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yaleedu-my.sharepoint.com/personal/youshu_cheng_yale_edu/Documents/Xu/manuscript_mQTL_cocaine/submission/revision/"/>
    </mc:Choice>
  </mc:AlternateContent>
  <xr:revisionPtr revIDLastSave="91" documentId="8_{D96AF301-240C-514D-973D-6BBD23CCF28C}" xr6:coauthVersionLast="47" xr6:coauthVersionMax="47" xr10:uidLastSave="{10386469-27AC-6B41-B87C-F678644D8D77}"/>
  <bookViews>
    <workbookView xWindow="0" yWindow="500" windowWidth="27980" windowHeight="15560" firstSheet="2" activeTab="2" xr2:uid="{00000000-000D-0000-FFFF-FFFF00000000}"/>
  </bookViews>
  <sheets>
    <sheet name="Supplementary Table 1" sheetId="1" r:id="rId1"/>
    <sheet name="Supplementary Table 2" sheetId="2" r:id="rId2"/>
    <sheet name="Supplementary Table 3" sheetId="3" r:id="rId3"/>
    <sheet name="Supplementary Table 4" sheetId="6" r:id="rId4"/>
    <sheet name="Supplementary Table 5" sheetId="5" r:id="rId5"/>
    <sheet name="Supplementary Table 6" sheetId="7" r:id="rId6"/>
    <sheet name="Supplementary Table 7" sheetId="8" r:id="rId7"/>
    <sheet name="Supplementary Table 8" sheetId="9" r:id="rId8"/>
    <sheet name="Supplementary Table 9" sheetId="10" r:id="rId9"/>
    <sheet name="Supplementary Table 10" sheetId="11" r:id="rId10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68" i="6" l="1"/>
  <c r="B69" i="6" s="1"/>
  <c r="B70" i="6" s="1"/>
  <c r="B71" i="6" s="1"/>
  <c r="B72" i="6" s="1"/>
  <c r="B73" i="6" s="1"/>
  <c r="B55" i="6"/>
  <c r="B56" i="6" s="1"/>
  <c r="B57" i="6" s="1"/>
  <c r="B58" i="6" s="1"/>
  <c r="B59" i="6" s="1"/>
</calcChain>
</file>

<file path=xl/sharedStrings.xml><?xml version="1.0" encoding="utf-8"?>
<sst xmlns="http://schemas.openxmlformats.org/spreadsheetml/2006/main" count="7423" uniqueCount="2485">
  <si>
    <t>probe</t>
  </si>
  <si>
    <t>CHR</t>
  </si>
  <si>
    <t>Effect</t>
  </si>
  <si>
    <t>StdErr</t>
  </si>
  <si>
    <t>P.value</t>
  </si>
  <si>
    <t>Direction</t>
  </si>
  <si>
    <t>UCSC_REFGENE_NAME</t>
  </si>
  <si>
    <t>UCSC_REFGENE_ACCESSION</t>
  </si>
  <si>
    <t>UCSC_REFGENE_GROUP</t>
  </si>
  <si>
    <t>UCSC_CPG_ISLANDS_NAME</t>
  </si>
  <si>
    <t>RELATION_TO_UCSC_CPG_ISLAND</t>
  </si>
  <si>
    <t>HetISq</t>
  </si>
  <si>
    <t>HetChiSq</t>
  </si>
  <si>
    <t>HetDf</t>
  </si>
  <si>
    <t>HetPVal</t>
  </si>
  <si>
    <t>cg25508319</t>
  </si>
  <si>
    <t>--</t>
  </si>
  <si>
    <t>KCNJ5</t>
  </si>
  <si>
    <t>NM_000890</t>
  </si>
  <si>
    <t>5'UTR</t>
  </si>
  <si>
    <t>cg11202380</t>
  </si>
  <si>
    <t>AK2</t>
  </si>
  <si>
    <t>NM_013411</t>
  </si>
  <si>
    <t>3'UTR</t>
  </si>
  <si>
    <t>cg04101755</t>
  </si>
  <si>
    <t>chr16:3053830-3054315</t>
  </si>
  <si>
    <t>S_Shelf</t>
  </si>
  <si>
    <t>cg04293526</t>
  </si>
  <si>
    <t>ITM2C;ITM2C;ITM2C</t>
  </si>
  <si>
    <t>NM_001012516;NM_030926;NM_001012514</t>
  </si>
  <si>
    <t>Body;Body;Body</t>
  </si>
  <si>
    <t>chr2:231729631-231730821</t>
  </si>
  <si>
    <t>Island</t>
  </si>
  <si>
    <t>cg09700701</t>
  </si>
  <si>
    <t>GAL3ST3</t>
  </si>
  <si>
    <t>NM_033036</t>
  </si>
  <si>
    <t>TSS200</t>
  </si>
  <si>
    <t>chr11:65816404-65816665</t>
  </si>
  <si>
    <t>S_Shore</t>
  </si>
  <si>
    <t>cg00822451</t>
  </si>
  <si>
    <t>NYNRIN</t>
  </si>
  <si>
    <t>NM_025081</t>
  </si>
  <si>
    <t>Body</t>
  </si>
  <si>
    <t>chr14:24868163-24868590</t>
  </si>
  <si>
    <t>cg07630229</t>
  </si>
  <si>
    <t>ZCCHC14</t>
  </si>
  <si>
    <t>NM_015144</t>
  </si>
  <si>
    <t>cg24721647</t>
  </si>
  <si>
    <t>ACSL1</t>
  </si>
  <si>
    <t>NM_001995</t>
  </si>
  <si>
    <t>chr4:185724434-185724647</t>
  </si>
  <si>
    <t>cg24996282</t>
  </si>
  <si>
    <t>cg08466030</t>
  </si>
  <si>
    <t>++</t>
  </si>
  <si>
    <t>BICC1</t>
  </si>
  <si>
    <t>NM_001080512</t>
  </si>
  <si>
    <t>cg05465955</t>
  </si>
  <si>
    <t>COASY;COASY;COASY;COASY;COASY</t>
  </si>
  <si>
    <t>NM_025233;NM_001042529;NM_001042532;NM_001042530;NM_001042531</t>
  </si>
  <si>
    <t>1stExon;Body;Body;Body;5'UTR</t>
  </si>
  <si>
    <t>chr17:40714087-40715282</t>
  </si>
  <si>
    <t>cg22469897</t>
  </si>
  <si>
    <t>ETFB;ETFB</t>
  </si>
  <si>
    <t>NM_001014763;NM_001985</t>
  </si>
  <si>
    <t>TSS200;Body</t>
  </si>
  <si>
    <t>cg12444450</t>
  </si>
  <si>
    <t>cg17647904</t>
  </si>
  <si>
    <t>NCOR2;NCOR2</t>
  </si>
  <si>
    <t>NM_006312;NM_001077261</t>
  </si>
  <si>
    <t>Body;Body</t>
  </si>
  <si>
    <t>chr12:124911243-124911464</t>
  </si>
  <si>
    <t>N_Shelf</t>
  </si>
  <si>
    <t>cg15880738</t>
  </si>
  <si>
    <t>CD3G;CD3G</t>
  </si>
  <si>
    <t>NM_000073;NM_000073</t>
  </si>
  <si>
    <t>5'UTR;1stExon</t>
  </si>
  <si>
    <t>cg22413056</t>
  </si>
  <si>
    <t>KIAA1949;KIAA1949</t>
  </si>
  <si>
    <t>NM_001134870;NM_133471</t>
  </si>
  <si>
    <t>cg12641135</t>
  </si>
  <si>
    <t>cg06151744</t>
  </si>
  <si>
    <t>P2RX5;P2RX5;P2RX5</t>
  </si>
  <si>
    <t>NM_175080;NM_002561;NM_175081</t>
  </si>
  <si>
    <t>chr17:3599052-3599551</t>
  </si>
  <si>
    <t>cg25211566</t>
  </si>
  <si>
    <t>chr17:38803944-38804703</t>
  </si>
  <si>
    <t>cg06399844</t>
  </si>
  <si>
    <t>cg03758697</t>
  </si>
  <si>
    <t>FAM174B</t>
  </si>
  <si>
    <t>NM_207446</t>
  </si>
  <si>
    <t>cg20543416</t>
  </si>
  <si>
    <t>MMP25</t>
  </si>
  <si>
    <t>NM_022468</t>
  </si>
  <si>
    <t>TSS1500</t>
  </si>
  <si>
    <t>chr16:3095600-3097033</t>
  </si>
  <si>
    <t>cg09076339</t>
  </si>
  <si>
    <t>ITPKB</t>
  </si>
  <si>
    <t>NM_002221</t>
  </si>
  <si>
    <t>chr1:226829582-226829803</t>
  </si>
  <si>
    <t>cg07823492</t>
  </si>
  <si>
    <t>HOXB1</t>
  </si>
  <si>
    <t>NM_002144</t>
  </si>
  <si>
    <t>1stExon</t>
  </si>
  <si>
    <t>chr17:46607804-46608390</t>
  </si>
  <si>
    <t>cg05554891</t>
  </si>
  <si>
    <t>FAM186A</t>
  </si>
  <si>
    <t>NM_001145475</t>
  </si>
  <si>
    <t>cg17929590</t>
  </si>
  <si>
    <t>cg18320379</t>
  </si>
  <si>
    <t>chr11:75945903-75947583</t>
  </si>
  <si>
    <t>cg00389463</t>
  </si>
  <si>
    <t>ICAM4;ICAM4;ICAM4</t>
  </si>
  <si>
    <t>NM_001544;NM_022377;NM_001039132</t>
  </si>
  <si>
    <t>TSS200;TSS200;TSS200</t>
  </si>
  <si>
    <t>chr19:10397603-10398703</t>
  </si>
  <si>
    <t>cg02327530</t>
  </si>
  <si>
    <t>C7orf51</t>
  </si>
  <si>
    <t>NM_173564</t>
  </si>
  <si>
    <t>chr7:100091180-100091598</t>
  </si>
  <si>
    <t>cg22269913</t>
  </si>
  <si>
    <t>PIH1D1;ALDH16A1;ALDH16A1</t>
  </si>
  <si>
    <t>NM_017916;NM_153329;NM_001145396</t>
  </si>
  <si>
    <t>TSS1500;TSS200;TSS200</t>
  </si>
  <si>
    <t>chr19:49956279-49956837</t>
  </si>
  <si>
    <t>cg24637417</t>
  </si>
  <si>
    <t>DAZAP2;DAZAP2;DAZAP2;DAZAP2;DAZAP2;DAZAP2</t>
  </si>
  <si>
    <t>NM_014764;NM_001136267;NM_001136268;NM_001136264;NM_001136266;NM_001136269</t>
  </si>
  <si>
    <t>3'UTR;3'UTR;3'UTR;3'UTR;3'UTR;Body</t>
  </si>
  <si>
    <t>chr12:51632489-51633162</t>
  </si>
  <si>
    <t>cg25546588</t>
  </si>
  <si>
    <t>IL15;IL15</t>
  </si>
  <si>
    <t>NM_172174;NM_000585</t>
  </si>
  <si>
    <t>TSS1500;TSS1500</t>
  </si>
  <si>
    <t>chr4:142557388-142558323</t>
  </si>
  <si>
    <t>cg20431135</t>
  </si>
  <si>
    <t>MFAP4</t>
  </si>
  <si>
    <t>NM_002404</t>
  </si>
  <si>
    <t>cg15276815</t>
  </si>
  <si>
    <t>JAKMIP3</t>
  </si>
  <si>
    <t>NM_001105521</t>
  </si>
  <si>
    <t>cg16545821</t>
  </si>
  <si>
    <t>ETNK2</t>
  </si>
  <si>
    <t>NM_018208</t>
  </si>
  <si>
    <t>chr1:204120398-204121109</t>
  </si>
  <si>
    <t>N_Shore</t>
  </si>
  <si>
    <t>cg00555096</t>
  </si>
  <si>
    <t>ZNF420</t>
  </si>
  <si>
    <t>NM_144689</t>
  </si>
  <si>
    <t>chr19:37568952-37569549</t>
  </si>
  <si>
    <t>cg22532234</t>
  </si>
  <si>
    <t>CLC</t>
  </si>
  <si>
    <t>NM_001828</t>
  </si>
  <si>
    <t>cg01569083</t>
  </si>
  <si>
    <t>TNF</t>
  </si>
  <si>
    <t>NM_000594</t>
  </si>
  <si>
    <t>cg15373592</t>
  </si>
  <si>
    <t>DST;DST;DST;DST;DST</t>
  </si>
  <si>
    <t>NM_015548;NM_001144770;NM_183380;NM_001144771;NM_001144769</t>
  </si>
  <si>
    <t>Body;Body;Body;Body;Body</t>
  </si>
  <si>
    <t>chr6:56407464-56407926</t>
  </si>
  <si>
    <t>cg08940169</t>
  </si>
  <si>
    <t>ZFPM1</t>
  </si>
  <si>
    <t>NM_153813</t>
  </si>
  <si>
    <t>chr16:88539860-88540532</t>
  </si>
  <si>
    <t>cg06895295</t>
  </si>
  <si>
    <t>DAAM2</t>
  </si>
  <si>
    <t>NM_015345</t>
  </si>
  <si>
    <t>chr6:39760066-39760426</t>
  </si>
  <si>
    <t>cg05180182</t>
  </si>
  <si>
    <t>cg05327447</t>
  </si>
  <si>
    <t>FXYD6;FXYD6;FXYD6;FXYD6;FXYD6;FXYD6;FXYD6;FXYD6;FXYD6</t>
  </si>
  <si>
    <t>NM_001164832;NM_001164831;NM_001164837;NM_022003;NM_001164836;NM_022003;NM_001164837;NM_001164836;NM_001164832</t>
  </si>
  <si>
    <t>1stExon;5'UTR;5'UTR;1stExon;1stExon;5'UTR;1stExon;5'UTR;5'UTR</t>
  </si>
  <si>
    <t>chr11:117747102-117747717</t>
  </si>
  <si>
    <t>cg00257271</t>
  </si>
  <si>
    <t>C5orf39;LOC153684</t>
  </si>
  <si>
    <t>NM_001014279;NR_015447</t>
  </si>
  <si>
    <t>chr5:43040845-43041161</t>
  </si>
  <si>
    <t>cg25648203</t>
  </si>
  <si>
    <t>AHRR</t>
  </si>
  <si>
    <t>NM_020731</t>
  </si>
  <si>
    <t>cg11791710</t>
  </si>
  <si>
    <t>DOCK1</t>
  </si>
  <si>
    <t>NM_001380</t>
  </si>
  <si>
    <t>cg19807656</t>
  </si>
  <si>
    <t>C20orf108</t>
  </si>
  <si>
    <t>NM_080821</t>
  </si>
  <si>
    <t>chr20:54933992-54934370</t>
  </si>
  <si>
    <t>cg13160874</t>
  </si>
  <si>
    <t>THAP4;THAP4</t>
  </si>
  <si>
    <t>NM_015963;NM_001164356</t>
  </si>
  <si>
    <t>chr2:242549373-242549995</t>
  </si>
  <si>
    <t>cg11972332</t>
  </si>
  <si>
    <t>chr17:59493992-59494386</t>
  </si>
  <si>
    <t>cg08726900</t>
  </si>
  <si>
    <t>ANKRD11</t>
  </si>
  <si>
    <t>NM_013275</t>
  </si>
  <si>
    <t>cg19618279</t>
  </si>
  <si>
    <t>cg22393461</t>
  </si>
  <si>
    <t>NMNAT1</t>
  </si>
  <si>
    <t>NM_022787</t>
  </si>
  <si>
    <t>cg11543304</t>
  </si>
  <si>
    <t>SMURF1;SMURF1</t>
  </si>
  <si>
    <t>NM_020429;NM_181349</t>
  </si>
  <si>
    <t>cg16721359</t>
  </si>
  <si>
    <t>cg22136038</t>
  </si>
  <si>
    <t>PTPRN2;PTPRN2;PTPRN2</t>
  </si>
  <si>
    <t>NM_002847;NM_130842;NM_130843</t>
  </si>
  <si>
    <t>chr7:158103336-158103601</t>
  </si>
  <si>
    <t>cg26639085</t>
  </si>
  <si>
    <t>LENG8</t>
  </si>
  <si>
    <t>NM_052925</t>
  </si>
  <si>
    <t>chr19:54972425-54972738</t>
  </si>
  <si>
    <t>cg01916918</t>
  </si>
  <si>
    <t>CLU;CLU;CLU</t>
  </si>
  <si>
    <t>NM_001831;NM_203339;NM_001171138</t>
  </si>
  <si>
    <t>cg13599549</t>
  </si>
  <si>
    <t>cg10149582</t>
  </si>
  <si>
    <t>CMTM5;CMTM5;CMTM5;CMTM5</t>
  </si>
  <si>
    <t>NM_138460;NM_138460;NM_001037288;NM_001037288</t>
  </si>
  <si>
    <t>1stExon;5'UTR;5'UTR;1stExon</t>
  </si>
  <si>
    <t>cg06088188</t>
  </si>
  <si>
    <t>chr17:80251357-80251673</t>
  </si>
  <si>
    <t>cg07090273</t>
  </si>
  <si>
    <t>chr6:33181010-33181256</t>
  </si>
  <si>
    <t>cg04222728</t>
  </si>
  <si>
    <t>KIAA1549;KIAA1549</t>
  </si>
  <si>
    <t>NM_001164665;NM_020910</t>
  </si>
  <si>
    <t>chr7:138552661-138552870</t>
  </si>
  <si>
    <t>cg01056400</t>
  </si>
  <si>
    <t>cg09502619</t>
  </si>
  <si>
    <t>IFT140</t>
  </si>
  <si>
    <t>NM_014714</t>
  </si>
  <si>
    <t>cg13718387</t>
  </si>
  <si>
    <t>chr3:20081458-20082426</t>
  </si>
  <si>
    <t>cg05371506</t>
  </si>
  <si>
    <t>TSPAN1</t>
  </si>
  <si>
    <t>NM_005727</t>
  </si>
  <si>
    <t>cg02236679</t>
  </si>
  <si>
    <t>WWOX</t>
  </si>
  <si>
    <t>NM_016373</t>
  </si>
  <si>
    <t>cg03844894</t>
  </si>
  <si>
    <t>ACTC1</t>
  </si>
  <si>
    <t>NM_005159</t>
  </si>
  <si>
    <t>cg05246530</t>
  </si>
  <si>
    <t>ST3GAL2</t>
  </si>
  <si>
    <t>NM_006927</t>
  </si>
  <si>
    <t>cg14127396</t>
  </si>
  <si>
    <t>CCDC62;CCDC62;CCDC62</t>
  </si>
  <si>
    <t>NM_201435;NM_032573;NR_027918</t>
  </si>
  <si>
    <t>TSS1500;TSS1500;TSS1500</t>
  </si>
  <si>
    <t>cg06245214</t>
  </si>
  <si>
    <t>INPP5A</t>
  </si>
  <si>
    <t>NM_005539</t>
  </si>
  <si>
    <t>cg22839180</t>
  </si>
  <si>
    <t>cg09659661</t>
  </si>
  <si>
    <t>IRX6</t>
  </si>
  <si>
    <t>NM_024335</t>
  </si>
  <si>
    <t>chr16:55357521-55359040</t>
  </si>
  <si>
    <t>cg08143192</t>
  </si>
  <si>
    <t>IRF8</t>
  </si>
  <si>
    <t>NM_002163</t>
  </si>
  <si>
    <t>cg20413866</t>
  </si>
  <si>
    <t>TAC3</t>
  </si>
  <si>
    <t>NM_013251</t>
  </si>
  <si>
    <t>cg03193328</t>
  </si>
  <si>
    <t>TPST1</t>
  </si>
  <si>
    <t>NM_003596</t>
  </si>
  <si>
    <t>cg09490603</t>
  </si>
  <si>
    <t>CYP11A1;CYP11A1;CYP11A1</t>
  </si>
  <si>
    <t>NM_001099773;NM_000781;NM_001099773</t>
  </si>
  <si>
    <t>1stExon;Body;5'UTR</t>
  </si>
  <si>
    <t>chr15:74658038-74658574</t>
  </si>
  <si>
    <t>cg14564351</t>
  </si>
  <si>
    <t>AHI1;AHI1;AHI1</t>
  </si>
  <si>
    <t>NM_001134831;NM_017651;NM_001134830</t>
  </si>
  <si>
    <t>cg11399195</t>
  </si>
  <si>
    <t>KIF1B;KIF1B</t>
  </si>
  <si>
    <t>NM_015074;NM_183416</t>
  </si>
  <si>
    <t>cg23379806</t>
  </si>
  <si>
    <t>FAM107B</t>
  </si>
  <si>
    <t>NM_031453</t>
  </si>
  <si>
    <t>chr10:14645752-14646705</t>
  </si>
  <si>
    <t>cg25606046</t>
  </si>
  <si>
    <t>cg21297493</t>
  </si>
  <si>
    <t>chr1:156358050-156358252</t>
  </si>
  <si>
    <t>cg18827470</t>
  </si>
  <si>
    <t>chr15:75470911-75471212</t>
  </si>
  <si>
    <t>cg13329862</t>
  </si>
  <si>
    <t>DDR1;DDR1</t>
  </si>
  <si>
    <t>NM_001954;NM_013993</t>
  </si>
  <si>
    <t>chr6:30852102-30852676</t>
  </si>
  <si>
    <t>cg18285377</t>
  </si>
  <si>
    <t>C1orf127;C1orf127</t>
  </si>
  <si>
    <t>NM_173507;NM_001170754</t>
  </si>
  <si>
    <t>TSS1500;Body</t>
  </si>
  <si>
    <t>cg21175976</t>
  </si>
  <si>
    <t>BLK</t>
  </si>
  <si>
    <t>NM_001715</t>
  </si>
  <si>
    <t>chr8:11421336-11422434</t>
  </si>
  <si>
    <t>cg23090653</t>
  </si>
  <si>
    <t>cg01113988</t>
  </si>
  <si>
    <t>cg19982230</t>
  </si>
  <si>
    <t>RAB34;RAB34;RAB34;RAB34;RAB34;RAB34;RAB34</t>
  </si>
  <si>
    <t>NM_031934;NM_001142624;NR_024579;NM_001142625;NM_001144942;NM_001144943;NR_024575</t>
  </si>
  <si>
    <t>TSS1500;TSS200;TSS200;TSS200;TSS1500;TSS200;TSS200</t>
  </si>
  <si>
    <t>chr17:27046856-27047273</t>
  </si>
  <si>
    <t>cg01440934</t>
  </si>
  <si>
    <t>MKNK1;MKNK1;MKNK1;MKNK1;MKNK1</t>
  </si>
  <si>
    <t>NR_024174;NM_003684;NR_024176;NM_001135553;NM_198973</t>
  </si>
  <si>
    <t>cg15792487</t>
  </si>
  <si>
    <t>CHRNB1</t>
  </si>
  <si>
    <t>NM_000747</t>
  </si>
  <si>
    <t>chr17:7348274-7348830</t>
  </si>
  <si>
    <t>cg15486123</t>
  </si>
  <si>
    <t>IVL</t>
  </si>
  <si>
    <t>NM_005547</t>
  </si>
  <si>
    <t>cg05274316</t>
  </si>
  <si>
    <t>cg00339441</t>
  </si>
  <si>
    <t>RBM20</t>
  </si>
  <si>
    <t>NM_001134363</t>
  </si>
  <si>
    <t>chr10:112431835-112432426</t>
  </si>
  <si>
    <t>cg11935153</t>
  </si>
  <si>
    <t>chr6:30923208-30923624</t>
  </si>
  <si>
    <t>cg27112525</t>
  </si>
  <si>
    <t>cg16700650</t>
  </si>
  <si>
    <t>VPS4A</t>
  </si>
  <si>
    <t>NM_013245</t>
  </si>
  <si>
    <t>chr16:69345137-69345905</t>
  </si>
  <si>
    <t>cg02310296</t>
  </si>
  <si>
    <t>MMP9</t>
  </si>
  <si>
    <t>NM_004994</t>
  </si>
  <si>
    <t>chr20:44639135-44639988</t>
  </si>
  <si>
    <t>cg24923509</t>
  </si>
  <si>
    <t>chr10:102498738-102499643</t>
  </si>
  <si>
    <t>cg06329684</t>
  </si>
  <si>
    <t>C4orf49</t>
  </si>
  <si>
    <t>NM_032623</t>
  </si>
  <si>
    <t>cg21370522</t>
  </si>
  <si>
    <t>cg05526341</t>
  </si>
  <si>
    <t>LRIG1</t>
  </si>
  <si>
    <t>NM_015541</t>
  </si>
  <si>
    <t>cg02890642</t>
  </si>
  <si>
    <t>chr1:184020781-184021054</t>
  </si>
  <si>
    <t>cg10330847</t>
  </si>
  <si>
    <t>chr3:141030498-141030804</t>
  </si>
  <si>
    <t>cg02609551</t>
  </si>
  <si>
    <t>FBXO31;FBXO31</t>
  </si>
  <si>
    <t>NR_024568;NM_024735</t>
  </si>
  <si>
    <t>chr16:87367534-87367851</t>
  </si>
  <si>
    <t>cg11816838</t>
  </si>
  <si>
    <t>chr3:150479734-150481888</t>
  </si>
  <si>
    <t>cg10091738</t>
  </si>
  <si>
    <t>HIST1H4E</t>
  </si>
  <si>
    <t>NM_003545</t>
  </si>
  <si>
    <t>chr6:26204764-26205213</t>
  </si>
  <si>
    <t>cg00358456</t>
  </si>
  <si>
    <t>LOC151162;MGAT5</t>
  </si>
  <si>
    <t>NR_024275;NM_002410</t>
  </si>
  <si>
    <t>cg23058613</t>
  </si>
  <si>
    <t>GANAB;GANAB</t>
  </si>
  <si>
    <t>NM_198335;NM_198334</t>
  </si>
  <si>
    <t>TSS200;TSS200</t>
  </si>
  <si>
    <t>chr11:62413632-62414293</t>
  </si>
  <si>
    <t>cg01843768</t>
  </si>
  <si>
    <t>MAD1L1;MAD1L1;MAD1L1</t>
  </si>
  <si>
    <t>NM_003550;NM_001013837;NM_001013836</t>
  </si>
  <si>
    <t>cg27491887</t>
  </si>
  <si>
    <t>KCNQ1;KCNQ1</t>
  </si>
  <si>
    <t>NM_000218;NM_181798</t>
  </si>
  <si>
    <t>chr11:2555405-2555618</t>
  </si>
  <si>
    <t>cg20866121</t>
  </si>
  <si>
    <t>cg09618830</t>
  </si>
  <si>
    <t>RBBP6;RBBP6</t>
  </si>
  <si>
    <t>NM_018703;NM_006910</t>
  </si>
  <si>
    <t>cg05721189</t>
  </si>
  <si>
    <t>cg04464062</t>
  </si>
  <si>
    <t>cg21308575</t>
  </si>
  <si>
    <t>EMR1</t>
  </si>
  <si>
    <t>NM_001974</t>
  </si>
  <si>
    <t>cg09489682</t>
  </si>
  <si>
    <t>TFDP1;TFDP1</t>
  </si>
  <si>
    <t>NR_026580;NM_007111</t>
  </si>
  <si>
    <t>cg08622648</t>
  </si>
  <si>
    <t>TSNARE1</t>
  </si>
  <si>
    <t>NM_145003</t>
  </si>
  <si>
    <t>cg12596505</t>
  </si>
  <si>
    <t>cg10190898</t>
  </si>
  <si>
    <t>DCLK2;DCLK2</t>
  </si>
  <si>
    <t>NM_001040261;NM_001040260</t>
  </si>
  <si>
    <t>cg16643422</t>
  </si>
  <si>
    <t>DLC1</t>
  </si>
  <si>
    <t>NM_182643</t>
  </si>
  <si>
    <t>cg27312916</t>
  </si>
  <si>
    <t>SYTL2;SYTL2;SYTL2</t>
  </si>
  <si>
    <t>NM_001162953;NM_032943;NM_001162951</t>
  </si>
  <si>
    <t>TSS200;5'UTR;TSS200</t>
  </si>
  <si>
    <t>cg13376199</t>
  </si>
  <si>
    <t>chr8:1311387-1311626</t>
  </si>
  <si>
    <t>cg18049182</t>
  </si>
  <si>
    <t>chr8:9413381-9414093</t>
  </si>
  <si>
    <t>cg12196294</t>
  </si>
  <si>
    <t>TMCC1;TMCC1</t>
  </si>
  <si>
    <t>NM_001128224;NM_001017395</t>
  </si>
  <si>
    <t>5'UTR;5'UTR</t>
  </si>
  <si>
    <t>cg17914838</t>
  </si>
  <si>
    <t>cg09005548</t>
  </si>
  <si>
    <t>ZBTB22;ZBTB22</t>
  </si>
  <si>
    <t>NM_005453;NM_001145338</t>
  </si>
  <si>
    <t>chr6:33285367-33285617</t>
  </si>
  <si>
    <t>cg24678767</t>
  </si>
  <si>
    <t>CLK3</t>
  </si>
  <si>
    <t>NM_003992</t>
  </si>
  <si>
    <t>chr15:74906938-74908538</t>
  </si>
  <si>
    <t>cg11539351</t>
  </si>
  <si>
    <t>cg06699461</t>
  </si>
  <si>
    <t>EBF3</t>
  </si>
  <si>
    <t>NM_001005463</t>
  </si>
  <si>
    <t>chr10:131686365-131686595</t>
  </si>
  <si>
    <t>cg08177681</t>
  </si>
  <si>
    <t>HDAC4</t>
  </si>
  <si>
    <t>NM_006037</t>
  </si>
  <si>
    <t>cg02779016</t>
  </si>
  <si>
    <t>MAP1A</t>
  </si>
  <si>
    <t>NM_002373</t>
  </si>
  <si>
    <t>cg18824585</t>
  </si>
  <si>
    <t>CSMD3;CSMD3</t>
  </si>
  <si>
    <t>NM_052900;NM_198123</t>
  </si>
  <si>
    <t>chr8:114444826-114445085</t>
  </si>
  <si>
    <t>cg23696618</t>
  </si>
  <si>
    <t>SERPINB10</t>
  </si>
  <si>
    <t>NM_005024</t>
  </si>
  <si>
    <t>cg02771673</t>
  </si>
  <si>
    <t>PCCA;PCCA</t>
  </si>
  <si>
    <t>NM_001127692;NM_000282</t>
  </si>
  <si>
    <t>cg02201050</t>
  </si>
  <si>
    <t>cg07644196</t>
  </si>
  <si>
    <t>chr2:105468851-105473488</t>
  </si>
  <si>
    <t>cg01970937</t>
  </si>
  <si>
    <t>cg15054288</t>
  </si>
  <si>
    <t>chr12:127210778-127211651</t>
  </si>
  <si>
    <t>cg18311341</t>
  </si>
  <si>
    <t>CYB5R2</t>
  </si>
  <si>
    <t>NM_016229</t>
  </si>
  <si>
    <t>chr11:7694711-7695685</t>
  </si>
  <si>
    <t>cg06720722</t>
  </si>
  <si>
    <t>TP63;TP63;TP63</t>
  </si>
  <si>
    <t>NM_001114978;NM_003722;NM_001114979</t>
  </si>
  <si>
    <t>cg04514047</t>
  </si>
  <si>
    <t>chr5:10562816-10565680</t>
  </si>
  <si>
    <t>cg10353388</t>
  </si>
  <si>
    <t>C11orf54;TAF1D;C11orf54</t>
  </si>
  <si>
    <t>NM_014039;NM_024116;NM_014039</t>
  </si>
  <si>
    <t>1stExon;TSS200;5'UTR</t>
  </si>
  <si>
    <t>chr11:93474085-93475075</t>
  </si>
  <si>
    <t>cg00334863</t>
  </si>
  <si>
    <t>NFAM1</t>
  </si>
  <si>
    <t>NM_145912</t>
  </si>
  <si>
    <t>cg10505873</t>
  </si>
  <si>
    <t>cg03019844</t>
  </si>
  <si>
    <t>cg11746996</t>
  </si>
  <si>
    <t>cg24189559</t>
  </si>
  <si>
    <t>CAND2;CAND2</t>
  </si>
  <si>
    <t>NM_001162499;NM_012298</t>
  </si>
  <si>
    <t>chr3:12851516-12851823</t>
  </si>
  <si>
    <t>cg11293699</t>
  </si>
  <si>
    <t>FOXL2;C3orf72</t>
  </si>
  <si>
    <t>NM_023067;NM_001040061</t>
  </si>
  <si>
    <t>chr3:138663718-138666346</t>
  </si>
  <si>
    <t>cg00572487</t>
  </si>
  <si>
    <t>TNFRSF12A</t>
  </si>
  <si>
    <t>NM_016639</t>
  </si>
  <si>
    <t>chr16:3070095-3071305</t>
  </si>
  <si>
    <t>cg12686016</t>
  </si>
  <si>
    <t>HOXA1;HOXA1</t>
  </si>
  <si>
    <t>NM_153620;NM_005522</t>
  </si>
  <si>
    <t>1stExon;1stExon</t>
  </si>
  <si>
    <t>chr7:27135342-27136736</t>
  </si>
  <si>
    <t>cg12212103</t>
  </si>
  <si>
    <t>chr17:48226223-48228625</t>
  </si>
  <si>
    <t>cg12182580</t>
  </si>
  <si>
    <t>cg03082779</t>
  </si>
  <si>
    <t>ZMYND8;LOC100131496;ZMYND8;ZMYND8</t>
  </si>
  <si>
    <t>NM_183048;NR_024594;NM_183047;NM_012408</t>
  </si>
  <si>
    <t>Body;TSS1500;Body;Body</t>
  </si>
  <si>
    <t>cg19124242</t>
  </si>
  <si>
    <t>C12orf75</t>
  </si>
  <si>
    <t>NM_001145199</t>
  </si>
  <si>
    <t>cg27000590</t>
  </si>
  <si>
    <t>PRAGMIN</t>
  </si>
  <si>
    <t>NM_001080826</t>
  </si>
  <si>
    <t>cg01943694</t>
  </si>
  <si>
    <t>cg14031054</t>
  </si>
  <si>
    <t>PBX1</t>
  </si>
  <si>
    <t>NM_002585</t>
  </si>
  <si>
    <t>cg26099158</t>
  </si>
  <si>
    <t>cg17291251</t>
  </si>
  <si>
    <t>ARHGAP22</t>
  </si>
  <si>
    <t>NM_021226</t>
  </si>
  <si>
    <t>chr10:49674243-49674776</t>
  </si>
  <si>
    <t>cg02511315</t>
  </si>
  <si>
    <t>SLC2A3</t>
  </si>
  <si>
    <t>NM_006931</t>
  </si>
  <si>
    <t>cg12800915</t>
  </si>
  <si>
    <t>CORO2A</t>
  </si>
  <si>
    <t>NM_052820</t>
  </si>
  <si>
    <t>chr9:100954286-100954593</t>
  </si>
  <si>
    <t>cg27657333</t>
  </si>
  <si>
    <t>chr12:30975385-30976292</t>
  </si>
  <si>
    <t>cg09441501</t>
  </si>
  <si>
    <t>chr11:797640-798544</t>
  </si>
  <si>
    <t>cg25957451</t>
  </si>
  <si>
    <t>chr2:73511157-73512086</t>
  </si>
  <si>
    <t>cg09935667</t>
  </si>
  <si>
    <t>C12orf49</t>
  </si>
  <si>
    <t>NM_024738</t>
  </si>
  <si>
    <t>cg23367392</t>
  </si>
  <si>
    <t>GLI3</t>
  </si>
  <si>
    <t>NM_000168</t>
  </si>
  <si>
    <t>chr7:42267546-42267823</t>
  </si>
  <si>
    <t>cg17344770</t>
  </si>
  <si>
    <t>C19orf71</t>
  </si>
  <si>
    <t>NM_001135580</t>
  </si>
  <si>
    <t>cg16632644</t>
  </si>
  <si>
    <t>KBTBD2</t>
  </si>
  <si>
    <t>NM_015483</t>
  </si>
  <si>
    <t>cg19053454</t>
  </si>
  <si>
    <t>chr5:180017099-180019062</t>
  </si>
  <si>
    <t>cg05143735</t>
  </si>
  <si>
    <t>chr2:127976389-127977667</t>
  </si>
  <si>
    <t>cg27469152</t>
  </si>
  <si>
    <t>EPX</t>
  </si>
  <si>
    <t>NM_000502</t>
  </si>
  <si>
    <t>cg25261377</t>
  </si>
  <si>
    <t>RPP21</t>
  </si>
  <si>
    <t>NM_024839</t>
  </si>
  <si>
    <t>chr6:30312837-30313419</t>
  </si>
  <si>
    <t>cg16373526</t>
  </si>
  <si>
    <t>CTTN;CTTN</t>
  </si>
  <si>
    <t>NM_005231;NM_138565</t>
  </si>
  <si>
    <t>chr11:70244288-70245001</t>
  </si>
  <si>
    <t>cg26396370</t>
  </si>
  <si>
    <t>KLF11</t>
  </si>
  <si>
    <t>NM_003597</t>
  </si>
  <si>
    <t>cg25135457</t>
  </si>
  <si>
    <t>cg26816748</t>
  </si>
  <si>
    <t>CALD1;CALD1;CALD1</t>
  </si>
  <si>
    <t>NM_033157;NM_033138;NM_004342</t>
  </si>
  <si>
    <t>cg00041865</t>
  </si>
  <si>
    <t>cg14388049</t>
  </si>
  <si>
    <t>TSPAN15</t>
  </si>
  <si>
    <t>NM_012339</t>
  </si>
  <si>
    <t>chr10:71211116-71211780</t>
  </si>
  <si>
    <t>cg09672452</t>
  </si>
  <si>
    <t>CCPG1;MIR628;CCPG1</t>
  </si>
  <si>
    <t>NM_020739;NR_030358;NM_004748</t>
  </si>
  <si>
    <t>Body;TSS200;Body</t>
  </si>
  <si>
    <t>cg03998605</t>
  </si>
  <si>
    <t>NPM2</t>
  </si>
  <si>
    <t>NM_182795</t>
  </si>
  <si>
    <t>chr8:21882245-21882883</t>
  </si>
  <si>
    <t>cg00757327</t>
  </si>
  <si>
    <t>DDN</t>
  </si>
  <si>
    <t>NM_015086</t>
  </si>
  <si>
    <t>chr12:49390617-49392441</t>
  </si>
  <si>
    <t>cg09757109</t>
  </si>
  <si>
    <t>DIXDC1;DIXDC1</t>
  </si>
  <si>
    <t>NM_033425;NM_001037954</t>
  </si>
  <si>
    <t>chr11:111847927-111848401</t>
  </si>
  <si>
    <t>cg19657875</t>
  </si>
  <si>
    <t>ZBED3;LOC728723</t>
  </si>
  <si>
    <t>NM_032367;NR_024398</t>
  </si>
  <si>
    <t>5'UTR;TSS1500</t>
  </si>
  <si>
    <t>chr5:76382727-76383167</t>
  </si>
  <si>
    <t>cg14890343</t>
  </si>
  <si>
    <t>CARD14;CARD14</t>
  </si>
  <si>
    <t>NM_052819;NM_024110</t>
  </si>
  <si>
    <t>chr17:78165077-78165293</t>
  </si>
  <si>
    <t>cg26880735</t>
  </si>
  <si>
    <t>chr18:44787406-44787838</t>
  </si>
  <si>
    <t>cg00584456</t>
  </si>
  <si>
    <t>FAM66B</t>
  </si>
  <si>
    <t>NR_027423</t>
  </si>
  <si>
    <t>cg20836212</t>
  </si>
  <si>
    <t>VKORC1L1</t>
  </si>
  <si>
    <t>NM_173517</t>
  </si>
  <si>
    <t>cg07609780</t>
  </si>
  <si>
    <t>cg18599843</t>
  </si>
  <si>
    <t>HHEX</t>
  </si>
  <si>
    <t>NM_002729</t>
  </si>
  <si>
    <t>chr10:94451329-94451737</t>
  </si>
  <si>
    <t>cg16362140</t>
  </si>
  <si>
    <t>DAP</t>
  </si>
  <si>
    <t>NM_004394</t>
  </si>
  <si>
    <t>cg07584031</t>
  </si>
  <si>
    <t>TIGD1;EIF4E2</t>
  </si>
  <si>
    <t>NM_145702;NM_004846</t>
  </si>
  <si>
    <t>chr2:233415005-233415811</t>
  </si>
  <si>
    <t>cg12549411</t>
  </si>
  <si>
    <t>B3GALT5;B3GALT5;B3GALT5;B3GALT5;B3GALT5</t>
  </si>
  <si>
    <t>NM_033173;NM_006057;NM_033172;NM_033170;NM_033171</t>
  </si>
  <si>
    <t>cg24051242</t>
  </si>
  <si>
    <t>LRP5</t>
  </si>
  <si>
    <t>NM_002335</t>
  </si>
  <si>
    <t>cg01176826</t>
  </si>
  <si>
    <t>chr6:29720381-29721101</t>
  </si>
  <si>
    <t>cg06595162</t>
  </si>
  <si>
    <t>NCRNA00114;NCRNA00114</t>
  </si>
  <si>
    <t>NR_027065;NR_027066</t>
  </si>
  <si>
    <t>Body;TSS200</t>
  </si>
  <si>
    <t>cg09844399</t>
  </si>
  <si>
    <t>cg04046364</t>
  </si>
  <si>
    <t>AVIL</t>
  </si>
  <si>
    <t>NM_006576</t>
  </si>
  <si>
    <t>cg17925026</t>
  </si>
  <si>
    <t>WDR27</t>
  </si>
  <si>
    <t>NM_182552</t>
  </si>
  <si>
    <t>chr6:170067846-170068179</t>
  </si>
  <si>
    <t>cg06499481</t>
  </si>
  <si>
    <t>UHRF1;UHRF1</t>
  </si>
  <si>
    <t>NM_013282;NM_001048201</t>
  </si>
  <si>
    <t>chr19:4932661-4933085</t>
  </si>
  <si>
    <t>cg23517677</t>
  </si>
  <si>
    <t>POLR2G</t>
  </si>
  <si>
    <t>NM_002696</t>
  </si>
  <si>
    <t>chr11:62528903-62529428</t>
  </si>
  <si>
    <t>cg19266778</t>
  </si>
  <si>
    <t>PRMT8</t>
  </si>
  <si>
    <t>NM_019854</t>
  </si>
  <si>
    <t>cg18396157</t>
  </si>
  <si>
    <t>PET117</t>
  </si>
  <si>
    <t>NM_001164811</t>
  </si>
  <si>
    <t>chr20:18117962-18118989</t>
  </si>
  <si>
    <t>cg19578864</t>
  </si>
  <si>
    <t>STX18</t>
  </si>
  <si>
    <t>NM_016930</t>
  </si>
  <si>
    <t>cg20445727</t>
  </si>
  <si>
    <t>cg08394278</t>
  </si>
  <si>
    <t>DOK3;DOK3;DOK3</t>
  </si>
  <si>
    <t>NM_001144876;NM_024872;NM_001144875</t>
  </si>
  <si>
    <t>TSS200;TSS1500;TSS200</t>
  </si>
  <si>
    <t>cg02217247</t>
  </si>
  <si>
    <t>FAM171A1</t>
  </si>
  <si>
    <t>NM_001010924</t>
  </si>
  <si>
    <t>cg23352185</t>
  </si>
  <si>
    <t>C12orf4;RAD51AP1;C12orf4;RAD51AP1</t>
  </si>
  <si>
    <t>NM_020374;NM_001130862;NM_020374;NM_006479</t>
  </si>
  <si>
    <t>5'UTR;TSS1500;1stExon;TSS1500</t>
  </si>
  <si>
    <t>chr12:4647844-4648053</t>
  </si>
  <si>
    <t>cg15611098</t>
  </si>
  <si>
    <t>TMEM11;TMEM11</t>
  </si>
  <si>
    <t>NR_024547;NM_003876</t>
  </si>
  <si>
    <t>cg24039962</t>
  </si>
  <si>
    <t>C1orf9;C1orf9</t>
  </si>
  <si>
    <t>NM_016227;NM_014283</t>
  </si>
  <si>
    <t>cg23658329</t>
  </si>
  <si>
    <t>chr5:6823065-6823277</t>
  </si>
  <si>
    <t>cg12103802</t>
  </si>
  <si>
    <t>cg06445016</t>
  </si>
  <si>
    <t>chr8:61834699-61835871</t>
  </si>
  <si>
    <t>cg18422654</t>
  </si>
  <si>
    <t>MYH7</t>
  </si>
  <si>
    <t>NM_000257</t>
  </si>
  <si>
    <t>cg05922265</t>
  </si>
  <si>
    <t>cg19037167</t>
  </si>
  <si>
    <t>TLR2</t>
  </si>
  <si>
    <t>NM_003264</t>
  </si>
  <si>
    <t>chr4:154605086-154606052</t>
  </si>
  <si>
    <t>cg05868564</t>
  </si>
  <si>
    <t>cg16230982</t>
  </si>
  <si>
    <t>PDE7A;PDE7A</t>
  </si>
  <si>
    <t>NM_002603;NM_002604</t>
  </si>
  <si>
    <t>cg22682693</t>
  </si>
  <si>
    <t>FIGN</t>
  </si>
  <si>
    <t>NM_018086</t>
  </si>
  <si>
    <t>cg03875496</t>
  </si>
  <si>
    <t>cg02787917</t>
  </si>
  <si>
    <t>chr2:175190866-175192123</t>
  </si>
  <si>
    <t>cg07102450</t>
  </si>
  <si>
    <t>chr16:4357552-4357955</t>
  </si>
  <si>
    <t>cg26564730</t>
  </si>
  <si>
    <t>cg06832331</t>
  </si>
  <si>
    <t>LOC100125556;LOC100125556</t>
  </si>
  <si>
    <t>NR_024250;NR_024251</t>
  </si>
  <si>
    <t>chr3:125634298-125635949</t>
  </si>
  <si>
    <t>PCCA</t>
  </si>
  <si>
    <t>Nearest gene (CpG)</t>
  </si>
  <si>
    <t>Position to gene (CpG)</t>
  </si>
  <si>
    <t>SNP</t>
  </si>
  <si>
    <t>Nearest gene (SNP)</t>
  </si>
  <si>
    <t>Position to gene (SNP)</t>
  </si>
  <si>
    <t>distance_bp</t>
  </si>
  <si>
    <t>450K</t>
  </si>
  <si>
    <t>EPIC</t>
  </si>
  <si>
    <t>Meta</t>
  </si>
  <si>
    <t>Effect size</t>
  </si>
  <si>
    <t>p</t>
  </si>
  <si>
    <t>fdr</t>
  </si>
  <si>
    <t/>
  </si>
  <si>
    <t>rs13233191</t>
  </si>
  <si>
    <t>ASB4(dist=9165),PDK4(dist=34102)</t>
  </si>
  <si>
    <t>intergenic</t>
  </si>
  <si>
    <t>rs62116664</t>
  </si>
  <si>
    <t>FAM110C(dist=19409),SH3YL1(dist=152222)</t>
  </si>
  <si>
    <t>rs11599237</t>
  </si>
  <si>
    <t>LOC105376360</t>
  </si>
  <si>
    <t>ncRNA_intronic</t>
  </si>
  <si>
    <t>rs10740731</t>
  </si>
  <si>
    <t>intronic</t>
  </si>
  <si>
    <t>rs3783172</t>
  </si>
  <si>
    <t>rs7834638</t>
  </si>
  <si>
    <t>rs6444386</t>
  </si>
  <si>
    <t>TP63(dist=65771), TPRG1(dist=205671),</t>
  </si>
  <si>
    <t>rs3812705</t>
  </si>
  <si>
    <t>TSPAN15(dist=75)</t>
  </si>
  <si>
    <t>upstream</t>
  </si>
  <si>
    <t>rs10787263</t>
  </si>
  <si>
    <t>rs8046273</t>
  </si>
  <si>
    <t>FBXO31</t>
  </si>
  <si>
    <t>rs420297</t>
  </si>
  <si>
    <t>CLC(dist=1897),LEUTX(dist=36668)</t>
  </si>
  <si>
    <t>rs2492538</t>
  </si>
  <si>
    <t>LINC00550(dist=129)</t>
  </si>
  <si>
    <t>rs4750779</t>
  </si>
  <si>
    <t>rs4843236</t>
  </si>
  <si>
    <t>rs17704516</t>
  </si>
  <si>
    <t>PDK4</t>
  </si>
  <si>
    <t>rs28595430</t>
  </si>
  <si>
    <t>ASB4(dist=4243),PDK4(dist=39024)</t>
  </si>
  <si>
    <t>rs9952447</t>
  </si>
  <si>
    <t>SKOR2(dist=6669),MIR4527HG(dist=27395)</t>
  </si>
  <si>
    <t>rs1920285</t>
  </si>
  <si>
    <t>TP63</t>
  </si>
  <si>
    <t>rs10271972</t>
  </si>
  <si>
    <t>PDK4(NM_002612:c.-126A&gt;G)</t>
  </si>
  <si>
    <t>UTR5</t>
  </si>
  <si>
    <t>rs112181725</t>
  </si>
  <si>
    <t>PRR32(dist=477887),ACTRT1(dist=751286)</t>
  </si>
  <si>
    <t>rs6769584</t>
  </si>
  <si>
    <t>LSM3(dist=65476),LINC01267(dist=81853)</t>
  </si>
  <si>
    <t>rs11204555</t>
  </si>
  <si>
    <t>OR2W3(dist=15145),OR2T8(dist=9342)</t>
  </si>
  <si>
    <t>rs76000731</t>
  </si>
  <si>
    <t>LINC00944(dist=40571),LINC02372(dist=56661)</t>
  </si>
  <si>
    <t>rs4785958</t>
  </si>
  <si>
    <t>TFAP4(dist=20815),GLIS2(dist=20923)</t>
  </si>
  <si>
    <t>rs4365109</t>
  </si>
  <si>
    <t>LOC100996671(dist=11409),LINC00944(dist=28974)</t>
  </si>
  <si>
    <t>rs321284</t>
  </si>
  <si>
    <t>PDK4(dist=89593),DYNC1I1(dist=86397)</t>
  </si>
  <si>
    <t>rs56218021</t>
  </si>
  <si>
    <t>rs367156</t>
  </si>
  <si>
    <t>rs169990</t>
  </si>
  <si>
    <t>KIF6(dist=64310),DAAM2(dist=2643)</t>
  </si>
  <si>
    <t>rs2375026</t>
  </si>
  <si>
    <t>PDK4(dist=8096),DYNC1I1(dist=167894)</t>
  </si>
  <si>
    <t>rs10254797</t>
  </si>
  <si>
    <t>ASB4(dist=30640),PDK4(dist=12627)</t>
  </si>
  <si>
    <t>rs8181325</t>
  </si>
  <si>
    <t>rs4675929</t>
  </si>
  <si>
    <t>BOK(dist=2746),THAP4(dist=7528)</t>
  </si>
  <si>
    <t>rs1882858</t>
  </si>
  <si>
    <t>IGSF5</t>
  </si>
  <si>
    <t>rs856992</t>
  </si>
  <si>
    <t>SH3BGR(dist=79842),B3GALT5-AS1(dist=1800)</t>
  </si>
  <si>
    <t>rs1194041</t>
  </si>
  <si>
    <t>LINC00944</t>
  </si>
  <si>
    <t>rs35372176</t>
  </si>
  <si>
    <t>rs75463458</t>
  </si>
  <si>
    <t>CLC(dist=24322),LEUTX(dist=14243)</t>
  </si>
  <si>
    <t>rs460289</t>
  </si>
  <si>
    <t>IGSF5(dist=13257),PCP4(dist=52084)</t>
  </si>
  <si>
    <t>rs12107970</t>
  </si>
  <si>
    <t>rs727256</t>
  </si>
  <si>
    <t>WNT11(dist=29006),THAP12(dist=114449)</t>
  </si>
  <si>
    <t>rs2760310</t>
  </si>
  <si>
    <t>rs80025461</t>
  </si>
  <si>
    <t>rs3212263</t>
  </si>
  <si>
    <t>CD3G</t>
  </si>
  <si>
    <t>rs67838092</t>
  </si>
  <si>
    <t>ADAMTS15(dist=166157),MIR8052(dist=23933)</t>
  </si>
  <si>
    <t>rs77496733</t>
  </si>
  <si>
    <t>LINC00944(dist=87144),LINC02372(dist=10088)</t>
  </si>
  <si>
    <t>rs1034867</t>
  </si>
  <si>
    <t>LGALS14(dist=18860),CLC(dist=2951)</t>
  </si>
  <si>
    <t>rs10911776</t>
  </si>
  <si>
    <t>C1orf105</t>
  </si>
  <si>
    <t>rs6414636</t>
  </si>
  <si>
    <t>ZBTB49(dist=28875),NSG1(dist=35598)</t>
  </si>
  <si>
    <t>rs34877480</t>
  </si>
  <si>
    <t>LGALS17A</t>
  </si>
  <si>
    <t>rs167325</t>
  </si>
  <si>
    <t>KIF6(dist=63881),DAAM2(dist=3072)</t>
  </si>
  <si>
    <t>rs12319565</t>
  </si>
  <si>
    <t>LINC00944(dist=26639),LINC02372(dist=70593)</t>
  </si>
  <si>
    <t>rs10470190</t>
  </si>
  <si>
    <t>rs111774137</t>
  </si>
  <si>
    <t>rs931250</t>
  </si>
  <si>
    <t>FOXL2NB</t>
  </si>
  <si>
    <t>rs1160501</t>
  </si>
  <si>
    <t>LINC02405</t>
  </si>
  <si>
    <t>rs75823737</t>
  </si>
  <si>
    <t>MC3R(dist=100108),FAM210B(dist=9051)</t>
  </si>
  <si>
    <t>rs512384</t>
  </si>
  <si>
    <t>B3GALT5</t>
  </si>
  <si>
    <t>rs7173655</t>
  </si>
  <si>
    <t>CYP11A1</t>
  </si>
  <si>
    <t>rs61154218</t>
  </si>
  <si>
    <t>MAD1L1</t>
  </si>
  <si>
    <t>rs4765447</t>
  </si>
  <si>
    <t>LOC100996671(dist=32358),LINC00944(dist=8025)</t>
  </si>
  <si>
    <t>rs1078763</t>
  </si>
  <si>
    <t>FAM110C(dist=67258),SH3YL1(dist=104373)</t>
  </si>
  <si>
    <t>rs6666277</t>
  </si>
  <si>
    <t>FLVCR1(dist=16674),VASH2(dist=34504)</t>
  </si>
  <si>
    <t>rs11117270</t>
  </si>
  <si>
    <t>MAP1LC3B</t>
  </si>
  <si>
    <t>rs2523966</t>
  </si>
  <si>
    <t>HLA-A(dist=25579),HCG9(dist=3652)</t>
  </si>
  <si>
    <t>rs4233496</t>
  </si>
  <si>
    <t>ZSWIM5(dist=91373),LINC01144(dist=5932)</t>
  </si>
  <si>
    <t>rs201668181</t>
  </si>
  <si>
    <t>LINC02181(dist=93364),LOC101928708(dist=54760)</t>
  </si>
  <si>
    <t>rs2760312</t>
  </si>
  <si>
    <t>rs2596488</t>
  </si>
  <si>
    <t>HLA-B(dist=74)</t>
  </si>
  <si>
    <t>rs2388790</t>
  </si>
  <si>
    <t>rs7214344</t>
  </si>
  <si>
    <t>rs396581</t>
  </si>
  <si>
    <t>DSCAM</t>
  </si>
  <si>
    <t>rs2272365</t>
  </si>
  <si>
    <t>PON1</t>
  </si>
  <si>
    <t>rs10018676</t>
  </si>
  <si>
    <t>LOC100419170</t>
  </si>
  <si>
    <t>rs80121856</t>
  </si>
  <si>
    <t>PDK4(dist=6194),DYNC1I1(dist=169796)</t>
  </si>
  <si>
    <t>rs12549487</t>
  </si>
  <si>
    <t>CHD7(dist=48678),LOC100130298(dist=49416)</t>
  </si>
  <si>
    <t>rs76719523</t>
  </si>
  <si>
    <t>STXBP6</t>
  </si>
  <si>
    <t>rs80239406</t>
  </si>
  <si>
    <t>LINC02372(dist=16830),LINC02405(dist=23708)</t>
  </si>
  <si>
    <t>rs56391467</t>
  </si>
  <si>
    <t>rs73907854</t>
  </si>
  <si>
    <t>FAM110C(dist=53833),SH3YL1(dist=117798)</t>
  </si>
  <si>
    <t>rs3801223</t>
  </si>
  <si>
    <t>rs7927354</t>
  </si>
  <si>
    <t>KMT5B(dist=35018),C11orf24(dist=12673)</t>
  </si>
  <si>
    <t>rs60042077</t>
  </si>
  <si>
    <t>ss1388056007</t>
  </si>
  <si>
    <t>rs11058803</t>
  </si>
  <si>
    <t>LINC00944(dist=14439),LINC02372(dist=82793)</t>
  </si>
  <si>
    <t>rs321305</t>
  </si>
  <si>
    <t>PDK4(dist=50840),DYNC1I1(dist=125150)</t>
  </si>
  <si>
    <t>rs12819993</t>
  </si>
  <si>
    <t>LINC00944(dist=52245),LINC02372(dist=44987)</t>
  </si>
  <si>
    <t>rs116826177</t>
  </si>
  <si>
    <t>MICB-DT</t>
  </si>
  <si>
    <t>rs61848440</t>
  </si>
  <si>
    <t>TSPAN15(dist=11042),NEUROG3(dist=52987)</t>
  </si>
  <si>
    <t>rs488535</t>
  </si>
  <si>
    <t>rs61831136</t>
  </si>
  <si>
    <t>rs321304</t>
  </si>
  <si>
    <t>PDK4(dist=50759),DYNC1I1(dist=125231)</t>
  </si>
  <si>
    <t>rs7085920</t>
  </si>
  <si>
    <t>rs1121800</t>
  </si>
  <si>
    <t>LOC100287329</t>
  </si>
  <si>
    <t>rs62525907</t>
  </si>
  <si>
    <t>CHD7(dist=60228),LOC100130298(dist=37866)</t>
  </si>
  <si>
    <t>rs59339153</t>
  </si>
  <si>
    <t>CRAMP1</t>
  </si>
  <si>
    <t>exonic</t>
  </si>
  <si>
    <t>rs7963924</t>
  </si>
  <si>
    <t>LINC02347</t>
  </si>
  <si>
    <t>rs1920246</t>
  </si>
  <si>
    <t>TPRG1(dist=260846),TP63(dist=10596)</t>
  </si>
  <si>
    <t>rs2618479</t>
  </si>
  <si>
    <t>rs73999904</t>
  </si>
  <si>
    <t>CYBC1(NM_001193655:c.-287C&gt;T)</t>
  </si>
  <si>
    <t>rs28816119</t>
  </si>
  <si>
    <t>EVI5</t>
  </si>
  <si>
    <t>rs117143374</t>
  </si>
  <si>
    <t>PSMG1(dist=121);BRWD1(dist=541)</t>
  </si>
  <si>
    <t>upstream;downstream</t>
  </si>
  <si>
    <t>rs7278671</t>
  </si>
  <si>
    <t>B3GALT5(dist=2812),IGSF5(dist=69458)</t>
  </si>
  <si>
    <t>rs2492553</t>
  </si>
  <si>
    <t>LINC00550(dist=6863),LINC00383(dist=330158)</t>
  </si>
  <si>
    <t>rs112555295:127171091:G:A</t>
  </si>
  <si>
    <t>rs17135332</t>
  </si>
  <si>
    <t>rs3135041</t>
  </si>
  <si>
    <t>LST1</t>
  </si>
  <si>
    <t>rs60414542</t>
  </si>
  <si>
    <t>UBE2D1(dist=4396),TFAM(dist=9994)</t>
  </si>
  <si>
    <t>rs516888</t>
  </si>
  <si>
    <t>SH3BGR(dist=22151),B3GALT5-AS1(dist=59491)</t>
  </si>
  <si>
    <t>rs6761187</t>
  </si>
  <si>
    <t>FAM110C(dist=38855),SH3YL1(dist=132776)</t>
  </si>
  <si>
    <t>rs62521739</t>
  </si>
  <si>
    <t>MTDH(dist=40212),LAPTM4B(dist=5316)</t>
  </si>
  <si>
    <t>rs468107</t>
  </si>
  <si>
    <t>ETS2(dist=19484),LOC101928398(dist=13101)</t>
  </si>
  <si>
    <t>rs78467045</t>
  </si>
  <si>
    <t>rs73503038</t>
  </si>
  <si>
    <t>CORO2A(dist=963)</t>
  </si>
  <si>
    <t>rs28499173</t>
  </si>
  <si>
    <t>AUTS2(dist=43505),GALNT17(dist=295133)</t>
  </si>
  <si>
    <t>rs9258064</t>
  </si>
  <si>
    <t>ZFP57(dist=17609),HLA-F(dist=24579)</t>
  </si>
  <si>
    <t>rs11101355</t>
  </si>
  <si>
    <t>rs8129909</t>
  </si>
  <si>
    <t>rs9854852</t>
  </si>
  <si>
    <t>PIK3CB</t>
  </si>
  <si>
    <t>rs4838417</t>
  </si>
  <si>
    <t>rs76677329</t>
  </si>
  <si>
    <t>TMEM40</t>
  </si>
  <si>
    <t>rs79152174</t>
  </si>
  <si>
    <t>KLHDC4</t>
  </si>
  <si>
    <t>rs73209745</t>
  </si>
  <si>
    <t>LINC00550(dist=30688),LINC00383(dist=306333)</t>
  </si>
  <si>
    <t>rs73041279</t>
  </si>
  <si>
    <t>rs58565953</t>
  </si>
  <si>
    <t>LGALS14(dist=18207),CLC(dist=3604)</t>
  </si>
  <si>
    <t>rs75466540</t>
  </si>
  <si>
    <t>ERRFI1</t>
  </si>
  <si>
    <t>rs4818028</t>
  </si>
  <si>
    <t>HMGN1(dist=2242),WRB-SH3BGR(dist=28996)</t>
  </si>
  <si>
    <t>rs34028964</t>
  </si>
  <si>
    <t>SH3BGR,WRB-SH3BGR</t>
  </si>
  <si>
    <t>rs6601691</t>
  </si>
  <si>
    <t>PRAG1</t>
  </si>
  <si>
    <t>rs1618996</t>
  </si>
  <si>
    <t>rs2857127</t>
  </si>
  <si>
    <t>HLA-DQB2(dist=45545),HLA-DOB(dist=3686)</t>
  </si>
  <si>
    <t>rs2979202</t>
  </si>
  <si>
    <t>PRAG1(dist=100178),CLDN23(dist=215320)</t>
  </si>
  <si>
    <t>rs9266255</t>
  </si>
  <si>
    <t>HLA-B(dist=924)</t>
  </si>
  <si>
    <t>rs891095</t>
  </si>
  <si>
    <t>rs2846059</t>
  </si>
  <si>
    <t>GRAMD1B</t>
  </si>
  <si>
    <t>rs7589695</t>
  </si>
  <si>
    <t>rs75176670</t>
  </si>
  <si>
    <t>LOC101928737</t>
  </si>
  <si>
    <t>16:1984339:T:C</t>
  </si>
  <si>
    <t>rs58299072</t>
  </si>
  <si>
    <t>rs2837337</t>
  </si>
  <si>
    <t>PCP4(dist=37290),DSCAM(dist=44319)</t>
  </si>
  <si>
    <t>rs607173</t>
  </si>
  <si>
    <t>LINC00364(dist=1440544),LINC00550(dist=40746)</t>
  </si>
  <si>
    <t>rs13279067</t>
  </si>
  <si>
    <t>XKR6(dist=76486),MTMR9(dist=6497)</t>
  </si>
  <si>
    <t>rs11984957</t>
  </si>
  <si>
    <t>rs78714402</t>
  </si>
  <si>
    <t>LOC101928737(dist=37062),JPH3(dist=49816)</t>
  </si>
  <si>
    <t>rs720942</t>
  </si>
  <si>
    <t>IGSF5(dist=40322),PCP4(dist=25019)</t>
  </si>
  <si>
    <t>rs17754292</t>
  </si>
  <si>
    <t>PCP4(dist=5729),DSCAM(dist=75880)</t>
  </si>
  <si>
    <t>rs11117265</t>
  </si>
  <si>
    <t>C16orf95</t>
  </si>
  <si>
    <t>rs300710</t>
  </si>
  <si>
    <t>FAM110C(dist=93069),SH3YL1(dist=78562)</t>
  </si>
  <si>
    <t>rs6583629</t>
  </si>
  <si>
    <t>TSNARE1(dist=11830),ADGRB1(dist=34637)</t>
  </si>
  <si>
    <t>rs35908220</t>
  </si>
  <si>
    <t>rs13269721</t>
  </si>
  <si>
    <t>PRAG1(dist=235651),CLDN23(dist=79847)</t>
  </si>
  <si>
    <t>rs7206406</t>
  </si>
  <si>
    <t>LOC101928682(dist=3991),C16orf95(dist=6356)</t>
  </si>
  <si>
    <t>rs56377403</t>
  </si>
  <si>
    <t>SMNDC1(dist=162546),DUSP5(dist=30441)</t>
  </si>
  <si>
    <t>rs7994506</t>
  </si>
  <si>
    <t>LINC00383(dist=41641),KLHL1(dist=336853)</t>
  </si>
  <si>
    <t>rs10998771</t>
  </si>
  <si>
    <t>TACR2(dist=12447),TSPAN15(dist=22100)</t>
  </si>
  <si>
    <t>rs76193620</t>
  </si>
  <si>
    <t>PDK4(dist=25716),DYNC1I1(dist=150274)</t>
  </si>
  <si>
    <t>rs6587389</t>
  </si>
  <si>
    <t>OR2W3(dist=947)</t>
  </si>
  <si>
    <t>downstream</t>
  </si>
  <si>
    <t>rs9955883</t>
  </si>
  <si>
    <t>ST8SIA5</t>
  </si>
  <si>
    <t>rs73209286</t>
  </si>
  <si>
    <t>rs115115165</t>
  </si>
  <si>
    <t>SKOR2(dist=23308),MIR4527HG(dist=10756)</t>
  </si>
  <si>
    <t>rs61309797</t>
  </si>
  <si>
    <t>PON2(dist=27173),ASB4(dist=23656)</t>
  </si>
  <si>
    <t>rs2061830</t>
  </si>
  <si>
    <t>rs2837132</t>
  </si>
  <si>
    <t>B3GALT5(dist=59284),IGSF5(dist=12986)</t>
  </si>
  <si>
    <t>rs9295929</t>
  </si>
  <si>
    <t>LINC02570(dist=30160),DDR1(dist=4294)</t>
  </si>
  <si>
    <t>rs11833140</t>
  </si>
  <si>
    <t>LINC02372(dist=28018),LINC02405(dist=12520)</t>
  </si>
  <si>
    <t>rs2979226</t>
  </si>
  <si>
    <t>rs1480460</t>
  </si>
  <si>
    <t>CSMD3</t>
  </si>
  <si>
    <t>rs112432872</t>
  </si>
  <si>
    <t>KIF1B</t>
  </si>
  <si>
    <t>rs2980207</t>
  </si>
  <si>
    <t>ZBTB49(dist=12498),NSG1(dist=51975)</t>
  </si>
  <si>
    <t>rs12714404</t>
  </si>
  <si>
    <t>ALKAL2</t>
  </si>
  <si>
    <t>rs4840567</t>
  </si>
  <si>
    <t>FAM167A(dist=23363),BLK(dist=4271)</t>
  </si>
  <si>
    <t>rs10086137</t>
  </si>
  <si>
    <t>DLGAP2</t>
  </si>
  <si>
    <t>rs10823358</t>
  </si>
  <si>
    <t>HK1</t>
  </si>
  <si>
    <t>rs2684816</t>
  </si>
  <si>
    <t>SKOR2</t>
  </si>
  <si>
    <t>rs11214086</t>
  </si>
  <si>
    <t>SDHD(dist=15335),IL18(dist=32130)</t>
  </si>
  <si>
    <t>rs9267444</t>
  </si>
  <si>
    <t>MICB(dist=4557),MCCD1(dist=13281)</t>
  </si>
  <si>
    <t>rs1606532</t>
  </si>
  <si>
    <t>CSMD3(dist=50043),TRPS1(dist=1921513)</t>
  </si>
  <si>
    <t>rs13430975</t>
  </si>
  <si>
    <t>BIN1</t>
  </si>
  <si>
    <t>rs72689010</t>
  </si>
  <si>
    <t>TSNARE1(dist=1257),ADGRB1(dist=45210)</t>
  </si>
  <si>
    <t>rs11072499</t>
  </si>
  <si>
    <t>EDC3</t>
  </si>
  <si>
    <t>rs138905439</t>
  </si>
  <si>
    <t>LOC101927066(dist=148459),MTDH(dist=49228)</t>
  </si>
  <si>
    <t>rs77870308</t>
  </si>
  <si>
    <t>PDK4(dist=52545),DYNC1I1(dist=123445)</t>
  </si>
  <si>
    <t>rs6943011</t>
  </si>
  <si>
    <t>PDK4(dist=12581),DYNC1I1(dist=163409)</t>
  </si>
  <si>
    <t>rs2905324</t>
  </si>
  <si>
    <t>LOC401312(dist=3851),LOC541472(dist=56011)</t>
  </si>
  <si>
    <t>rs9425286</t>
  </si>
  <si>
    <t>DNM3</t>
  </si>
  <si>
    <t>rs74659471</t>
  </si>
  <si>
    <t>RFNG</t>
  </si>
  <si>
    <t>rs8045582</t>
  </si>
  <si>
    <t>LOC101928682</t>
  </si>
  <si>
    <t>rs1435279</t>
  </si>
  <si>
    <t>MTMR9</t>
  </si>
  <si>
    <t>rs224207</t>
  </si>
  <si>
    <t>MEFV</t>
  </si>
  <si>
    <t>rs968179</t>
  </si>
  <si>
    <t>LINC00208</t>
  </si>
  <si>
    <t>ncRNA_exonic</t>
  </si>
  <si>
    <t>rs2893774</t>
  </si>
  <si>
    <t>TFAM(dist=5682),BICC1(dist=107960)</t>
  </si>
  <si>
    <t>rs9990335</t>
  </si>
  <si>
    <t>LSM3(dist=12231),LINC01267(dist=135098)</t>
  </si>
  <si>
    <t>rs17135045</t>
  </si>
  <si>
    <t>EMSY(dist=61207),LRRC32(dist=43286)</t>
  </si>
  <si>
    <t>rs73292139</t>
  </si>
  <si>
    <t>TFAM(dist=42850),BICC1(dist=70792)</t>
  </si>
  <si>
    <t>rs2289234</t>
  </si>
  <si>
    <t>ITM2C</t>
  </si>
  <si>
    <t>rs3801920</t>
  </si>
  <si>
    <t>ASB4</t>
  </si>
  <si>
    <t>rs6952893</t>
  </si>
  <si>
    <t>DYNC1I1</t>
  </si>
  <si>
    <t>rs73428065</t>
  </si>
  <si>
    <t>MIR4527HG</t>
  </si>
  <si>
    <t>rs332340</t>
  </si>
  <si>
    <t>SLC25A26</t>
  </si>
  <si>
    <t>rs7098702</t>
  </si>
  <si>
    <t>TACR2(dist=21048),TSPAN15(dist=13499)</t>
  </si>
  <si>
    <t>rs10826173</t>
  </si>
  <si>
    <t>UBE2D1</t>
  </si>
  <si>
    <t>rs76778095</t>
  </si>
  <si>
    <t>MKNK1-AS1</t>
  </si>
  <si>
    <t>rs9425599</t>
  </si>
  <si>
    <t>rs1527720</t>
  </si>
  <si>
    <t>PPP1R9A</t>
  </si>
  <si>
    <t>rs313809</t>
  </si>
  <si>
    <t>GUSB(dist=52783),ASL(dist=40823)</t>
  </si>
  <si>
    <t>rs926082</t>
  </si>
  <si>
    <t>PCP4(dist=69720),DSCAM(dist=11889)</t>
  </si>
  <si>
    <t>rs61310809</t>
  </si>
  <si>
    <t>LINC02639(dist=103966),MIR6078(dist=52466)</t>
  </si>
  <si>
    <t>rs28420538</t>
  </si>
  <si>
    <t>ETS2(dist=54)</t>
  </si>
  <si>
    <t>rs10863185</t>
  </si>
  <si>
    <t>rs11195263</t>
  </si>
  <si>
    <t>rs2523835</t>
  </si>
  <si>
    <t>HCG22(dist=10393),C6orf15(dist=40952)</t>
  </si>
  <si>
    <t>rs56258916</t>
  </si>
  <si>
    <t>KIF6</t>
  </si>
  <si>
    <t>rs12059342</t>
  </si>
  <si>
    <t>rs13393232</t>
  </si>
  <si>
    <t>C2orf48(dist=25094),HPCAL1(dist=65494)</t>
  </si>
  <si>
    <t>rs374575</t>
  </si>
  <si>
    <t>ETS2</t>
  </si>
  <si>
    <t>rs6697431</t>
  </si>
  <si>
    <t>ITPKB(dist=88322),PSEN2(dist=43075)</t>
  </si>
  <si>
    <t>rs7283543</t>
  </si>
  <si>
    <t>PCP4(dist=63961),DSCAM(dist=17648)</t>
  </si>
  <si>
    <t>rs76793833</t>
  </si>
  <si>
    <t>CHD7(dist=86644),LOC100130298(dist=11450)</t>
  </si>
  <si>
    <t>rs2837428</t>
  </si>
  <si>
    <t>rs4591022</t>
  </si>
  <si>
    <t>LINC00550(dist=93260),LINC00383(dist=243761)</t>
  </si>
  <si>
    <t>rs11803602</t>
  </si>
  <si>
    <t>LINC01714(dist=39332),SLC45A1(dist=63545)</t>
  </si>
  <si>
    <t>rs1798816</t>
  </si>
  <si>
    <t>rs3219038</t>
  </si>
  <si>
    <t>PARP1</t>
  </si>
  <si>
    <t>rs1438645</t>
  </si>
  <si>
    <t>LINC00550</t>
  </si>
  <si>
    <t>rs4948526</t>
  </si>
  <si>
    <t>rs9928010</t>
  </si>
  <si>
    <t>rs28360662</t>
  </si>
  <si>
    <t>PCP4(dist=78631),DSCAM(dist=2978)</t>
  </si>
  <si>
    <t>rs12049718</t>
  </si>
  <si>
    <t>LINC02639(dist=40773),MIR6078(dist=115659)</t>
  </si>
  <si>
    <t>rs10450983</t>
  </si>
  <si>
    <t>DNAAF4-CCPG1</t>
  </si>
  <si>
    <t>rs78295775</t>
  </si>
  <si>
    <t>PSMB5</t>
  </si>
  <si>
    <t>rs9314432</t>
  </si>
  <si>
    <t>rs4660290</t>
  </si>
  <si>
    <t>HECTD3(dist=558)</t>
  </si>
  <si>
    <t>rs12150978</t>
  </si>
  <si>
    <t>ICAM5(dist=864)</t>
  </si>
  <si>
    <t>rs12280863</t>
  </si>
  <si>
    <t>WNT11(dist=80881),THAP12(dist=62574)</t>
  </si>
  <si>
    <t>rs3932373</t>
  </si>
  <si>
    <t>CCT6P1,LOC441242</t>
  </si>
  <si>
    <t>rs10266166</t>
  </si>
  <si>
    <t>RABGEF1</t>
  </si>
  <si>
    <t>rs12324337</t>
  </si>
  <si>
    <t>rs2535326</t>
  </si>
  <si>
    <t>LINC02570(dist=16127),DDR1(dist=18327)</t>
  </si>
  <si>
    <t>rs62286540</t>
  </si>
  <si>
    <t>STX18-AS1</t>
  </si>
  <si>
    <t>rs9921147</t>
  </si>
  <si>
    <t>rs7073178</t>
  </si>
  <si>
    <t>FAM241B(dist=47349),COL13A1(dist=120964)</t>
  </si>
  <si>
    <t>rs80205373</t>
  </si>
  <si>
    <t>rs10795051</t>
  </si>
  <si>
    <t>rs2878435</t>
  </si>
  <si>
    <t>FLYWCH2</t>
  </si>
  <si>
    <t>rs9978035</t>
  </si>
  <si>
    <t>PCP4</t>
  </si>
  <si>
    <t>rs7283470</t>
  </si>
  <si>
    <t>rs805292</t>
  </si>
  <si>
    <t>LY6G6C(dist=486)</t>
  </si>
  <si>
    <t>rs72774515</t>
  </si>
  <si>
    <t>ALKAL2(dist=6820),LINC01865(dist=21373)</t>
  </si>
  <si>
    <t>rs11195307</t>
  </si>
  <si>
    <t>rs2523989</t>
  </si>
  <si>
    <t>TRIM31</t>
  </si>
  <si>
    <t>rs79532077</t>
  </si>
  <si>
    <t>RAB2A(dist=45798),CHD7(dist=9298)</t>
  </si>
  <si>
    <t>rs3783177</t>
  </si>
  <si>
    <t>rs7127326</t>
  </si>
  <si>
    <t>UVRAG</t>
  </si>
  <si>
    <t>rs2293009</t>
  </si>
  <si>
    <t>ALDH16A1</t>
  </si>
  <si>
    <t>rs2921190</t>
  </si>
  <si>
    <t>PPARG</t>
  </si>
  <si>
    <t>rs7454038</t>
  </si>
  <si>
    <t>LINC02544(dist=9055),LOC101929523(dist=21417)</t>
  </si>
  <si>
    <t>rs58696649</t>
  </si>
  <si>
    <t>ALDH1L1-AS2(dist=100599),KLF15(dist=31868)</t>
  </si>
  <si>
    <t>rs111164382</t>
  </si>
  <si>
    <t>rs3887383</t>
  </si>
  <si>
    <t>HCG27(dist=572)</t>
  </si>
  <si>
    <t>rs434818</t>
  </si>
  <si>
    <t>FAM110C(dist=153972),SH3YL1(dist=17659)</t>
  </si>
  <si>
    <t>rs8082491</t>
  </si>
  <si>
    <t>FLJ45513(dist=13559),DLX4(dist=106796)</t>
  </si>
  <si>
    <t>rs6540055</t>
  </si>
  <si>
    <t>LOC101928737(dist=5546),JPH3(dist=81332)</t>
  </si>
  <si>
    <t>rs115824862</t>
  </si>
  <si>
    <t>CENPU(dist=14549),ACSL1(dist=6950)</t>
  </si>
  <si>
    <t>rs7846369</t>
  </si>
  <si>
    <t>rs275446</t>
  </si>
  <si>
    <t>LINC02236</t>
  </si>
  <si>
    <t>rs7933829</t>
  </si>
  <si>
    <t>C11orf44</t>
  </si>
  <si>
    <t>rs77005739</t>
  </si>
  <si>
    <t>FCGBP</t>
  </si>
  <si>
    <t>rs61593141</t>
  </si>
  <si>
    <t>LINC00174(dist=53636),GS1-124K5.4(dist=39588)</t>
  </si>
  <si>
    <t>rs10763565</t>
  </si>
  <si>
    <t>rs11006130</t>
  </si>
  <si>
    <t>TFAM</t>
  </si>
  <si>
    <t>rs2171298</t>
  </si>
  <si>
    <t>rs17167841</t>
  </si>
  <si>
    <t>SLC35B4(dist=123250),AKR1B1(dist=2170)</t>
  </si>
  <si>
    <t>rs115853937</t>
  </si>
  <si>
    <t>FAM110C(dist=141666),SH3YL1(dist=29965)</t>
  </si>
  <si>
    <t>rs7567017</t>
  </si>
  <si>
    <t>EGR4(dist=75594),ALMS1(dist=16616)</t>
  </si>
  <si>
    <t>rs7672672</t>
  </si>
  <si>
    <t>ZBTB49(dist=31096),NSG1(dist=33377)</t>
  </si>
  <si>
    <t>rs4894373</t>
  </si>
  <si>
    <t>PRR23A(dist=3615),PRR23B(dist=9148)</t>
  </si>
  <si>
    <t>rs12920915</t>
  </si>
  <si>
    <t>LOC101928737(dist=28285),JPH3(dist=58593)</t>
  </si>
  <si>
    <t>ss1388043858</t>
  </si>
  <si>
    <t>rs450443</t>
  </si>
  <si>
    <t>IRF8(dist=12676),LINC01082(dist=260896)</t>
  </si>
  <si>
    <t>rs57612456</t>
  </si>
  <si>
    <t>HR</t>
  </si>
  <si>
    <t>rs6966287</t>
  </si>
  <si>
    <t>PDK4(dist=122397),DYNC1I1(dist=53593)</t>
  </si>
  <si>
    <t>rs7208889</t>
  </si>
  <si>
    <t>C17orf82(dist=4912),TBX4(dist=34230)</t>
  </si>
  <si>
    <t>rs12090368</t>
  </si>
  <si>
    <t>C1orf105(dist=16508),SUCO(dist=47012)</t>
  </si>
  <si>
    <t>rs6893791</t>
  </si>
  <si>
    <t>rs28613472</t>
  </si>
  <si>
    <t>PTPRN2</t>
  </si>
  <si>
    <t>rs11994464</t>
  </si>
  <si>
    <t>LINC00967(dist=86499),RRS1-AS1(dist=135769)</t>
  </si>
  <si>
    <t>rs71485563</t>
  </si>
  <si>
    <t>FAM171A1(dist=4492),ITGA8(dist=138168)</t>
  </si>
  <si>
    <t>rs607125</t>
  </si>
  <si>
    <t>TREH(dist=66940),DDX6(dist=1174)</t>
  </si>
  <si>
    <t>rs35917093</t>
  </si>
  <si>
    <t>FARP2</t>
  </si>
  <si>
    <t>rs11652189</t>
  </si>
  <si>
    <t>CCDC57</t>
  </si>
  <si>
    <t>rs4074750</t>
  </si>
  <si>
    <t>CCZ1B(dist=174383),MIR3683(dist=66286)</t>
  </si>
  <si>
    <t>rs17084605</t>
  </si>
  <si>
    <t>LINC00550(dist=210126),LINC00383(dist=126895)</t>
  </si>
  <si>
    <t>rs74037449</t>
  </si>
  <si>
    <t>LOC101928708(dist=23851),LOC101928682(dist=21626)</t>
  </si>
  <si>
    <t>rs28670527</t>
  </si>
  <si>
    <t>SPIRE2</t>
  </si>
  <si>
    <t>rs78305826</t>
  </si>
  <si>
    <t>rs764697</t>
  </si>
  <si>
    <t>rs10229660</t>
  </si>
  <si>
    <t>GLI3(dist=27406),LINC01448(dist=397112)</t>
  </si>
  <si>
    <t>rs2837435</t>
  </si>
  <si>
    <t>rs6558462</t>
  </si>
  <si>
    <t>rs186283660</t>
  </si>
  <si>
    <t>LOC101927066(dist=158546),MTDH(dist=39141)</t>
  </si>
  <si>
    <t>rs34690134</t>
  </si>
  <si>
    <t>TACR2</t>
  </si>
  <si>
    <t>rs149071801</t>
  </si>
  <si>
    <t>IPMK</t>
  </si>
  <si>
    <t>rs67538566</t>
  </si>
  <si>
    <t>FDX1</t>
  </si>
  <si>
    <t>rs17725534</t>
  </si>
  <si>
    <t>XKR6</t>
  </si>
  <si>
    <t>ss1388057410</t>
  </si>
  <si>
    <t>rs386357</t>
  </si>
  <si>
    <t>rs6986</t>
  </si>
  <si>
    <t>RPP21,TRIM39-RPP21</t>
  </si>
  <si>
    <t>rs3811445</t>
  </si>
  <si>
    <t>TRIM58</t>
  </si>
  <si>
    <t>rs9266071</t>
  </si>
  <si>
    <t>LINC02571(dist=50206),HLA-B(dist=2032)</t>
  </si>
  <si>
    <t>rs3746882</t>
  </si>
  <si>
    <t>rs9978637</t>
  </si>
  <si>
    <t>rs12623331</t>
  </si>
  <si>
    <t>SP100</t>
  </si>
  <si>
    <t>rs12255317</t>
  </si>
  <si>
    <t>PITRM1(dist=119919),LOC105376360(dist=25935)</t>
  </si>
  <si>
    <t>rs113047791</t>
  </si>
  <si>
    <t>PCCA-AS1</t>
  </si>
  <si>
    <t>rs28685744</t>
  </si>
  <si>
    <t>AKR1B15</t>
  </si>
  <si>
    <t>rs62405496</t>
  </si>
  <si>
    <t>GFPT2(dist=139282),CNOT6(dist=1761)</t>
  </si>
  <si>
    <t>rs3130639</t>
  </si>
  <si>
    <t>MICB(dist=8419),MCCD1(dist=9419)</t>
  </si>
  <si>
    <t>rs7949744</t>
  </si>
  <si>
    <t>SHANK2</t>
  </si>
  <si>
    <t>rs9693955</t>
  </si>
  <si>
    <t>CTSB(dist=64656),DEFB136(dist=41194)</t>
  </si>
  <si>
    <t>rs10911110</t>
  </si>
  <si>
    <t>rs3125085</t>
  </si>
  <si>
    <t>RBP7</t>
  </si>
  <si>
    <t>rs75575042</t>
  </si>
  <si>
    <t>CHD7</t>
  </si>
  <si>
    <t>rs2347022</t>
  </si>
  <si>
    <t>LINC02825</t>
  </si>
  <si>
    <t>rs2114562</t>
  </si>
  <si>
    <t>TFAM(dist=46790),BICC1(dist=66852)</t>
  </si>
  <si>
    <t>rs2081540</t>
  </si>
  <si>
    <t>PCAT29</t>
  </si>
  <si>
    <t>rs2168519</t>
  </si>
  <si>
    <t>CSK</t>
  </si>
  <si>
    <t>rs9483783</t>
  </si>
  <si>
    <t>HBS1L(dist=25080),MYB(dist=101406)</t>
  </si>
  <si>
    <t>rs11658240</t>
  </si>
  <si>
    <t>FOXK2</t>
  </si>
  <si>
    <t>rs78700535</t>
  </si>
  <si>
    <t>ITPKB-IT1</t>
  </si>
  <si>
    <t>rs78321320</t>
  </si>
  <si>
    <t>SFRP2(dist=375383),DCHS2(dist=67276)</t>
  </si>
  <si>
    <t>rs16913593</t>
  </si>
  <si>
    <t>rs4371270</t>
  </si>
  <si>
    <t>S1PR5(dist=22530),ATG4D(dist=3409)</t>
  </si>
  <si>
    <t>ss1388065077</t>
  </si>
  <si>
    <t>rs116058180</t>
  </si>
  <si>
    <t>BNIP3(dist=401)</t>
  </si>
  <si>
    <t>rs3808502</t>
  </si>
  <si>
    <t>rs16947186</t>
  </si>
  <si>
    <t>FAM174B(dist=63401),ASB9P1(dist=76308)</t>
  </si>
  <si>
    <t>rs116473895</t>
  </si>
  <si>
    <t>LINC00554(dist=39337),PCCA-DT(dist=48785)</t>
  </si>
  <si>
    <t>rs6796761</t>
  </si>
  <si>
    <t>CAND2</t>
  </si>
  <si>
    <t>ss1388047643</t>
  </si>
  <si>
    <t>rs74089609</t>
  </si>
  <si>
    <t>LINC00364(dist=1097102),LINC00550(dist=384188)</t>
  </si>
  <si>
    <t>rs2552361</t>
  </si>
  <si>
    <t>TPRG1(dist=180609),TP63(dist=90833)</t>
  </si>
  <si>
    <t>rs1475593</t>
  </si>
  <si>
    <t>rs116473040</t>
  </si>
  <si>
    <t>SECTM1(dist=10)</t>
  </si>
  <si>
    <t>rs55679521</t>
  </si>
  <si>
    <t>LINC02181(dist=104831),LOC101928708(dist=43293)</t>
  </si>
  <si>
    <t>rs2864914</t>
  </si>
  <si>
    <t>SIGLEC14(dist=28169),SPACA6P-AS(dist=10315)</t>
  </si>
  <si>
    <t>rs7437957</t>
  </si>
  <si>
    <t>rs72725208</t>
  </si>
  <si>
    <t>rs1770332</t>
  </si>
  <si>
    <t>LINC00364(dist=1444487),LINC00550(dist=36803)</t>
  </si>
  <si>
    <t>rs663134</t>
  </si>
  <si>
    <t>TSPAN9</t>
  </si>
  <si>
    <t>rs2721020</t>
  </si>
  <si>
    <t>rs3856927</t>
  </si>
  <si>
    <t>TPRG1(dist=186842),TP63(dist=84600)</t>
  </si>
  <si>
    <t>rs12701954</t>
  </si>
  <si>
    <t>GLI3(dist=17763),LINC01448(dist=406755)</t>
  </si>
  <si>
    <t>rs2033372</t>
  </si>
  <si>
    <t>rs7246821</t>
  </si>
  <si>
    <t>TTYH1(dist=2850),LENG8-AS1(dist=5062)</t>
  </si>
  <si>
    <t>rs6819973</t>
  </si>
  <si>
    <t>TMEM131L</t>
  </si>
  <si>
    <t>rs17189749</t>
  </si>
  <si>
    <t>SFTA2(dist=4588),MUCL3(dist=4215)</t>
  </si>
  <si>
    <t>rs4713232</t>
  </si>
  <si>
    <t>ZFP57(dist=17379),HLA-F(dist=24809)</t>
  </si>
  <si>
    <t>rs10087493</t>
  </si>
  <si>
    <t>PRAG1(dist=129608),CLDN23(dist=185890)</t>
  </si>
  <si>
    <t>rs73236725</t>
  </si>
  <si>
    <t>CRH(dist=6723),LINC00967(dist=6927)</t>
  </si>
  <si>
    <t>rs3131057</t>
  </si>
  <si>
    <t>HCG20(dist=2066),LINC00243(dist=18550)</t>
  </si>
  <si>
    <t>rs112787629</t>
  </si>
  <si>
    <t>LGALS17A(dist=922)</t>
  </si>
  <si>
    <t>rs7895981</t>
  </si>
  <si>
    <t>rs9468693</t>
  </si>
  <si>
    <t>TRIM10(NM_006778:c.*1109A&gt;G,NM_052828:c.*828A&gt;G)</t>
  </si>
  <si>
    <t>UTR3</t>
  </si>
  <si>
    <t>rs9681152</t>
  </si>
  <si>
    <t>TPRXL(dist=30004),CHCHD4(dist=16092)</t>
  </si>
  <si>
    <t>rs3743121</t>
  </si>
  <si>
    <t>AQR(NM_014691:c.*1648T&gt;C)</t>
  </si>
  <si>
    <t>rs16951012</t>
  </si>
  <si>
    <t>rs56341087</t>
  </si>
  <si>
    <t>rs12823824</t>
  </si>
  <si>
    <t>rs629432</t>
  </si>
  <si>
    <t>SH3BGR(dist=54607),B3GALT5-AS1(dist=27035)</t>
  </si>
  <si>
    <t>rs28464468</t>
  </si>
  <si>
    <t>CCDC33</t>
  </si>
  <si>
    <t>rs3094694</t>
  </si>
  <si>
    <t>RPP21(dist=137233),HLA-E(dist=5382)</t>
  </si>
  <si>
    <t>rs1480380</t>
  </si>
  <si>
    <t>HLA-DMB(dist=4441),HLA-DMA(dist=3149)</t>
  </si>
  <si>
    <t>rs6915976</t>
  </si>
  <si>
    <t>LOC101928304(dist=295162),ALDH8A1(dist=82226)</t>
  </si>
  <si>
    <t>rs11880819</t>
  </si>
  <si>
    <t>MIR1268A</t>
  </si>
  <si>
    <t>rs596772</t>
  </si>
  <si>
    <t>rs11058806</t>
  </si>
  <si>
    <t>LINC00944(dist=20026),LINC02372(dist=77206)</t>
  </si>
  <si>
    <t>rs11689767</t>
  </si>
  <si>
    <t>VANGL2(dist=51634),SLAMF6(dist=4732)</t>
  </si>
  <si>
    <t>rs731964</t>
  </si>
  <si>
    <t>OR4E1(dist=376992),LOC105370401(dist=331584)</t>
  </si>
  <si>
    <t>rs16830623</t>
  </si>
  <si>
    <t>MGAT5(NM_001371457:c.*1857G&gt;A,NM_002410:c.*1857G&gt;A)</t>
  </si>
  <si>
    <t>rs335476</t>
  </si>
  <si>
    <t>FAM193B(dist=5273),TMED9(dist=32367)</t>
  </si>
  <si>
    <t>rs55782022</t>
  </si>
  <si>
    <t>AUTS2</t>
  </si>
  <si>
    <t>rs56778622</t>
  </si>
  <si>
    <t>SNX19</t>
  </si>
  <si>
    <t>rs56342922</t>
  </si>
  <si>
    <t>rs2898295</t>
  </si>
  <si>
    <t>GATA4</t>
  </si>
  <si>
    <t>rs12413832</t>
  </si>
  <si>
    <t>WDFY4</t>
  </si>
  <si>
    <t>rs16968733</t>
  </si>
  <si>
    <t>SEMA7A</t>
  </si>
  <si>
    <t>rs36038225</t>
  </si>
  <si>
    <t>rs3008801</t>
  </si>
  <si>
    <t>rs62376424</t>
  </si>
  <si>
    <t>PRR16</t>
  </si>
  <si>
    <t>rs582825</t>
  </si>
  <si>
    <t>FLI1</t>
  </si>
  <si>
    <t>rs140877671</t>
  </si>
  <si>
    <t>TPRG1(dist=117200),TP63(dist=154242)</t>
  </si>
  <si>
    <t>rs6682306</t>
  </si>
  <si>
    <t>OR2W3(dist=10035),OR2T8(dist=14452)</t>
  </si>
  <si>
    <t>rs11866817</t>
  </si>
  <si>
    <t>PIEZO1</t>
  </si>
  <si>
    <t>rs73734920</t>
  </si>
  <si>
    <t>rs62402248</t>
  </si>
  <si>
    <t>rs73364038</t>
  </si>
  <si>
    <t>HMGN1(dist=26648),WRB-SH3BGR(dist=4590)</t>
  </si>
  <si>
    <t>rs6682295</t>
  </si>
  <si>
    <t>UBE4B</t>
  </si>
  <si>
    <t>rs74397437</t>
  </si>
  <si>
    <t>ST8SIA5(dist=12542),PIAS2(dist=33623)</t>
  </si>
  <si>
    <t>rs12668005</t>
  </si>
  <si>
    <t>LINC00174(dist=43626),GS1-124K5.4(dist=49598)</t>
  </si>
  <si>
    <t>rs1043009</t>
  </si>
  <si>
    <t>KLF6(NM_001300:c.*2017G&gt;A,NM_001160125:c.*2031G&gt;A,NM_001160124:c.*2017G&gt;A)</t>
  </si>
  <si>
    <t>rs113572996</t>
  </si>
  <si>
    <t>rs9883802</t>
  </si>
  <si>
    <t>ESYT3</t>
  </si>
  <si>
    <t>rs9919769</t>
  </si>
  <si>
    <t>LINC02359(dist=239493),LINC02825(dist=57367)</t>
  </si>
  <si>
    <t>rs57718067</t>
  </si>
  <si>
    <t>OR2M4(dist=4289),OR2T33(dist=28699)</t>
  </si>
  <si>
    <t>rs60210517</t>
  </si>
  <si>
    <t>MFHAS1</t>
  </si>
  <si>
    <t>rs11128686</t>
  </si>
  <si>
    <t>LSM3(dist=9025),LINC01267(dist=138304)</t>
  </si>
  <si>
    <t>rs1351531</t>
  </si>
  <si>
    <t>LOC102725080(dist=71109),SGCZ(dist=381160)</t>
  </si>
  <si>
    <t>rs6924580</t>
  </si>
  <si>
    <t>ATG5(dist=21636),CRYBG1(dist=13261)</t>
  </si>
  <si>
    <t>rs732532</t>
  </si>
  <si>
    <t>PRSS22</t>
  </si>
  <si>
    <t>rs516243</t>
  </si>
  <si>
    <t>CASZ1</t>
  </si>
  <si>
    <t>rs34454818</t>
  </si>
  <si>
    <t>PDK4(dist=72799),DYNC1I1(dist=103191)</t>
  </si>
  <si>
    <t>rs79305744</t>
  </si>
  <si>
    <t>PREP(dist=521505),PRDM1(dist=161749)</t>
  </si>
  <si>
    <t>rs7900584</t>
  </si>
  <si>
    <t>IDE(dist=4039),KIF11(dist=14996)</t>
  </si>
  <si>
    <t>ss1388058920</t>
  </si>
  <si>
    <t>rs7308293</t>
  </si>
  <si>
    <t>PARP11(dist=11357),CCND2-AS1(dist=363962)</t>
  </si>
  <si>
    <t>rs12729438</t>
  </si>
  <si>
    <t>NENF(dist=48831),LINC01740(dist=50484)</t>
  </si>
  <si>
    <t>rs16913020</t>
  </si>
  <si>
    <t>LINC00844(dist=60254),CCEPR(dist=112092)</t>
  </si>
  <si>
    <t>rs62333465</t>
  </si>
  <si>
    <t>SFRP2(dist=235258),DCHS2(dist=207401)</t>
  </si>
  <si>
    <t>rs77215816</t>
  </si>
  <si>
    <t>rs28412150</t>
  </si>
  <si>
    <t>rs837287</t>
  </si>
  <si>
    <t>rs312786</t>
  </si>
  <si>
    <t>rs6507719</t>
  </si>
  <si>
    <t>KATNAL2</t>
  </si>
  <si>
    <t>rs76746785</t>
  </si>
  <si>
    <t>rs733285</t>
  </si>
  <si>
    <t>rs2400102</t>
  </si>
  <si>
    <t>FAM107B(dist=28791),CDNF(dist=15557)</t>
  </si>
  <si>
    <t>rs56304381</t>
  </si>
  <si>
    <t>UNC13C(dist=383869),LOC105370829(dist=39439)</t>
  </si>
  <si>
    <t>rs12172801</t>
  </si>
  <si>
    <t>LINC00554(dist=12537),PCCA-DT(dist=75585)</t>
  </si>
  <si>
    <t>rs2569441</t>
  </si>
  <si>
    <t>KLK9(dist=1774),KLK10(dist=1373)</t>
  </si>
  <si>
    <t>rs9267306</t>
  </si>
  <si>
    <t>rs2142123</t>
  </si>
  <si>
    <t>rs28517329</t>
  </si>
  <si>
    <t>TRIM35(NM_001304495:c.*1543C&gt;T,NM_001362813:c.*1543C&gt;T,NM_171982:c.*981C&gt;T)</t>
  </si>
  <si>
    <t>rs114169748</t>
  </si>
  <si>
    <t>LINC00844(dist=42780),CCEPR(dist=129566)</t>
  </si>
  <si>
    <t>rs11259593</t>
  </si>
  <si>
    <t>rs6950595</t>
  </si>
  <si>
    <t>rs3891994</t>
  </si>
  <si>
    <t>rs2042135</t>
  </si>
  <si>
    <t>FASTKD2(dist=65386),CPO(dist=77945)</t>
  </si>
  <si>
    <t>rs10519048</t>
  </si>
  <si>
    <t>ISLR(dist=503)</t>
  </si>
  <si>
    <t>rs58634292</t>
  </si>
  <si>
    <t>LOC101927066(dist=129476),MTDH(dist=68211)</t>
  </si>
  <si>
    <t>rs2905339</t>
  </si>
  <si>
    <t>LOC401312(dist=14437),LOC541472(dist=45425)</t>
  </si>
  <si>
    <t>rs1736089</t>
  </si>
  <si>
    <t>CTSB</t>
  </si>
  <si>
    <t>rs2453741</t>
  </si>
  <si>
    <t>DRD1(dist=20436),SFXN1(dist=13942)</t>
  </si>
  <si>
    <t>rs10282281</t>
  </si>
  <si>
    <t>AKR1B15(dist=21834),BPGM(dist=45076)</t>
  </si>
  <si>
    <t>rs10890390</t>
  </si>
  <si>
    <t>NSUN4(dist=6925),FAAH(dist=22240)</t>
  </si>
  <si>
    <t>rs11068214</t>
  </si>
  <si>
    <t>HRK</t>
  </si>
  <si>
    <t>rs12661061</t>
  </si>
  <si>
    <t>HLA-G(dist=1207),ZNRD1ASP(dist=1257)</t>
  </si>
  <si>
    <t>rs28669176</t>
  </si>
  <si>
    <t>NPW(dist=335)</t>
  </si>
  <si>
    <t xml:space="preserve">Supplementary Table 2: Selected SNP-CpG pairs (FDR &lt; 0.05) after meta-analysis to combine results for the 450K and EPIC cohorts (Ntotal = 811) and clumping. </t>
  </si>
  <si>
    <t>Ingenuity Canonical Pathways</t>
  </si>
  <si>
    <t>-log(p-value)</t>
  </si>
  <si>
    <t>Ratio</t>
  </si>
  <si>
    <t>Molecules</t>
  </si>
  <si>
    <t>Antigen Presentation Pathway</t>
  </si>
  <si>
    <t>HLA-A,HLA-B,HLA-C,HLA-DMB,HLA-DOB,HLA-DQB2,HLA-G,PSMB5</t>
  </si>
  <si>
    <t>PD-1, PD-L1 cancer immunotherapy pathway</t>
  </si>
  <si>
    <t>CSK,HLA-A,HLA-B,HLA-C,HLA-DMB,HLA-DOB,HLA-DQB2,HLA-G,PIK3CB,TNF</t>
  </si>
  <si>
    <t>Xenobiotic Metabolism AHR Signaling Pathway</t>
  </si>
  <si>
    <t>AHRR,ALDH16A1,CYP1A1,CYP1A2,GSTA2,HDAC4,PON1,TNF</t>
  </si>
  <si>
    <t>Crosstalk between Dendritic Cells and Natural Killer Cells</t>
  </si>
  <si>
    <t>HLA-A,HLA-B,HLA-C,HLA-G,MICA,MICB,NCR3,TNF</t>
  </si>
  <si>
    <t>Th1 Pathway</t>
  </si>
  <si>
    <t>CD3D,CD3E,CD3G,HLA-A,HLA-B,HLA-DMB,HLA-DOB,HLA-DQB2,PIK3CB</t>
  </si>
  <si>
    <t>Th2 Pathway</t>
  </si>
  <si>
    <t>Glucocorticoid Receptor Signaling</t>
  </si>
  <si>
    <t>CD3D,CD3E,CD3G,GTF2H4,HLA-A,HLA-B,HLA-C,HLA-DMB,HLA-DOB,HLA-DQB2,HLA-G,PDK4,PIK3CB,POLR2A,PPARG,RAF1,SDHD,TFAM,TLR2,TNF</t>
  </si>
  <si>
    <t>B Cell Development</t>
  </si>
  <si>
    <t>HLA-A,HLA-B,HLA-DMB,HLA-DOB,HLA-DQB2</t>
  </si>
  <si>
    <t>Th1 and Th2 Activation Pathway</t>
  </si>
  <si>
    <t>Neuroprotective Role of THOP1 in Alzheimer's Disease</t>
  </si>
  <si>
    <t>HLA-A,HLA-B,HLA-C,HLA-G,IDE,PREP,PRSS22</t>
  </si>
  <si>
    <t>Natural Killer Cell Signaling</t>
  </si>
  <si>
    <t>HLA-A,HLA-B,HLA-C,HLA-G,MICA,MICB,NCR3,PIK3CB,RAF1</t>
  </si>
  <si>
    <t>IL-4 Signaling</t>
  </si>
  <si>
    <t>HLA-A,HLA-B,HLA-DMB,HLA-DOB,HLA-DQB2,PIK3CB</t>
  </si>
  <si>
    <t>Tumor Microenvironment Pathway</t>
  </si>
  <si>
    <t>FGF11,HLA-A,HLA-B,HLA-C,HLA-G,PIK3CB,RAF1,TNF</t>
  </si>
  <si>
    <t>Role of OCT4 in Mammalian Embryonic Stem Cell Pluripotency</t>
  </si>
  <si>
    <t>AQR,ETS2,PARP1,POU5F1</t>
  </si>
  <si>
    <t>Trehalose Degradation II (Trehalase)</t>
  </si>
  <si>
    <t>HK1,TREH</t>
  </si>
  <si>
    <t>Neuroinflammation Signaling Pathway</t>
  </si>
  <si>
    <t>HLA-A,HLA-B,HLA-C,HLA-DMB,HLA-DOB,HLA-DQB2,HLA-G,IDE,PIK3CB,TLR2,TNF</t>
  </si>
  <si>
    <t>MSP-RON Signaling In Macrophages Pathway</t>
  </si>
  <si>
    <t>HLA-DMB,HLA-DOB,HLA-DQB2,KLK9,PIK3CB,TNF</t>
  </si>
  <si>
    <t>Xenobiotic Metabolism Signaling</t>
  </si>
  <si>
    <t>AHRR,ALDH16A1,CYP1A1,CYP1A2,GSTA2,HDAC4,HS3ST6,PIK3CB,RAF1,TNF</t>
  </si>
  <si>
    <t>Embryonic Stem Cell Differentiation into Cardiac Lineages</t>
  </si>
  <si>
    <t>GATA4,POU5F1</t>
  </si>
  <si>
    <t>MSP-RON Signaling Pathway</t>
  </si>
  <si>
    <t>KLK9,PIK3CB,TLR2,TNF</t>
  </si>
  <si>
    <t>FDR</t>
  </si>
  <si>
    <t>PMID</t>
  </si>
  <si>
    <t>Domain</t>
  </si>
  <si>
    <t>Trait</t>
  </si>
  <si>
    <t>Immunological</t>
  </si>
  <si>
    <t>Eosinophil count (three-way meta)</t>
  </si>
  <si>
    <t>Eosinophil percentage of white cells (three-way meta)</t>
  </si>
  <si>
    <t>Eosinophil percentage of granulocytes (three-way meta)</t>
  </si>
  <si>
    <t>Eosinophil count (two-way meta)</t>
  </si>
  <si>
    <t>Sum eosinophil basophil count (three-way meta)</t>
  </si>
  <si>
    <t>Eosinophil percentage of white cells (two-way meta)</t>
  </si>
  <si>
    <t>Eosinophil percentage of granulocytes (two-way meta)</t>
  </si>
  <si>
    <t>Neutrophil percentage of granulocytes (three-way meta)</t>
  </si>
  <si>
    <t>Sum eosinophil basophil count (two-way meta)</t>
  </si>
  <si>
    <t>Skeletal</t>
  </si>
  <si>
    <t>Sitting height</t>
  </si>
  <si>
    <t>Heel bone mineral density</t>
  </si>
  <si>
    <t>Reproduction</t>
  </si>
  <si>
    <t>Age at menarche</t>
  </si>
  <si>
    <t>Psychiatric</t>
  </si>
  <si>
    <t>Nap during day</t>
  </si>
  <si>
    <t>Estimated bone mineral density from heel ultrasounds</t>
  </si>
  <si>
    <t>Neutrophil percentage of granulocytes (two-way meta)</t>
  </si>
  <si>
    <t>Age when periods started (menarche) (female)</t>
  </si>
  <si>
    <t>Nutritional</t>
  </si>
  <si>
    <t>Coffee intake</t>
  </si>
  <si>
    <t>Metabolic</t>
  </si>
  <si>
    <t>Uric acid</t>
  </si>
  <si>
    <t>Height</t>
  </si>
  <si>
    <t>Waist-hip ratio (adjusted for BMI)</t>
  </si>
  <si>
    <t>Tea intake</t>
  </si>
  <si>
    <t>Body Mass Index</t>
  </si>
  <si>
    <t>Cardiovascular</t>
  </si>
  <si>
    <t>Resting heart rate</t>
  </si>
  <si>
    <t>Eosinophil count</t>
  </si>
  <si>
    <t>Platelet distribution width (two-way meta)</t>
  </si>
  <si>
    <t>Neuroticism</t>
  </si>
  <si>
    <t>Dermatological</t>
  </si>
  <si>
    <t>Male-specific factors - Hair/balding pattern: Pattern 3</t>
  </si>
  <si>
    <t>Waist-hip ratio (adjusted for BMI, male)</t>
  </si>
  <si>
    <t>Blood urea nitrogen</t>
  </si>
  <si>
    <t>Neuroticism (univariate)</t>
  </si>
  <si>
    <t>Estimated BMD</t>
  </si>
  <si>
    <t>Fresh fruit intake</t>
  </si>
  <si>
    <t>Hip circumference</t>
  </si>
  <si>
    <t>Platelet distribution width (three-way meta)</t>
  </si>
  <si>
    <t>Neuroticism (MA GWAMA)</t>
  </si>
  <si>
    <t>Hematocrit (two-way meta)</t>
  </si>
  <si>
    <t>Male-specific factors - Hair/balding pattern: Pattern 2</t>
  </si>
  <si>
    <t>Non-cancer illness code, self-reported: hypertension</t>
  </si>
  <si>
    <t>Hot drink temperature</t>
  </si>
  <si>
    <t>Daytime napping</t>
  </si>
  <si>
    <t>Red cell distribution width (three-way meta)</t>
  </si>
  <si>
    <t>Vascular/heart problems diagnosed by doctor: High blood pressure</t>
  </si>
  <si>
    <t>Pulse rate (automated reading)</t>
  </si>
  <si>
    <t>Comparative height size at age 10</t>
  </si>
  <si>
    <t>Hemoglobin concentration (two-way meta)</t>
  </si>
  <si>
    <t>BioRxiv: https://doi.org/10.1101/261081</t>
  </si>
  <si>
    <t>Number of sexual partners</t>
  </si>
  <si>
    <t>Body Mass Index (male)</t>
  </si>
  <si>
    <t>Environment</t>
  </si>
  <si>
    <t>Educational attainment</t>
  </si>
  <si>
    <t>High blood pressure</t>
  </si>
  <si>
    <t>Mean corpuscular volume (two-way meta)</t>
  </si>
  <si>
    <t>Ophthalmological</t>
  </si>
  <si>
    <t>Open-angle glaucoma (fixed-effect model)</t>
  </si>
  <si>
    <t>Open-angle glaucoma (random-effect model)</t>
  </si>
  <si>
    <t>Respiratory</t>
  </si>
  <si>
    <t>FEV1/FVC ratio</t>
  </si>
  <si>
    <t>Hematocrit (three-way meta)</t>
  </si>
  <si>
    <t>Activities</t>
  </si>
  <si>
    <t>Age started wearing glasses or contact lenses</t>
  </si>
  <si>
    <t>Facial ageing</t>
  </si>
  <si>
    <t>Arms-arm fat ratio (female)</t>
  </si>
  <si>
    <t>trait</t>
  </si>
  <si>
    <t>OR</t>
  </si>
  <si>
    <t>CI_l</t>
  </si>
  <si>
    <t>CI_u</t>
  </si>
  <si>
    <t>BMI-adjusted hip circumference</t>
  </si>
  <si>
    <t>BMI-adjusted waist-hip ratio</t>
  </si>
  <si>
    <t>mucocutaneous lymph node syndrome</t>
  </si>
  <si>
    <t>neuroticism measurement</t>
  </si>
  <si>
    <t>eosinophil count</t>
  </si>
  <si>
    <t>perceived unattractiveness to mosquitos measurement</t>
  </si>
  <si>
    <t>age at diagnosis, type 1 diabetes mellitus</t>
  </si>
  <si>
    <t>heel bone mineral density</t>
  </si>
  <si>
    <t>gastroesophageal reflux disease</t>
  </si>
  <si>
    <t>refractive error</t>
  </si>
  <si>
    <t>PUBMEDID</t>
  </si>
  <si>
    <t>FIRST AUTHOR</t>
  </si>
  <si>
    <t>DATE</t>
  </si>
  <si>
    <t>JOURNAL</t>
  </si>
  <si>
    <t>LINK</t>
  </si>
  <si>
    <t>Shungin D</t>
  </si>
  <si>
    <t>2015-02-12</t>
  </si>
  <si>
    <t>Nature</t>
  </si>
  <si>
    <t>www.ncbi.nlm.nih.gov/pubmed/25673412</t>
  </si>
  <si>
    <t>Justice AE</t>
  </si>
  <si>
    <t>2017-04-26</t>
  </si>
  <si>
    <t>Nat Commun</t>
  </si>
  <si>
    <t>www.ncbi.nlm.nih.gov/pubmed/28443625</t>
  </si>
  <si>
    <t>Nat Genet</t>
  </si>
  <si>
    <t>Kwon YC</t>
  </si>
  <si>
    <t>2017-09-08</t>
  </si>
  <si>
    <t>PLoS One</t>
  </si>
  <si>
    <t>www.ncbi.nlm.nih.gov/pubmed/28886140</t>
  </si>
  <si>
    <t>Turley P</t>
  </si>
  <si>
    <t>2018-01-01</t>
  </si>
  <si>
    <t>www.ncbi.nlm.nih.gov/pubmed/29292387</t>
  </si>
  <si>
    <t>2017-06-12</t>
  </si>
  <si>
    <t>Jain D</t>
  </si>
  <si>
    <t>2017-02-01</t>
  </si>
  <si>
    <t>Hum Mol Genet</t>
  </si>
  <si>
    <t>www.ncbi.nlm.nih.gov/pubmed/28158719</t>
  </si>
  <si>
    <t>Am J Hum Genet</t>
  </si>
  <si>
    <t>Jones AV</t>
  </si>
  <si>
    <t>2017-04-01</t>
  </si>
  <si>
    <t>www.ncbi.nlm.nih.gov/pubmed/28199695</t>
  </si>
  <si>
    <t>Syreeni A</t>
  </si>
  <si>
    <t>2020-11-11</t>
  </si>
  <si>
    <t>J Intern Med</t>
  </si>
  <si>
    <t>www.ncbi.nlm.nih.gov/pubmed/33179336</t>
  </si>
  <si>
    <t>JAMA Ophthalmol</t>
  </si>
  <si>
    <t>Kemp JP</t>
  </si>
  <si>
    <t>2017-09-04</t>
  </si>
  <si>
    <t>www.ncbi.nlm.nih.gov/pubmed/28869591</t>
  </si>
  <si>
    <t>An J</t>
  </si>
  <si>
    <t>2019-09-16</t>
  </si>
  <si>
    <t>www.ncbi.nlm.nih.gov/pubmed/31527586</t>
  </si>
  <si>
    <t>Han X</t>
  </si>
  <si>
    <t>2020-04-30</t>
  </si>
  <si>
    <t>www.ncbi.nlm.nih.gov/pubmed/32352494</t>
  </si>
  <si>
    <t>Feitosa MF</t>
  </si>
  <si>
    <t>2018-06-18</t>
  </si>
  <si>
    <t>www.ncbi.nlm.nih.gov/pubmed/29912962</t>
  </si>
  <si>
    <t>Hammerschlag AR</t>
  </si>
  <si>
    <t>www.ncbi.nlm.nih.gov/pubmed/28604731</t>
  </si>
  <si>
    <t>Mol Psychiatry</t>
  </si>
  <si>
    <t>Supplementary Table 3:  Enriched Ingenuity Canonical Pathways identified using genes mapped by the meQTLs for cocaine-related DNA methylations.</t>
  </si>
  <si>
    <t>Phenotype number</t>
  </si>
  <si>
    <t>Study number</t>
  </si>
  <si>
    <t>uric acid measurement</t>
  </si>
  <si>
    <t>Iotchkova V</t>
  </si>
  <si>
    <t>2016-11-01</t>
  </si>
  <si>
    <t>www.ncbi.nlm.nih.gov/pubmed/27668658</t>
  </si>
  <si>
    <t>glaucoma</t>
  </si>
  <si>
    <t>Craig JE</t>
  </si>
  <si>
    <t>2020-01-20</t>
  </si>
  <si>
    <t>www.ncbi.nlm.nih.gov/pubmed/31959993</t>
  </si>
  <si>
    <t>insomnia, daytime rest measurement</t>
  </si>
  <si>
    <t>cerebellar volume measurement</t>
  </si>
  <si>
    <t>Chambers T</t>
  </si>
  <si>
    <t>2022-01-25</t>
  </si>
  <si>
    <t>www.ncbi.nlm.nih.gov/pubmed/35079123</t>
  </si>
  <si>
    <t>essential hypertension, age at diagnosis</t>
  </si>
  <si>
    <t>Bi W</t>
  </si>
  <si>
    <t>2020-06-23</t>
  </si>
  <si>
    <t>www.ncbi.nlm.nih.gov/pubmed/32589924</t>
  </si>
  <si>
    <t xml:space="preserve">systolic blood pressure x alcohol consumption interaction </t>
  </si>
  <si>
    <t>Effect allele</t>
  </si>
  <si>
    <t>Ref allele</t>
  </si>
  <si>
    <t>G</t>
  </si>
  <si>
    <t>C</t>
  </si>
  <si>
    <t>T</t>
  </si>
  <si>
    <t>A</t>
  </si>
  <si>
    <t xml:space="preserve">Supplementary Table 1: Candidate CpG sites for cocaine use after meta-analysis to combine results for the 450K and EPIC cohorts (Ntotal = 811). </t>
  </si>
  <si>
    <t>Supplementary Table 4: Significant traits associated with the top index meQTLs. A total of 60 studies reached the significance level after bonferroni correction (p &lt; 1.7e-7), which consisted of 36 phenotypes (phenotype number).</t>
  </si>
  <si>
    <t>5'UTR;TSS200</t>
  </si>
  <si>
    <t>FOXK1</t>
  </si>
  <si>
    <t>NM_001037165</t>
  </si>
  <si>
    <t>3'UTR;3'UTR</t>
  </si>
  <si>
    <t>LGI3</t>
  </si>
  <si>
    <t>NM_139278</t>
  </si>
  <si>
    <t xml:space="preserve">Supplementary Table 6: Candidate CpG sites for cocaine use frequency (high frequency users VS low frequency users). </t>
  </si>
  <si>
    <t>cg12233418</t>
  </si>
  <si>
    <t>CTDP1;CTDP1</t>
  </si>
  <si>
    <t>NM_048368;NM_004715</t>
  </si>
  <si>
    <t>chr18:77493154-77493658</t>
  </si>
  <si>
    <t>cg12366279</t>
  </si>
  <si>
    <t>WDR61</t>
  </si>
  <si>
    <t>NM_025234</t>
  </si>
  <si>
    <t>cg05026658</t>
  </si>
  <si>
    <t>DPY19L2P2;DPY19L2P2</t>
  </si>
  <si>
    <t>NR_027768;NR_003561</t>
  </si>
  <si>
    <t>chr7:102920309-102921514</t>
  </si>
  <si>
    <t>cg05591235</t>
  </si>
  <si>
    <t>ACOT7;ACOT7;ACOT7;ACOT7</t>
  </si>
  <si>
    <t>NM_181864;NM_181865;NM_007274;NM_181866</t>
  </si>
  <si>
    <t>Body;Body;Body;Body</t>
  </si>
  <si>
    <t>cg09445799</t>
  </si>
  <si>
    <t>NFATC2IP</t>
  </si>
  <si>
    <t>NM_032815</t>
  </si>
  <si>
    <t>cg24466241</t>
  </si>
  <si>
    <t>ZYG11A</t>
  </si>
  <si>
    <t>NM_001004339</t>
  </si>
  <si>
    <t>chr1:53308294-53309262</t>
  </si>
  <si>
    <t>cg05773155</t>
  </si>
  <si>
    <t>LMOD1</t>
  </si>
  <si>
    <t>NM_012134</t>
  </si>
  <si>
    <t>cg27029744</t>
  </si>
  <si>
    <t>MSLNL</t>
  </si>
  <si>
    <t>NM_001025190</t>
  </si>
  <si>
    <t>chr16:832827-833042</t>
  </si>
  <si>
    <t>cg10710306</t>
  </si>
  <si>
    <t>NFYC;NFYC;LOC100130557;NFYC;NFYC;NFYC</t>
  </si>
  <si>
    <t>NM_014223;NM_001142590;NR_024567;NM_001142588;NM_001142589;NM_001142587</t>
  </si>
  <si>
    <t>5'UTR;5'UTR;TSS1500;5'UTR;5'UTR;5'UTR</t>
  </si>
  <si>
    <t>chr1:41157162-41157975</t>
  </si>
  <si>
    <t>cg10703826</t>
  </si>
  <si>
    <t>TBX15;TBX15</t>
  </si>
  <si>
    <t>NM_152380;NM_152380</t>
  </si>
  <si>
    <t>1stExon;5'UTR</t>
  </si>
  <si>
    <t>chr1:119531991-119532196</t>
  </si>
  <si>
    <t>cg18311633</t>
  </si>
  <si>
    <t>GALNT13</t>
  </si>
  <si>
    <t>NM_052917</t>
  </si>
  <si>
    <t>cg15765813</t>
  </si>
  <si>
    <t>chr14:100196443-100197077</t>
  </si>
  <si>
    <t>cg20385216</t>
  </si>
  <si>
    <t>PDLIM4;PDLIM4</t>
  </si>
  <si>
    <t>NM_003687;NM_001131027</t>
  </si>
  <si>
    <t>chr5:131607018-131607889</t>
  </si>
  <si>
    <t>cg19176072</t>
  </si>
  <si>
    <t>ADAM8;ADAM8;ADAM8</t>
  </si>
  <si>
    <t>NM_001164490;NM_001109;NM_001164489</t>
  </si>
  <si>
    <t>chr10:135083739-135083962</t>
  </si>
  <si>
    <t>cg04704198</t>
  </si>
  <si>
    <t>cg17051239</t>
  </si>
  <si>
    <t>CCDC121;CCDC121;GPN1;GPN1;CCDC121;GPN1</t>
  </si>
  <si>
    <t>NM_001142682;NM_024584;NM_001145047;NM_001145049;NM_001142683;NM_001145048</t>
  </si>
  <si>
    <t>Body;Body;TSS1500;TSS1500;Body;TSS1500</t>
  </si>
  <si>
    <t>cg26434400</t>
  </si>
  <si>
    <t>SLC44A4</t>
  </si>
  <si>
    <t>NM_025257</t>
  </si>
  <si>
    <t>chr6:31830299-31830948</t>
  </si>
  <si>
    <t>cg01002560</t>
  </si>
  <si>
    <t>ISPD;ISPD</t>
  </si>
  <si>
    <t>NM_001101426;NM_001101417</t>
  </si>
  <si>
    <t>chr7:16460778-16461265</t>
  </si>
  <si>
    <t>cg20256498</t>
  </si>
  <si>
    <t>CRTC1;CRTC1</t>
  </si>
  <si>
    <t>NM_015321;NM_001098482</t>
  </si>
  <si>
    <t>chr19:18830507-18830742</t>
  </si>
  <si>
    <t>cg00876541</t>
  </si>
  <si>
    <t>MIR1181;CDC37</t>
  </si>
  <si>
    <t>NR_031592;NM_007065</t>
  </si>
  <si>
    <t>chr19:10513990-10515616</t>
  </si>
  <si>
    <t>cg21650422</t>
  </si>
  <si>
    <t>EPC2</t>
  </si>
  <si>
    <t>NM_015630</t>
  </si>
  <si>
    <t>chr2:149401671-149403498</t>
  </si>
  <si>
    <t>cg00524577</t>
  </si>
  <si>
    <t>ZNF763</t>
  </si>
  <si>
    <t>NM_001012753</t>
  </si>
  <si>
    <t>chr19:12076029-12076366</t>
  </si>
  <si>
    <t>cg03140978</t>
  </si>
  <si>
    <t>C1orf201</t>
  </si>
  <si>
    <t>NM_178122</t>
  </si>
  <si>
    <t>cg08709672</t>
  </si>
  <si>
    <t>AVPR1B;AVPR1B</t>
  </si>
  <si>
    <t>NM_000707;NM_000707</t>
  </si>
  <si>
    <t>chr1:206223537-206224028</t>
  </si>
  <si>
    <t>cg13457841</t>
  </si>
  <si>
    <t>cg21285056</t>
  </si>
  <si>
    <t>PLCH2</t>
  </si>
  <si>
    <t>NM_014638</t>
  </si>
  <si>
    <t>chr1:2409757-2410049</t>
  </si>
  <si>
    <t>cg12449931</t>
  </si>
  <si>
    <t>TUBB</t>
  </si>
  <si>
    <t>NM_178014</t>
  </si>
  <si>
    <t>chr6:30688624-30689530</t>
  </si>
  <si>
    <t>cg17946284</t>
  </si>
  <si>
    <t>GXYLT2</t>
  </si>
  <si>
    <t>NM_001080393</t>
  </si>
  <si>
    <t>cg05144147</t>
  </si>
  <si>
    <t>IL15RA;IL15RA</t>
  </si>
  <si>
    <t>NM_002189;NM_172200</t>
  </si>
  <si>
    <t>Body;5'UTR</t>
  </si>
  <si>
    <t>chr10:6018944-6020073</t>
  </si>
  <si>
    <t>cg06152856</t>
  </si>
  <si>
    <t>COL9A3</t>
  </si>
  <si>
    <t>NM_001853</t>
  </si>
  <si>
    <t>chr20:61455418-61455747</t>
  </si>
  <si>
    <t>cg26424147</t>
  </si>
  <si>
    <t>chr2:43054714-43055298</t>
  </si>
  <si>
    <t>cg17164905</t>
  </si>
  <si>
    <t>AHDC1</t>
  </si>
  <si>
    <t>NM_001029882</t>
  </si>
  <si>
    <t>chr1:27929705-27930866</t>
  </si>
  <si>
    <t>cg11828108</t>
  </si>
  <si>
    <t>PITX3</t>
  </si>
  <si>
    <t>NM_005029</t>
  </si>
  <si>
    <t>chr10:104000254-104001741</t>
  </si>
  <si>
    <t>cg15574301</t>
  </si>
  <si>
    <t>cg17940694</t>
  </si>
  <si>
    <t>DISP2</t>
  </si>
  <si>
    <t>NM_033510</t>
  </si>
  <si>
    <t>chr15:40659971-40660899</t>
  </si>
  <si>
    <t>cg13260377</t>
  </si>
  <si>
    <t>BAT2</t>
  </si>
  <si>
    <t>NM_080686</t>
  </si>
  <si>
    <t>chr6:31587779-31589024</t>
  </si>
  <si>
    <t>cg04437922</t>
  </si>
  <si>
    <t>CDK11B;CDK11B;CDK11B;CDK11B;CDK11B;CDK11B</t>
  </si>
  <si>
    <t>NM_033493;NM_033489;NM_033486;NM_033488;NM_033492;NM_033487</t>
  </si>
  <si>
    <t>Body;Body;Body;Body;Body;5'UTR</t>
  </si>
  <si>
    <t>chr1:1631086-1633226</t>
  </si>
  <si>
    <t>cg19683608</t>
  </si>
  <si>
    <t>C10orf108;C10orf108;DIP2C</t>
  </si>
  <si>
    <t>NR_027152;NR_027151;NM_014974</t>
  </si>
  <si>
    <t>TSS1500;TSS1500;Body</t>
  </si>
  <si>
    <t>cg10339593</t>
  </si>
  <si>
    <t>SNAR-C4</t>
  </si>
  <si>
    <t>NR_024218</t>
  </si>
  <si>
    <t>cg26353862</t>
  </si>
  <si>
    <t>SBF2</t>
  </si>
  <si>
    <t>NM_030962</t>
  </si>
  <si>
    <t>chr11:10315279-10315933</t>
  </si>
  <si>
    <t>cg08577741</t>
  </si>
  <si>
    <t>cg19852264</t>
  </si>
  <si>
    <t>ATG4D;MIR1238</t>
  </si>
  <si>
    <t>NM_032885;NR_031603</t>
  </si>
  <si>
    <t>cg18109485</t>
  </si>
  <si>
    <t>HEPHL1;HEPHL1</t>
  </si>
  <si>
    <t>NM_001098672;NM_001098672</t>
  </si>
  <si>
    <t>cg12873454</t>
  </si>
  <si>
    <t>KIAA1026;KIAA1026</t>
  </si>
  <si>
    <t>NM_015209;NM_201628</t>
  </si>
  <si>
    <t>chr1:14924610-14925993</t>
  </si>
  <si>
    <t>cg07805952</t>
  </si>
  <si>
    <t>THRA;THRA</t>
  </si>
  <si>
    <t>NM_003250;NM_199334</t>
  </si>
  <si>
    <t>Body;3'UTR</t>
  </si>
  <si>
    <t>chr17:38249260-38249603</t>
  </si>
  <si>
    <t>cg16988129</t>
  </si>
  <si>
    <t>CCND3;CCND3;CCND3;CCND3</t>
  </si>
  <si>
    <t>NM_001136017;NM_001136125;NM_001136126;NM_001760</t>
  </si>
  <si>
    <t>5'UTR;TSS200;5'UTR;TSS200</t>
  </si>
  <si>
    <t>chr6:41908745-41909711</t>
  </si>
  <si>
    <t>cg15612945</t>
  </si>
  <si>
    <t>VPS54;VPS54</t>
  </si>
  <si>
    <t>NM_016516;NM_001005739</t>
  </si>
  <si>
    <t>chr2:64245934-64246893</t>
  </si>
  <si>
    <t>cg10632395</t>
  </si>
  <si>
    <t>OLIG3</t>
  </si>
  <si>
    <t>NM_175747</t>
  </si>
  <si>
    <t>chr6:137816474-137817223</t>
  </si>
  <si>
    <t>cg27267242</t>
  </si>
  <si>
    <t>cg24833425</t>
  </si>
  <si>
    <t>TTF2</t>
  </si>
  <si>
    <t>NM_003594</t>
  </si>
  <si>
    <t>chr1:117602388-117603270</t>
  </si>
  <si>
    <t>cg16923991</t>
  </si>
  <si>
    <t>HERC1</t>
  </si>
  <si>
    <t>NM_003922</t>
  </si>
  <si>
    <t>cg23370213</t>
  </si>
  <si>
    <t>SLC7A2</t>
  </si>
  <si>
    <t>NM_001008539</t>
  </si>
  <si>
    <t>chr8:17354321-17355250</t>
  </si>
  <si>
    <t>cg26967526</t>
  </si>
  <si>
    <t>BAZ1A;BAZ1A</t>
  </si>
  <si>
    <t>NM_182648;NM_013448</t>
  </si>
  <si>
    <t>chr14:35342845-35344526</t>
  </si>
  <si>
    <t>cg25925006</t>
  </si>
  <si>
    <t>SOX5;SOX5</t>
  </si>
  <si>
    <t>NM_152989;NM_006940</t>
  </si>
  <si>
    <t>cg07368062</t>
  </si>
  <si>
    <t>LRRC15;LRRC15</t>
  </si>
  <si>
    <t>NM_130830;NM_001135057</t>
  </si>
  <si>
    <t>cg14555045</t>
  </si>
  <si>
    <t>cg08504049</t>
  </si>
  <si>
    <t>ZNF264;ZNF264</t>
  </si>
  <si>
    <t>NM_003417;NM_003417</t>
  </si>
  <si>
    <t>chr19:57702696-57703425</t>
  </si>
  <si>
    <t>cg17525418</t>
  </si>
  <si>
    <t>ACTR2;ACTR2</t>
  </si>
  <si>
    <t>NM_005722;NM_001005386</t>
  </si>
  <si>
    <t>cg02032449</t>
  </si>
  <si>
    <t>C15orf17</t>
  </si>
  <si>
    <t>NM_020447</t>
  </si>
  <si>
    <t>chr15:75198639-75199494</t>
  </si>
  <si>
    <t>cg23758687</t>
  </si>
  <si>
    <t>chr13:112997192-112997717</t>
  </si>
  <si>
    <t>cg04803316</t>
  </si>
  <si>
    <t>MS4A13;MS4A13;MS4A13;MS4A13</t>
  </si>
  <si>
    <t>NM_001012417;NM_001012417;NM_001100909;NM_001100909</t>
  </si>
  <si>
    <t>5'UTR;1stExon;5'UTR;1stExon</t>
  </si>
  <si>
    <t>chr11:60282783-60283045</t>
  </si>
  <si>
    <t>cg16511494</t>
  </si>
  <si>
    <t>LAMB3;LAMB3;LAMB3</t>
  </si>
  <si>
    <t>NM_001127641;NM_000228;NM_001017402</t>
  </si>
  <si>
    <t>3'UTR;3'UTR;3'UTR</t>
  </si>
  <si>
    <t>cg07044548</t>
  </si>
  <si>
    <t>cg15867717</t>
  </si>
  <si>
    <t>ATPBD4;ATPBD4</t>
  </si>
  <si>
    <t>NM_080650;NM_001141972</t>
  </si>
  <si>
    <t>chr15:35838126-35838515</t>
  </si>
  <si>
    <t>cg19464037</t>
  </si>
  <si>
    <t>cg25499012</t>
  </si>
  <si>
    <t>FAM172A;FAM172A;POU5F2;FAM172A;FAM172A</t>
  </si>
  <si>
    <t>NR_028080;NM_032042;NM_153216;NM_001163418;NM_001163417</t>
  </si>
  <si>
    <t>Body;Body;1stExon;Body;Body</t>
  </si>
  <si>
    <t>cg04540711</t>
  </si>
  <si>
    <t>cg13351141</t>
  </si>
  <si>
    <t>chr3:150802996-150805168</t>
  </si>
  <si>
    <t>cg03222066</t>
  </si>
  <si>
    <t>ABCG4;ABCG4</t>
  </si>
  <si>
    <t>NM_001142505;NM_022169</t>
  </si>
  <si>
    <t>chr11:119019643-119020887</t>
  </si>
  <si>
    <t>cg17514654</t>
  </si>
  <si>
    <t>MYCL1;MYCL1;MYCL1</t>
  </si>
  <si>
    <t>NM_005376;NM_001033081;NM_001033082</t>
  </si>
  <si>
    <t>chr1:40366595-40368213</t>
  </si>
  <si>
    <t>cg15598609</t>
  </si>
  <si>
    <t>chr8:102236153-102236949</t>
  </si>
  <si>
    <t>cg14605590</t>
  </si>
  <si>
    <t>LOC100128076</t>
  </si>
  <si>
    <t>NR_015444</t>
  </si>
  <si>
    <t>chr9:94903572-94903827</t>
  </si>
  <si>
    <t>cg01028379</t>
  </si>
  <si>
    <t>chr7:4798529-4799281</t>
  </si>
  <si>
    <t>cg09507771</t>
  </si>
  <si>
    <t>NBPF1</t>
  </si>
  <si>
    <t>NM_017940</t>
  </si>
  <si>
    <t>chr1:16939456-16940454</t>
  </si>
  <si>
    <t>cg09816096</t>
  </si>
  <si>
    <t>PTPRS;PTPRS;PTPRS;PTPRS</t>
  </si>
  <si>
    <t>NM_130855;NM_002850;NM_130854;NM_130853</t>
  </si>
  <si>
    <t>chr19:5222662-5223351</t>
  </si>
  <si>
    <t>cg26513304</t>
  </si>
  <si>
    <t>KCNIP1</t>
  </si>
  <si>
    <t>NM_001034838</t>
  </si>
  <si>
    <t>cg03114584</t>
  </si>
  <si>
    <t>chr4:1534542-1534987</t>
  </si>
  <si>
    <t>cg19314992</t>
  </si>
  <si>
    <t>ACER3</t>
  </si>
  <si>
    <t>NM_018367</t>
  </si>
  <si>
    <t>cg22038027</t>
  </si>
  <si>
    <t>TRAPPC9;TRAPPC9</t>
  </si>
  <si>
    <t>NM_001160372;NM_031466</t>
  </si>
  <si>
    <t>cg23075026</t>
  </si>
  <si>
    <t>cg19216211</t>
  </si>
  <si>
    <t>C8orf58</t>
  </si>
  <si>
    <t>NM_001013842</t>
  </si>
  <si>
    <t>chr8:22456091-22456508</t>
  </si>
  <si>
    <t>cg04150639</t>
  </si>
  <si>
    <t>PTP4A3;PTP4A3</t>
  </si>
  <si>
    <t>NM_032611;NM_007079</t>
  </si>
  <si>
    <t>chr8:142439683-142440547</t>
  </si>
  <si>
    <t>cg04049800</t>
  </si>
  <si>
    <t>C1orf57;C1orf57</t>
  </si>
  <si>
    <t>NM_032324;NM_032324</t>
  </si>
  <si>
    <t>chr1:233086191-233086595</t>
  </si>
  <si>
    <t>cg25312822</t>
  </si>
  <si>
    <t>AACS</t>
  </si>
  <si>
    <t>NM_023928</t>
  </si>
  <si>
    <t>cg26403171</t>
  </si>
  <si>
    <t>cg24431667</t>
  </si>
  <si>
    <t>IGF2AS;INS-IGF2;IGF2;IGF2AS;IGF2</t>
  </si>
  <si>
    <t>NR_028044;NR_003512;NM_001007139;NR_028043;NM_001127598</t>
  </si>
  <si>
    <t>Body;Body;5'UTR;Body;TSS200</t>
  </si>
  <si>
    <t>chr11:2158951-2162484</t>
  </si>
  <si>
    <t>cg03438558</t>
  </si>
  <si>
    <t>NM_173683</t>
  </si>
  <si>
    <t>cg24586376</t>
  </si>
  <si>
    <t>ADAP1</t>
  </si>
  <si>
    <t>NM_006869</t>
  </si>
  <si>
    <t>cg25444236</t>
  </si>
  <si>
    <t>DNAJC3</t>
  </si>
  <si>
    <t>NM_006260</t>
  </si>
  <si>
    <t>chr13:96328868-96329946</t>
  </si>
  <si>
    <t>cg09675604</t>
  </si>
  <si>
    <t>LAMB1</t>
  </si>
  <si>
    <t>NM_002291</t>
  </si>
  <si>
    <t>cg05195756</t>
  </si>
  <si>
    <t>MAP3K7;MAP3K7;MAP3K7;MAP3K7;MAP3K7;MAP3K7;MAP3K7;MAP3K7</t>
  </si>
  <si>
    <t>NM_145333;NM_003188;NM_145332;NM_145332;NM_003188;NM_145331;NM_145331;NM_145333</t>
  </si>
  <si>
    <t>5'UTR;5'UTR;5'UTR;1stExon;1stExon;1stExon;5'UTR;1stExon</t>
  </si>
  <si>
    <t>chr6:91296358-91297081</t>
  </si>
  <si>
    <t>cg24293689</t>
  </si>
  <si>
    <t>CASZ1;CASZ1</t>
  </si>
  <si>
    <t>NM_017766;NM_001079843</t>
  </si>
  <si>
    <t>cg22657351</t>
  </si>
  <si>
    <t>MARCO</t>
  </si>
  <si>
    <t>NM_006770</t>
  </si>
  <si>
    <t>cg13424870</t>
  </si>
  <si>
    <t>SLC16A5</t>
  </si>
  <si>
    <t>NM_004695</t>
  </si>
  <si>
    <t>chr17:73083866-73084495</t>
  </si>
  <si>
    <t>cg06583921</t>
  </si>
  <si>
    <t>cg09650414</t>
  </si>
  <si>
    <t>ARL6IP6;ARL6IP6;PRPF40A</t>
  </si>
  <si>
    <t>NR_024526;NM_152522;NM_017892</t>
  </si>
  <si>
    <t>TSS200;TSS200;TSS1500</t>
  </si>
  <si>
    <t>chr2:153573743-153575553</t>
  </si>
  <si>
    <t>cg08370077</t>
  </si>
  <si>
    <t>GNG13</t>
  </si>
  <si>
    <t>NM_016541</t>
  </si>
  <si>
    <t>chr16:850227-850806</t>
  </si>
  <si>
    <t>cg03939612</t>
  </si>
  <si>
    <t>C17orf103</t>
  </si>
  <si>
    <t>NM_152914</t>
  </si>
  <si>
    <t>cg25866212</t>
  </si>
  <si>
    <t>GPC6</t>
  </si>
  <si>
    <t>NM_005708</t>
  </si>
  <si>
    <t>cg22515885</t>
  </si>
  <si>
    <t>chr2:1571951-1573123</t>
  </si>
  <si>
    <t>cg18596621</t>
  </si>
  <si>
    <t>PITPNC1;PITPNC1</t>
  </si>
  <si>
    <t>NM_181671;NM_012417</t>
  </si>
  <si>
    <t>cg10836855</t>
  </si>
  <si>
    <t>MSR1;MSR1;MSR1</t>
  </si>
  <si>
    <t>NM_138716;NM_002445;NM_138715</t>
  </si>
  <si>
    <t>cg00658151</t>
  </si>
  <si>
    <t>SDC3</t>
  </si>
  <si>
    <t>NM_014654</t>
  </si>
  <si>
    <t>cg04081145</t>
  </si>
  <si>
    <t>BANP;BANP</t>
  </si>
  <si>
    <t>NM_017869;NM_079837</t>
  </si>
  <si>
    <t>chr16:88052773-88053340</t>
  </si>
  <si>
    <t>cg19379572</t>
  </si>
  <si>
    <t>PRICKLE1;PRICKLE1;PRICKLE1;PRICKLE1</t>
  </si>
  <si>
    <t>NM_153026;NM_001144881;NM_001144882;NM_001144883</t>
  </si>
  <si>
    <t>5'UTR;5'UTR;5'UTR;5'UTR</t>
  </si>
  <si>
    <t>chr12:42876654-42878193</t>
  </si>
  <si>
    <t>cg05184636</t>
  </si>
  <si>
    <t>ZKSCAN2;ZKSCAN2</t>
  </si>
  <si>
    <t>NM_001012981;NM_001012981</t>
  </si>
  <si>
    <t>chr16:25268786-25269728</t>
  </si>
  <si>
    <t>cg07452777</t>
  </si>
  <si>
    <t>PRR23A</t>
  </si>
  <si>
    <t>NM_001134659</t>
  </si>
  <si>
    <t>chr3:138724325-138725446</t>
  </si>
  <si>
    <t>cg14144305</t>
  </si>
  <si>
    <t>ALX4</t>
  </si>
  <si>
    <t>NM_021926</t>
  </si>
  <si>
    <t>chr11:44325657-44326517</t>
  </si>
  <si>
    <t>cg08307612</t>
  </si>
  <si>
    <t>DNAJC5</t>
  </si>
  <si>
    <t>NM_025219</t>
  </si>
  <si>
    <t>chr20:62525796-62526638</t>
  </si>
  <si>
    <t>cg19918623</t>
  </si>
  <si>
    <t>CHCHD3</t>
  </si>
  <si>
    <t>NM_017812</t>
  </si>
  <si>
    <t>cg18756179</t>
  </si>
  <si>
    <t>FLJ26850</t>
  </si>
  <si>
    <t>NR_027257</t>
  </si>
  <si>
    <t>chr19:50554012-50554492</t>
  </si>
  <si>
    <t>cg20984170</t>
  </si>
  <si>
    <t>RXRB</t>
  </si>
  <si>
    <t>NM_021976</t>
  </si>
  <si>
    <t>chr6:33167885-33168715</t>
  </si>
  <si>
    <t>cg12475182</t>
  </si>
  <si>
    <t>GTF2H4</t>
  </si>
  <si>
    <t>NM_001517</t>
  </si>
  <si>
    <t>chr6:30875642-30875957</t>
  </si>
  <si>
    <t>cg01857748</t>
  </si>
  <si>
    <t>SLC25A21;SLC25A21</t>
  </si>
  <si>
    <t>NM_030631;NM_001171170</t>
  </si>
  <si>
    <t>cg16945098</t>
  </si>
  <si>
    <t>chr5:139125902-139127711</t>
  </si>
  <si>
    <t>cg10804363</t>
  </si>
  <si>
    <t>SAMHD1</t>
  </si>
  <si>
    <t>NM_015474</t>
  </si>
  <si>
    <t>chr20:35579337-35580451</t>
  </si>
  <si>
    <t>cg26337695</t>
  </si>
  <si>
    <t>chr2:241293841-241294408</t>
  </si>
  <si>
    <t>cg16903811</t>
  </si>
  <si>
    <t>chr22:21319178-21319912</t>
  </si>
  <si>
    <t>cg22531183</t>
  </si>
  <si>
    <t>cg05709782</t>
  </si>
  <si>
    <t>chr20:48960164-48960373</t>
  </si>
  <si>
    <t>cg24744468</t>
  </si>
  <si>
    <t>chr14:50328810-50329046</t>
  </si>
  <si>
    <t>cg13365022</t>
  </si>
  <si>
    <t>MC4R;MC4R</t>
  </si>
  <si>
    <t>NM_005912;NM_005912</t>
  </si>
  <si>
    <t>cg03329019</t>
  </si>
  <si>
    <t>chr1:221051966-221053673</t>
  </si>
  <si>
    <t>cg07911353</t>
  </si>
  <si>
    <t>cg13567282</t>
  </si>
  <si>
    <t>MAP3K7IP2</t>
  </si>
  <si>
    <t>NM_015093</t>
  </si>
  <si>
    <t>cg01673669</t>
  </si>
  <si>
    <t>chr15:60296135-60298520</t>
  </si>
  <si>
    <t>cg18282619</t>
  </si>
  <si>
    <t>ZNF706;ZNF706;ZNF706</t>
  </si>
  <si>
    <t>NM_001042510;NM_001042511;NM_016096</t>
  </si>
  <si>
    <t>5'UTR;5'UTR;5'UTR</t>
  </si>
  <si>
    <t>chr8:102217317-102218461</t>
  </si>
  <si>
    <t>cg21634218</t>
  </si>
  <si>
    <t>cg02158978</t>
  </si>
  <si>
    <t>FBRSL1</t>
  </si>
  <si>
    <t>NM_001142641</t>
  </si>
  <si>
    <t>chr12:133135293-133135722</t>
  </si>
  <si>
    <t>cg06190759</t>
  </si>
  <si>
    <t>chr16:71756949-71758166</t>
  </si>
  <si>
    <t>cg16297435</t>
  </si>
  <si>
    <t>KLC4;KLC4;KLC4;KLC4;KLC4;MRPL2</t>
  </si>
  <si>
    <t>NM_201522;NM_201521;NM_201522;NM_138343;NM_201523;NM_015950</t>
  </si>
  <si>
    <t>5'UTR;5'UTR;1stExon;5'UTR;Body;TSS1500</t>
  </si>
  <si>
    <t>chr6:43026939-43027841</t>
  </si>
  <si>
    <t>cg27268513</t>
  </si>
  <si>
    <t>WEE1;WEE1</t>
  </si>
  <si>
    <t>NM_001143976;NM_003390</t>
  </si>
  <si>
    <t>chr11:9594346-9596536</t>
  </si>
  <si>
    <t>cg14110031</t>
  </si>
  <si>
    <t>cg10355708</t>
  </si>
  <si>
    <t>ADCK5</t>
  </si>
  <si>
    <t>NM_174922</t>
  </si>
  <si>
    <t>chr8:145616814-145619875</t>
  </si>
  <si>
    <t>cg21931103</t>
  </si>
  <si>
    <t>LIPT1;LIPT1;LIPT1;LIPT1;LIPT1;LIPT1;LIPT1;LIPT1;LIPT1;LIPT1;TSGA10</t>
  </si>
  <si>
    <t>NM_145197;NM_145199;NM_145199;NM_145198;NM_145196;NM_145198;NM_015929;NM_015929;NM_145197;NM_145196;NM_025244</t>
  </si>
  <si>
    <t>5'UTR;1stExon;5'UTR;1stExon;5'UTR;5'UTR;1stExon;5'UTR;1stExon;1stExon;TSS1500</t>
  </si>
  <si>
    <t>chr2:99771109-99771637</t>
  </si>
  <si>
    <t>cg21002146</t>
  </si>
  <si>
    <t>TC2N;TC2N;TC2N</t>
  </si>
  <si>
    <t>NM_152332;NM_001128596;NM_001128595</t>
  </si>
  <si>
    <t>TSS1500;5'UTR;TSS1500</t>
  </si>
  <si>
    <t>chr14:92302201-92303078</t>
  </si>
  <si>
    <t>cg18912906</t>
  </si>
  <si>
    <t>chr18:76322675-76323015</t>
  </si>
  <si>
    <t>cg10444281</t>
  </si>
  <si>
    <t>JDP2;JDP2;JDP2</t>
  </si>
  <si>
    <t>NM_001135048;NM_130469;NM_001135047</t>
  </si>
  <si>
    <t>chr14:75894308-75895469</t>
  </si>
  <si>
    <t>cg07775813</t>
  </si>
  <si>
    <t>MIR548H4;NOX5;SPESP1</t>
  </si>
  <si>
    <t>NR_031680;NM_024505;NM_145658</t>
  </si>
  <si>
    <t>Body;5'UTR;Body</t>
  </si>
  <si>
    <t>chr15:69222589-69223380</t>
  </si>
  <si>
    <t>cg07156814</t>
  </si>
  <si>
    <t>KIT;KIT</t>
  </si>
  <si>
    <t>NM_000222;NM_001093772</t>
  </si>
  <si>
    <t>cg14500932</t>
  </si>
  <si>
    <t>DENND1A;DENND1A</t>
  </si>
  <si>
    <t>NM_024820;NM_020946</t>
  </si>
  <si>
    <t>European ancestry</t>
  </si>
  <si>
    <t>Ancestry</t>
  </si>
  <si>
    <t>East Asian</t>
  </si>
  <si>
    <t>European, African American, Indian Asian, Filipino, and Hispanic/Latino ancestry</t>
  </si>
  <si>
    <t xml:space="preserve">European and unknown ancestry </t>
  </si>
  <si>
    <t xml:space="preserve">British ancestry </t>
  </si>
  <si>
    <t>British ancestry</t>
  </si>
  <si>
    <t>European, African American, Asian, and Hispanic/Latino ancestry</t>
  </si>
  <si>
    <t>Hispanic/Latino American ancestry</t>
  </si>
  <si>
    <t>Supplementary Table 8:  Enriched Ingenuity Canonical Pathways identified using genes mapped by the meQTLs for cocaine use frequency-related DNA methylations.</t>
  </si>
  <si>
    <t>Gαq Signaling</t>
  </si>
  <si>
    <t>Complement System</t>
  </si>
  <si>
    <t>fMLP Signaling in Neutrophils</t>
  </si>
  <si>
    <t>CCR3 Signaling in Eosinophils</t>
  </si>
  <si>
    <t>Oxytocin Signaling Pathway</t>
  </si>
  <si>
    <t>RANK Signaling in Osteoclasts</t>
  </si>
  <si>
    <t>DNA Double-Strand Break Repair by Homologous Recombination</t>
  </si>
  <si>
    <t>Multiple Sclerosis Signaling Pathway</t>
  </si>
  <si>
    <t>CSNK2B,HLA-B,HLA-C,HLA-DQB1,PIK3CB</t>
  </si>
  <si>
    <t>AVPR1B,GNB1,GNG13,NFATC1,PIK3CB,PPP3CC</t>
  </si>
  <si>
    <t>HLA-B,HLA-DQB1,IL5,IRF1,NFATC1,PIK3CB</t>
  </si>
  <si>
    <t>HLA-B,HLA-DQB1,IRF1,NFATC1,PIK3CB</t>
  </si>
  <si>
    <t>C2,CFH,MASP2</t>
  </si>
  <si>
    <t>GNB1,GNG13,NFATC1,PIK3CB,PPP3CC</t>
  </si>
  <si>
    <t>CFL2,GNB1,GNG13,PIK3CB,PLA2G4C</t>
  </si>
  <si>
    <t>HLA-B,HLA-C,HLA-DQB1</t>
  </si>
  <si>
    <t>CFL2,HLA-B,HLA-C,MAP3K7,NFATC1,PIK3CB</t>
  </si>
  <si>
    <t>GNB1,GNG13,MYH14,NFATC1,PIK3CB,PLA2G4C,PPP3CC</t>
  </si>
  <si>
    <t>MAP3K7,NFATC1,PIK3CB,PPP3CC</t>
  </si>
  <si>
    <t>LIG1,RAD50</t>
  </si>
  <si>
    <t>C2,HLA-B,HLA-C,HLA-DQB1,IL5,IRF1</t>
  </si>
  <si>
    <t>HLA-B,HLA-C,HLA-DQB1,NFATC1,PIK3CB,PLA2G4C,PPP3CC</t>
  </si>
  <si>
    <t>Estimated glomerular filtration rate</t>
  </si>
  <si>
    <t>rs71482170</t>
  </si>
  <si>
    <t>rs11783129</t>
  </si>
  <si>
    <t>Endocrine</t>
  </si>
  <si>
    <t>Type 2 Diabetes</t>
  </si>
  <si>
    <t>rs2875247</t>
  </si>
  <si>
    <t>FVC</t>
  </si>
  <si>
    <t>Supplementary Table 9: Significant traits associated with the top index meQTLs for cocaine use frequency-related DNA methylations. A total of 4 studies reached the significance level after bonferroni correction (p &lt; 7.0e-7), which consisted of 4 phenotypes (phenotype number).</t>
  </si>
  <si>
    <t>Supplementary Table 10: meQTLs trait enrichment using associates downloaded from GWAS Catalog (https://www.ebi.ac.uk/gwas/). MeQTLs for cocaine use frequency-related DNA methylations were used.</t>
  </si>
  <si>
    <t>Supplementary Table 5: meQTLs trait enrichment using associates downloaded from GWAS Catalog (https://www.ebi.ac.uk/gwas/). MeQTLs for cocaine-related DNA methylations were used.</t>
  </si>
  <si>
    <t>susceptibility to plantar warts measurement</t>
  </si>
  <si>
    <t>Tian C</t>
  </si>
  <si>
    <t>2017-09-19</t>
  </si>
  <si>
    <t>www.ncbi.nlm.nih.gov/pubmed/28928442</t>
  </si>
  <si>
    <t xml:space="preserve">balding measurement </t>
  </si>
  <si>
    <t xml:space="preserve">Yap CX </t>
  </si>
  <si>
    <t xml:space="preserve">2018-12-20 </t>
  </si>
  <si>
    <t>www.ncbi.nlm.nih.gov/pubmed/30573740</t>
  </si>
  <si>
    <t xml:space="preserve">Supplementary Table 7: MeQTLs (FDR &lt; 0.05) for cocaine use frequency-related DNA methylations after meta-analysis to combine results for the 450K and EPIC cohorts (Ntotal = 293) and clumping. </t>
  </si>
  <si>
    <t>rs73932271</t>
  </si>
  <si>
    <t>rs9472532</t>
  </si>
  <si>
    <t>rs7119233</t>
  </si>
  <si>
    <t>rs2511403</t>
  </si>
  <si>
    <t>rs279146</t>
  </si>
  <si>
    <t>rs1973906</t>
  </si>
  <si>
    <t>rs73891030</t>
  </si>
  <si>
    <t>rs28694676</t>
  </si>
  <si>
    <t>rs73737496</t>
  </si>
  <si>
    <t>rs10765643</t>
  </si>
  <si>
    <t>rs2910400</t>
  </si>
  <si>
    <t>rs976282</t>
  </si>
  <si>
    <t>rs61981204</t>
  </si>
  <si>
    <t>rs283507</t>
  </si>
  <si>
    <t>rs296387</t>
  </si>
  <si>
    <t>rs12430764</t>
  </si>
  <si>
    <t>rs7942055</t>
  </si>
  <si>
    <t>rs179800</t>
  </si>
  <si>
    <t>rs73672779</t>
  </si>
  <si>
    <t>rs12274646</t>
  </si>
  <si>
    <t>rs157547</t>
  </si>
  <si>
    <t>rs114823367</t>
  </si>
  <si>
    <t>rs3873343</t>
  </si>
  <si>
    <t>rs77151588</t>
  </si>
  <si>
    <t>rs2077491</t>
  </si>
  <si>
    <t>rs12673634</t>
  </si>
  <si>
    <t>rs7940712</t>
  </si>
  <si>
    <t>rs78431799</t>
  </si>
  <si>
    <t>rs2662314</t>
  </si>
  <si>
    <t>rs2340996</t>
  </si>
  <si>
    <t>rs7119795</t>
  </si>
  <si>
    <t>rs8103110</t>
  </si>
  <si>
    <t>rs62143244</t>
  </si>
  <si>
    <t>rs4802647</t>
  </si>
  <si>
    <t>rs2687739</t>
  </si>
  <si>
    <t>rs79065048</t>
  </si>
  <si>
    <t>rs77353616</t>
  </si>
  <si>
    <t>rs10933594</t>
  </si>
  <si>
    <t>rs74144241</t>
  </si>
  <si>
    <t>rs12434485</t>
  </si>
  <si>
    <t>rs7382307</t>
  </si>
  <si>
    <t>rs4953531</t>
  </si>
  <si>
    <t>rs75771950</t>
  </si>
  <si>
    <t>rs12231415</t>
  </si>
  <si>
    <t>rs201205199</t>
  </si>
  <si>
    <t>rs112339737</t>
  </si>
  <si>
    <t>rs58763793</t>
  </si>
  <si>
    <t>rs60297170</t>
  </si>
  <si>
    <t>rs36088892</t>
  </si>
  <si>
    <t>rs16919389</t>
  </si>
  <si>
    <t>rs74430064</t>
  </si>
  <si>
    <t>rs4753532</t>
  </si>
  <si>
    <t>rs74014820</t>
  </si>
  <si>
    <t>rs12079872</t>
  </si>
  <si>
    <t>rs79521836</t>
  </si>
  <si>
    <t>rs73127421</t>
  </si>
  <si>
    <t>rs533935</t>
  </si>
  <si>
    <t>rs6968713</t>
  </si>
  <si>
    <t>rs62621191</t>
  </si>
  <si>
    <t>rs7252774</t>
  </si>
  <si>
    <t>rs6467447</t>
  </si>
  <si>
    <t>rs4523717</t>
  </si>
  <si>
    <t>rs111941022</t>
  </si>
  <si>
    <t>rs6762387</t>
  </si>
  <si>
    <t>rs75275103</t>
  </si>
  <si>
    <t>cg09916174</t>
  </si>
  <si>
    <t>CALD1;CALD1;CALD1;CALD1;CALD1</t>
  </si>
  <si>
    <t>TSS200;Body;Body;TSS200;Body</t>
  </si>
  <si>
    <t>rs28705862</t>
  </si>
  <si>
    <t>rs62185208</t>
  </si>
  <si>
    <t>rs149508404</t>
  </si>
  <si>
    <t>rs2301713</t>
  </si>
  <si>
    <t>rs2677108</t>
  </si>
  <si>
    <t>rs950878</t>
  </si>
  <si>
    <t>rs3128759</t>
  </si>
  <si>
    <t>rs11181521</t>
  </si>
  <si>
    <t>rs11670459</t>
  </si>
  <si>
    <t>rs56019429</t>
  </si>
  <si>
    <t>rs10870468</t>
  </si>
  <si>
    <t>rs6877599</t>
  </si>
  <si>
    <t>rs12093735</t>
  </si>
  <si>
    <t>rs2279580</t>
  </si>
  <si>
    <t>rs115179858</t>
  </si>
  <si>
    <t>rs4661292</t>
  </si>
  <si>
    <t>rs73457145</t>
  </si>
  <si>
    <t>rs11635668</t>
  </si>
  <si>
    <t>rs77833898</t>
  </si>
  <si>
    <t>rs9848957</t>
  </si>
  <si>
    <t>rs7116049</t>
  </si>
  <si>
    <t>rs10405393</t>
  </si>
  <si>
    <t>rs2896515</t>
  </si>
  <si>
    <t>rs61535446</t>
  </si>
  <si>
    <t>rs292497</t>
  </si>
  <si>
    <t>rs1779415</t>
  </si>
  <si>
    <t>rs1273641</t>
  </si>
  <si>
    <t>rs3789527</t>
  </si>
  <si>
    <t>rs144543470</t>
  </si>
  <si>
    <t>rs3130920</t>
  </si>
  <si>
    <t>rs66907025</t>
  </si>
  <si>
    <t>rs436303</t>
  </si>
  <si>
    <t>rs6996872</t>
  </si>
  <si>
    <t>rs1052951</t>
  </si>
  <si>
    <t>rs7459660</t>
  </si>
  <si>
    <t>rs12673805</t>
  </si>
  <si>
    <t>rs2578220</t>
  </si>
  <si>
    <t>rs41267118</t>
  </si>
  <si>
    <t>rs2858308</t>
  </si>
  <si>
    <t>rs6990364</t>
  </si>
  <si>
    <t>rs751557</t>
  </si>
  <si>
    <t>rs7547040</t>
  </si>
  <si>
    <t>rs383849</t>
  </si>
  <si>
    <t>rs4883567</t>
  </si>
  <si>
    <t>rs61821734</t>
  </si>
  <si>
    <t>rs11893888</t>
  </si>
  <si>
    <t>rs2910996</t>
  </si>
  <si>
    <t>rs596605</t>
  </si>
  <si>
    <t>rs7631570</t>
  </si>
  <si>
    <t>rs2522410</t>
  </si>
  <si>
    <t>rs2522413</t>
  </si>
  <si>
    <t>rs283518</t>
  </si>
  <si>
    <t>rs2071403</t>
  </si>
  <si>
    <t>rs2721226</t>
  </si>
  <si>
    <t>rs2294047</t>
  </si>
  <si>
    <t>rs2276285</t>
  </si>
  <si>
    <t>rs112409015</t>
  </si>
  <si>
    <t>rs74073635</t>
  </si>
  <si>
    <t>rs4038311</t>
  </si>
  <si>
    <t>rs2750426</t>
  </si>
  <si>
    <t>rs7865976</t>
  </si>
  <si>
    <t>rs2375288</t>
  </si>
  <si>
    <t>rs17875360</t>
  </si>
  <si>
    <t>rs73494234</t>
  </si>
  <si>
    <t>rs148475995</t>
  </si>
  <si>
    <t>rs1925665</t>
  </si>
  <si>
    <t>rs4664579</t>
  </si>
  <si>
    <t>VRK3</t>
  </si>
  <si>
    <t>RUNX2(dist=86526),CLIC5(dist=260848)</t>
  </si>
  <si>
    <t>TSKU(dist=56745),ACER3(dist=6019)</t>
  </si>
  <si>
    <t>HEPHL1(dist=12)</t>
  </si>
  <si>
    <t>ZNF763(dist=2071),ZNF433-AS1(dist=4930)</t>
  </si>
  <si>
    <t>SLC35E2A(dist=3513),NADK(dist=1720)</t>
  </si>
  <si>
    <t>OPA1(dist=87494),LINC02038(dist=55523)</t>
  </si>
  <si>
    <t>RHEX</t>
  </si>
  <si>
    <t>PDLIM2(NM_176871:c.*1264G&gt;A)</t>
  </si>
  <si>
    <t>RUNX2(dist=36277),CLIC5(dist=311097)</t>
  </si>
  <si>
    <t>ABCG4(NM_001348191:c.-799G&gt;A,NM_022169:c.-799G&gt;A,NM_001348192:c.-4036G&gt;A)</t>
  </si>
  <si>
    <t>VSTM5(dist=61485),HEPHL1(dist=109251)</t>
  </si>
  <si>
    <t>SULT2A1(dist=4470),SNAR-A12(dist=16893)</t>
  </si>
  <si>
    <t>LOC400710</t>
  </si>
  <si>
    <t>BAZ1A</t>
  </si>
  <si>
    <t>CRX(dist=22733),SULT2A1(dist=4410)</t>
  </si>
  <si>
    <t>VSTM5(dist=107279),HEPHL1(dist=63457)</t>
  </si>
  <si>
    <t>P4HA2(dist=22425),PDLIM4(dist=7380)</t>
  </si>
  <si>
    <t>PDLIM2</t>
  </si>
  <si>
    <t>ZNF143</t>
  </si>
  <si>
    <t>POLE</t>
  </si>
  <si>
    <t>MUC21(dist=11648),MUC22(dist=4402)</t>
  </si>
  <si>
    <t>MIR662(dist=4843),RPUSD1(dist=9854)</t>
  </si>
  <si>
    <t>BAG6,PRRC2A(dist=429)</t>
  </si>
  <si>
    <t>RBAK,RBAK-RBAKDN</t>
  </si>
  <si>
    <t>TSKU(dist=55781),ACER3(dist=6983)</t>
  </si>
  <si>
    <t>SYNGR4</t>
  </si>
  <si>
    <t>PDLIM4(dist=16022),SLC22A4(dist=4918)</t>
  </si>
  <si>
    <t>CRX</t>
  </si>
  <si>
    <t>TSKU(dist=34276),ACER3(dist=28488)</t>
  </si>
  <si>
    <t>ZNF563(dist=6934),ZNF442(dist=5379)</t>
  </si>
  <si>
    <t>HAAO(dist=34646),LINC01819(dist=200623)</t>
  </si>
  <si>
    <t>OPA1(dist=106378),LINC02038(dist=36639)</t>
  </si>
  <si>
    <t>VSTM5(dist=159482),HEPHL1(dist=11254)</t>
  </si>
  <si>
    <t>FAIM</t>
  </si>
  <si>
    <t>OTOS(dist=208783),GPC1(dist=86222)</t>
  </si>
  <si>
    <t>C1orf140(dist=36621),DUSP10(dist=328507)</t>
  </si>
  <si>
    <t>FAM177A1</t>
  </si>
  <si>
    <t>HLA-C(dist=7236),LINC02571(dist=14536)</t>
  </si>
  <si>
    <t>MTA3</t>
  </si>
  <si>
    <t>RUNX2(dist=71953),CLIC5(dist=275421)</t>
  </si>
  <si>
    <t>TSPAN18</t>
  </si>
  <si>
    <t>SH2D7</t>
  </si>
  <si>
    <t>TC2N</t>
  </si>
  <si>
    <t>CRX(dist=10860),SULT2A1(dist=16283)</t>
  </si>
  <si>
    <t>THRA</t>
  </si>
  <si>
    <t>MED17</t>
  </si>
  <si>
    <t>PANX1(dist=5204),IZUMO1R(dist=118465)</t>
  </si>
  <si>
    <t>HEPHL1</t>
  </si>
  <si>
    <t>ZKSCAN2(dist=429891),HS3ST4(dist=4223)</t>
  </si>
  <si>
    <t>THAP3</t>
  </si>
  <si>
    <t>YAF2(NM_001190977:c.*1932A&gt;G,NM_001190979:c.*1932A&gt;G,NM_001320080:c.*1932A&gt;G,NM_005748:c.*1932A&gt;G)</t>
  </si>
  <si>
    <t>FBXL13,LRRC17</t>
  </si>
  <si>
    <t>ANKMY1(NM_001354025:exon3:UTR5,NM_001282780:exon2:UTR5,NM_001282781:exon2:UTR5,NM_001282771:exon2:UTR5,NM_017844:exon2:UTR5,NM_001308375:exon2:c.221-1G&gt;T,NM_001354023:exon3:UTR5)</t>
  </si>
  <si>
    <t>splicing</t>
  </si>
  <si>
    <t>ZNF114</t>
  </si>
  <si>
    <t>FGF3(dist=225641),LINC02753(dist=42511)</t>
  </si>
  <si>
    <t>DENND5A</t>
  </si>
  <si>
    <t>LINC02026</t>
  </si>
  <si>
    <t>PAX5</t>
  </si>
  <si>
    <t>CALD1</t>
  </si>
  <si>
    <t>OTOS(dist=209179),GPC1(dist=85826)</t>
  </si>
  <si>
    <t>PRR23B(dist=7647),PRR23C(dist=13529)</t>
  </si>
  <si>
    <t>RAD50</t>
  </si>
  <si>
    <t>RUNX2</t>
  </si>
  <si>
    <t>VSTM5(dist=81904),HEPHL1(dist=88832)</t>
  </si>
  <si>
    <t>C2</t>
  </si>
  <si>
    <t>PRICKLE1</t>
  </si>
  <si>
    <t>CABP5</t>
  </si>
  <si>
    <t>ZNF844</t>
  </si>
  <si>
    <t>LOC101928416(dist=110521),FBRSL1(dist=48055)</t>
  </si>
  <si>
    <t>PDLIM4(dist=9796),SLC22A4(dist=11144)</t>
  </si>
  <si>
    <t>GNB1(dist=4656),CALML6(dist=19487)</t>
  </si>
  <si>
    <t>EIF2AK4</t>
  </si>
  <si>
    <t>DPY19L2P2</t>
  </si>
  <si>
    <t>KAZN-AS1(dist=168678),KAZN(dist=10034)</t>
  </si>
  <si>
    <t>RUNX2(dist=61195),CLIC5(dist=286179)</t>
  </si>
  <si>
    <t>FOXB1(dist=262820),ANXA2(dist=76888)</t>
  </si>
  <si>
    <t>RDH8</t>
  </si>
  <si>
    <t>OPA1(dist=51066),LINC02038(dist=91951)</t>
  </si>
  <si>
    <t>PANX1</t>
  </si>
  <si>
    <t>BSPH1(NM_001128326:c.*47C&gt;T)</t>
  </si>
  <si>
    <t>MASP2</t>
  </si>
  <si>
    <t>CYREN,TMEM140</t>
  </si>
  <si>
    <t>SPAG17(dist=652662),TBX15(dist=45157)</t>
  </si>
  <si>
    <t>AP2A1</t>
  </si>
  <si>
    <t>KCNAB2(NM_001199861:c.*2236G&gt;A,NM_003636:c.*2236G&gt;A,NM_172130:c.*2236G&gt;A,NM_001199860:c.*2236G&gt;A,NM_001199863:c.*2236G&gt;A,NM_001199862:c.*2236G&gt;A)</t>
  </si>
  <si>
    <t>HAAO(dist=25062),LINC01819(dist=210207)</t>
  </si>
  <si>
    <t>RBAKDN(dist=31743),ZNF890P(dist=16344)</t>
  </si>
  <si>
    <t>LIG1</t>
  </si>
  <si>
    <t>PPP3CC</t>
  </si>
  <si>
    <t>ADCK5(NM_174922:c.*20G&gt;A)</t>
  </si>
  <si>
    <t>BIN3</t>
  </si>
  <si>
    <t>SOSTDC1(dist=59770),LRRC72(dist=1317)</t>
  </si>
  <si>
    <t>LINC01029(dist=685124),SALL3(dist=349468)</t>
  </si>
  <si>
    <t>DXO</t>
  </si>
  <si>
    <t>HLA-DQB1(dist=35566),HLA-DQA2(dist=39168)</t>
  </si>
  <si>
    <t>MROH5</t>
  </si>
  <si>
    <t>ZYG11B(dist=5103),ZYG11A(dist=10321)</t>
  </si>
  <si>
    <t>PLA2G4C</t>
  </si>
  <si>
    <t>IPO9-AS1</t>
  </si>
  <si>
    <t>KIAA1211L</t>
  </si>
  <si>
    <t>BICRA</t>
  </si>
  <si>
    <t>MYH14</t>
  </si>
  <si>
    <t>ATP13A4</t>
  </si>
  <si>
    <t>IL5(dist=6103),RAD50(dist=7352)</t>
  </si>
  <si>
    <t>IRF1(dist=44120),IL5(dist=6552)</t>
  </si>
  <si>
    <t>TPO(NM_000547:c.-937A&gt;G,NM_175719:c.-937A&gt;G,NM_001206745:c.-937A&gt;G,NM_001206744:c.-937A&gt;G)</t>
  </si>
  <si>
    <t>TUSC3</t>
  </si>
  <si>
    <t>MYO7A</t>
  </si>
  <si>
    <t>SLCO4A1(dist=9238),NTSR1(dist=27305)</t>
  </si>
  <si>
    <t>TRIP11</t>
  </si>
  <si>
    <t>SCARB1</t>
  </si>
  <si>
    <t>MAP3K7(dist=34608),MIR4643(dist=899979)</t>
  </si>
  <si>
    <t>DENND1A</t>
  </si>
  <si>
    <t>FGF3(dist=199424),LINC02753(dist=68728)</t>
  </si>
  <si>
    <t>RPP21(dist=140650),HLA-E(dist=1965)</t>
  </si>
  <si>
    <t>NFATC1</t>
  </si>
  <si>
    <t>LOC112268124(dist=6227),SRP54-AS1(dist=33790)</t>
  </si>
  <si>
    <t>CASZ1(dist=146770),C1orf127(dist=3057)</t>
  </si>
  <si>
    <t>FMNL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6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indexed="8"/>
      <name val="Calibri"/>
      <family val="2"/>
      <scheme val="minor"/>
    </font>
    <font>
      <b/>
      <sz val="12"/>
      <color indexed="8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sz val="11"/>
      <color indexed="8"/>
      <name val="Calibri"/>
      <family val="2"/>
      <scheme val="minor"/>
    </font>
    <font>
      <b/>
      <sz val="11"/>
      <color indexed="8"/>
      <name val="Calibri"/>
      <family val="2"/>
      <scheme val="minor"/>
    </font>
    <font>
      <sz val="9"/>
      <name val="Calibri"/>
      <family val="3"/>
      <charset val="134"/>
      <scheme val="minor"/>
    </font>
    <font>
      <sz val="12"/>
      <color rgb="FF00000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4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21" fillId="0" borderId="0" applyNumberFormat="0" applyFill="0" applyBorder="0" applyAlignment="0" applyProtection="0"/>
    <xf numFmtId="0" fontId="22" fillId="0" borderId="0"/>
  </cellStyleXfs>
  <cellXfs count="22">
    <xf numFmtId="0" fontId="0" fillId="0" borderId="0" xfId="0"/>
    <xf numFmtId="11" fontId="0" fillId="0" borderId="0" xfId="0" applyNumberFormat="1"/>
    <xf numFmtId="0" fontId="16" fillId="0" borderId="0" xfId="0" applyFont="1"/>
    <xf numFmtId="0" fontId="18" fillId="0" borderId="0" xfId="0" applyFont="1"/>
    <xf numFmtId="0" fontId="19" fillId="0" borderId="0" xfId="0" applyFont="1"/>
    <xf numFmtId="0" fontId="20" fillId="0" borderId="0" xfId="0" applyFont="1" applyAlignment="1">
      <alignment horizontal="center"/>
    </xf>
    <xf numFmtId="0" fontId="21" fillId="0" borderId="0" xfId="42"/>
    <xf numFmtId="0" fontId="16" fillId="0" borderId="0" xfId="43" applyFont="1"/>
    <xf numFmtId="0" fontId="22" fillId="0" borderId="0" xfId="43"/>
    <xf numFmtId="0" fontId="22" fillId="0" borderId="0" xfId="43" applyAlignment="1">
      <alignment horizontal="left"/>
    </xf>
    <xf numFmtId="0" fontId="22" fillId="0" borderId="0" xfId="43" applyAlignment="1">
      <alignment horizontal="center"/>
    </xf>
    <xf numFmtId="0" fontId="22" fillId="33" borderId="0" xfId="43" applyFill="1" applyAlignment="1">
      <alignment horizontal="left"/>
    </xf>
    <xf numFmtId="0" fontId="23" fillId="0" borderId="0" xfId="43" applyFont="1" applyAlignment="1">
      <alignment horizontal="left"/>
    </xf>
    <xf numFmtId="0" fontId="19" fillId="0" borderId="0" xfId="0" applyFont="1" applyAlignment="1">
      <alignment horizontal="center"/>
    </xf>
    <xf numFmtId="0" fontId="22" fillId="0" borderId="0" xfId="43" applyAlignment="1">
      <alignment horizontal="left"/>
    </xf>
    <xf numFmtId="0" fontId="22" fillId="0" borderId="0" xfId="43" applyAlignment="1">
      <alignment horizontal="center"/>
    </xf>
    <xf numFmtId="0" fontId="22" fillId="33" borderId="0" xfId="43" applyFill="1" applyAlignment="1">
      <alignment horizontal="left"/>
    </xf>
    <xf numFmtId="0" fontId="0" fillId="0" borderId="0" xfId="0" applyAlignment="1">
      <alignment horizontal="left"/>
    </xf>
    <xf numFmtId="0" fontId="0" fillId="0" borderId="0" xfId="0" applyAlignment="1">
      <alignment horizontal="left"/>
    </xf>
    <xf numFmtId="0" fontId="25" fillId="0" borderId="0" xfId="0" applyFont="1" applyAlignment="1">
      <alignment horizontal="left"/>
    </xf>
    <xf numFmtId="11" fontId="0" fillId="0" borderId="0" xfId="0" applyNumberFormat="1" applyAlignment="1">
      <alignment horizontal="left"/>
    </xf>
    <xf numFmtId="49" fontId="0" fillId="0" borderId="0" xfId="0" applyNumberFormat="1"/>
  </cellXfs>
  <cellStyles count="44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3" xr:uid="{FF26FFBF-51FF-6D45-946E-87343B4E0FF4}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2" Type="http://schemas.openxmlformats.org/officeDocument/2006/relationships/hyperlink" Target="http://www.ncbi.nlm.nih.gov/pubmed/30573740" TargetMode="External"/><Relationship Id="rId1" Type="http://schemas.openxmlformats.org/officeDocument/2006/relationships/hyperlink" Target="http://www.ncbi.nlm.nih.gov/pubmed/28928442" TargetMode="External"/></Relationships>
</file>

<file path=xl/worksheets/_rels/sheet5.xml.rels><?xml version="1.0" encoding="UTF-8" standalone="yes"?>
<Relationships xmlns="http://schemas.openxmlformats.org/package/2006/relationships"><Relationship Id="rId8" Type="http://schemas.openxmlformats.org/officeDocument/2006/relationships/hyperlink" Target="http://www.ncbi.nlm.nih.gov/pubmed/28199695" TargetMode="External"/><Relationship Id="rId13" Type="http://schemas.openxmlformats.org/officeDocument/2006/relationships/hyperlink" Target="http://www.ncbi.nlm.nih.gov/pubmed/28869591" TargetMode="External"/><Relationship Id="rId3" Type="http://schemas.openxmlformats.org/officeDocument/2006/relationships/hyperlink" Target="http://www.ncbi.nlm.nih.gov/pubmed/32352494" TargetMode="External"/><Relationship Id="rId7" Type="http://schemas.openxmlformats.org/officeDocument/2006/relationships/hyperlink" Target="http://www.ncbi.nlm.nih.gov/pubmed/29292387" TargetMode="External"/><Relationship Id="rId12" Type="http://schemas.openxmlformats.org/officeDocument/2006/relationships/hyperlink" Target="http://www.ncbi.nlm.nih.gov/pubmed/32589924" TargetMode="External"/><Relationship Id="rId2" Type="http://schemas.openxmlformats.org/officeDocument/2006/relationships/hyperlink" Target="http://www.ncbi.nlm.nih.gov/pubmed/27668658" TargetMode="External"/><Relationship Id="rId16" Type="http://schemas.openxmlformats.org/officeDocument/2006/relationships/hyperlink" Target="http://www.ncbi.nlm.nih.gov/pubmed/28158719" TargetMode="External"/><Relationship Id="rId1" Type="http://schemas.openxmlformats.org/officeDocument/2006/relationships/hyperlink" Target="http://www.ncbi.nlm.nih.gov/pubmed/25673412" TargetMode="External"/><Relationship Id="rId6" Type="http://schemas.openxmlformats.org/officeDocument/2006/relationships/hyperlink" Target="http://www.ncbi.nlm.nih.gov/pubmed/31527586" TargetMode="External"/><Relationship Id="rId11" Type="http://schemas.openxmlformats.org/officeDocument/2006/relationships/hyperlink" Target="http://www.ncbi.nlm.nih.gov/pubmed/35079123" TargetMode="External"/><Relationship Id="rId5" Type="http://schemas.openxmlformats.org/officeDocument/2006/relationships/hyperlink" Target="http://www.ncbi.nlm.nih.gov/pubmed/28443625" TargetMode="External"/><Relationship Id="rId15" Type="http://schemas.openxmlformats.org/officeDocument/2006/relationships/hyperlink" Target="http://www.ncbi.nlm.nih.gov/pubmed/29912962" TargetMode="External"/><Relationship Id="rId10" Type="http://schemas.openxmlformats.org/officeDocument/2006/relationships/hyperlink" Target="http://www.ncbi.nlm.nih.gov/pubmed/28604731" TargetMode="External"/><Relationship Id="rId4" Type="http://schemas.openxmlformats.org/officeDocument/2006/relationships/hyperlink" Target="http://www.ncbi.nlm.nih.gov/pubmed/28886140" TargetMode="External"/><Relationship Id="rId9" Type="http://schemas.openxmlformats.org/officeDocument/2006/relationships/hyperlink" Target="http://www.ncbi.nlm.nih.gov/pubmed/31959993" TargetMode="External"/><Relationship Id="rId14" Type="http://schemas.openxmlformats.org/officeDocument/2006/relationships/hyperlink" Target="http://www.ncbi.nlm.nih.gov/pubmed/33179336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226"/>
  <sheetViews>
    <sheetView topLeftCell="A67" workbookViewId="0">
      <selection activeCell="F79" sqref="F79"/>
    </sheetView>
  </sheetViews>
  <sheetFormatPr baseColWidth="10" defaultColWidth="11" defaultRowHeight="16" x14ac:dyDescent="0.2"/>
  <sheetData>
    <row r="1" spans="1:15" x14ac:dyDescent="0.2">
      <c r="A1" s="2" t="s">
        <v>1705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</row>
    <row r="2" spans="1:15" x14ac:dyDescent="0.2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  <c r="K2" s="2"/>
      <c r="L2" s="2"/>
      <c r="M2" s="2"/>
      <c r="N2" s="2"/>
    </row>
    <row r="3" spans="1:15" x14ac:dyDescent="0.2">
      <c r="A3" t="s">
        <v>15</v>
      </c>
      <c r="B3">
        <v>11</v>
      </c>
      <c r="C3">
        <v>-0.1351</v>
      </c>
      <c r="D3">
        <v>2.1700000000000001E-2</v>
      </c>
      <c r="E3" s="1">
        <v>4.4080000000000002E-10</v>
      </c>
      <c r="F3" t="s">
        <v>17</v>
      </c>
      <c r="G3" t="s">
        <v>18</v>
      </c>
      <c r="H3" t="s">
        <v>19</v>
      </c>
    </row>
    <row r="4" spans="1:15" x14ac:dyDescent="0.2">
      <c r="A4" t="s">
        <v>20</v>
      </c>
      <c r="B4">
        <v>1</v>
      </c>
      <c r="C4">
        <v>-0.105</v>
      </c>
      <c r="D4">
        <v>1.9699999999999999E-2</v>
      </c>
      <c r="E4" s="1">
        <v>9.9569999999999998E-8</v>
      </c>
      <c r="F4" t="s">
        <v>21</v>
      </c>
      <c r="G4" t="s">
        <v>22</v>
      </c>
      <c r="H4" t="s">
        <v>23</v>
      </c>
    </row>
    <row r="5" spans="1:15" x14ac:dyDescent="0.2">
      <c r="A5" t="s">
        <v>24</v>
      </c>
      <c r="B5">
        <v>16</v>
      </c>
      <c r="C5">
        <v>-9.8599999999999993E-2</v>
      </c>
      <c r="D5">
        <v>1.9400000000000001E-2</v>
      </c>
      <c r="E5" s="1">
        <v>3.7469999999999999E-7</v>
      </c>
      <c r="I5" t="s">
        <v>25</v>
      </c>
      <c r="J5" t="s">
        <v>26</v>
      </c>
    </row>
    <row r="6" spans="1:15" x14ac:dyDescent="0.2">
      <c r="A6" t="s">
        <v>27</v>
      </c>
      <c r="B6">
        <v>2</v>
      </c>
      <c r="C6">
        <v>-0.10340000000000001</v>
      </c>
      <c r="D6">
        <v>2.0500000000000001E-2</v>
      </c>
      <c r="E6" s="1">
        <v>4.5540000000000001E-7</v>
      </c>
      <c r="F6" t="s">
        <v>28</v>
      </c>
      <c r="G6" t="s">
        <v>29</v>
      </c>
      <c r="H6" t="s">
        <v>30</v>
      </c>
      <c r="I6" t="s">
        <v>31</v>
      </c>
      <c r="J6" t="s">
        <v>32</v>
      </c>
    </row>
    <row r="7" spans="1:15" x14ac:dyDescent="0.2">
      <c r="A7" t="s">
        <v>33</v>
      </c>
      <c r="B7">
        <v>11</v>
      </c>
      <c r="C7">
        <v>-5.8599999999999999E-2</v>
      </c>
      <c r="D7">
        <v>1.17E-2</v>
      </c>
      <c r="E7" s="1">
        <v>5.1880000000000001E-7</v>
      </c>
      <c r="F7" t="s">
        <v>34</v>
      </c>
      <c r="G7" t="s">
        <v>35</v>
      </c>
      <c r="H7" t="s">
        <v>36</v>
      </c>
      <c r="I7" t="s">
        <v>37</v>
      </c>
      <c r="J7" t="s">
        <v>38</v>
      </c>
    </row>
    <row r="8" spans="1:15" x14ac:dyDescent="0.2">
      <c r="A8" t="s">
        <v>39</v>
      </c>
      <c r="B8">
        <v>14</v>
      </c>
      <c r="C8">
        <v>-8.1900000000000001E-2</v>
      </c>
      <c r="D8">
        <v>1.6400000000000001E-2</v>
      </c>
      <c r="E8" s="1">
        <v>6.3349999999999995E-7</v>
      </c>
      <c r="F8" t="s">
        <v>40</v>
      </c>
      <c r="G8" t="s">
        <v>41</v>
      </c>
      <c r="H8" t="s">
        <v>42</v>
      </c>
      <c r="I8" t="s">
        <v>43</v>
      </c>
      <c r="J8" t="s">
        <v>32</v>
      </c>
    </row>
    <row r="9" spans="1:15" x14ac:dyDescent="0.2">
      <c r="A9" t="s">
        <v>44</v>
      </c>
      <c r="B9">
        <v>16</v>
      </c>
      <c r="C9">
        <v>-8.5300000000000001E-2</v>
      </c>
      <c r="D9">
        <v>1.7299999999999999E-2</v>
      </c>
      <c r="E9" s="1">
        <v>7.7919999999999999E-7</v>
      </c>
      <c r="F9" t="s">
        <v>45</v>
      </c>
      <c r="G9" t="s">
        <v>46</v>
      </c>
      <c r="H9" t="s">
        <v>42</v>
      </c>
    </row>
    <row r="10" spans="1:15" x14ac:dyDescent="0.2">
      <c r="A10" t="s">
        <v>47</v>
      </c>
      <c r="B10">
        <v>4</v>
      </c>
      <c r="C10">
        <v>-0.1123</v>
      </c>
      <c r="D10">
        <v>2.2700000000000001E-2</v>
      </c>
      <c r="E10" s="1">
        <v>7.7990000000000004E-7</v>
      </c>
      <c r="F10" t="s">
        <v>48</v>
      </c>
      <c r="G10" t="s">
        <v>49</v>
      </c>
      <c r="H10" t="s">
        <v>19</v>
      </c>
      <c r="I10" t="s">
        <v>50</v>
      </c>
      <c r="J10" t="s">
        <v>26</v>
      </c>
    </row>
    <row r="11" spans="1:15" x14ac:dyDescent="0.2">
      <c r="A11" t="s">
        <v>51</v>
      </c>
      <c r="B11">
        <v>15</v>
      </c>
      <c r="C11">
        <v>-6.1899999999999997E-2</v>
      </c>
      <c r="D11">
        <v>1.26E-2</v>
      </c>
      <c r="E11" s="1">
        <v>9.6039999999999994E-7</v>
      </c>
    </row>
    <row r="12" spans="1:15" x14ac:dyDescent="0.2">
      <c r="A12" t="s">
        <v>52</v>
      </c>
      <c r="B12">
        <v>10</v>
      </c>
      <c r="C12">
        <v>0.13919999999999999</v>
      </c>
      <c r="D12">
        <v>2.8500000000000001E-2</v>
      </c>
      <c r="E12" s="1">
        <v>1.074E-6</v>
      </c>
      <c r="F12" t="s">
        <v>54</v>
      </c>
      <c r="G12" t="s">
        <v>55</v>
      </c>
      <c r="H12" t="s">
        <v>42</v>
      </c>
    </row>
    <row r="13" spans="1:15" x14ac:dyDescent="0.2">
      <c r="A13" t="s">
        <v>56</v>
      </c>
      <c r="B13">
        <v>17</v>
      </c>
      <c r="C13">
        <v>-0.14729999999999999</v>
      </c>
      <c r="D13">
        <v>3.0200000000000001E-2</v>
      </c>
      <c r="E13" s="1">
        <v>1.079E-6</v>
      </c>
      <c r="F13" t="s">
        <v>57</v>
      </c>
      <c r="G13" t="s">
        <v>58</v>
      </c>
      <c r="H13" t="s">
        <v>59</v>
      </c>
      <c r="I13" t="s">
        <v>60</v>
      </c>
      <c r="J13" t="s">
        <v>32</v>
      </c>
    </row>
    <row r="14" spans="1:15" x14ac:dyDescent="0.2">
      <c r="A14" t="s">
        <v>61</v>
      </c>
      <c r="B14">
        <v>19</v>
      </c>
      <c r="C14">
        <v>-9.5799999999999996E-2</v>
      </c>
      <c r="D14">
        <v>1.9699999999999999E-2</v>
      </c>
      <c r="E14" s="1">
        <v>1.1850000000000001E-6</v>
      </c>
      <c r="F14" t="s">
        <v>62</v>
      </c>
      <c r="G14" t="s">
        <v>63</v>
      </c>
      <c r="H14" t="s">
        <v>64</v>
      </c>
    </row>
    <row r="15" spans="1:15" x14ac:dyDescent="0.2">
      <c r="A15" t="s">
        <v>65</v>
      </c>
      <c r="B15">
        <v>1</v>
      </c>
      <c r="C15">
        <v>-8.2299999999999998E-2</v>
      </c>
      <c r="D15">
        <v>1.7100000000000001E-2</v>
      </c>
      <c r="E15" s="1">
        <v>1.575E-6</v>
      </c>
    </row>
    <row r="16" spans="1:15" x14ac:dyDescent="0.2">
      <c r="A16" t="s">
        <v>66</v>
      </c>
      <c r="B16">
        <v>12</v>
      </c>
      <c r="C16">
        <v>-7.6300000000000007E-2</v>
      </c>
      <c r="D16">
        <v>1.5900000000000001E-2</v>
      </c>
      <c r="E16" s="1">
        <v>1.6810000000000001E-6</v>
      </c>
      <c r="F16" t="s">
        <v>67</v>
      </c>
      <c r="G16" t="s">
        <v>68</v>
      </c>
      <c r="H16" t="s">
        <v>69</v>
      </c>
      <c r="I16" t="s">
        <v>70</v>
      </c>
      <c r="J16" t="s">
        <v>71</v>
      </c>
    </row>
    <row r="17" spans="1:10" x14ac:dyDescent="0.2">
      <c r="A17" t="s">
        <v>72</v>
      </c>
      <c r="B17">
        <v>11</v>
      </c>
      <c r="C17">
        <v>6.6100000000000006E-2</v>
      </c>
      <c r="D17">
        <v>1.3899999999999999E-2</v>
      </c>
      <c r="E17" s="1">
        <v>1.8160000000000001E-6</v>
      </c>
      <c r="F17" t="s">
        <v>73</v>
      </c>
      <c r="G17" t="s">
        <v>74</v>
      </c>
      <c r="H17" t="s">
        <v>75</v>
      </c>
    </row>
    <row r="18" spans="1:10" x14ac:dyDescent="0.2">
      <c r="A18" t="s">
        <v>76</v>
      </c>
      <c r="B18">
        <v>6</v>
      </c>
      <c r="C18">
        <v>-8.9399999999999993E-2</v>
      </c>
      <c r="D18">
        <v>1.8800000000000001E-2</v>
      </c>
      <c r="E18" s="1">
        <v>1.8870000000000001E-6</v>
      </c>
      <c r="F18" t="s">
        <v>77</v>
      </c>
      <c r="G18" t="s">
        <v>78</v>
      </c>
      <c r="H18" t="s">
        <v>69</v>
      </c>
    </row>
    <row r="19" spans="1:10" x14ac:dyDescent="0.2">
      <c r="A19" t="s">
        <v>79</v>
      </c>
      <c r="B19">
        <v>10</v>
      </c>
      <c r="C19">
        <v>9.6600000000000005E-2</v>
      </c>
      <c r="D19">
        <v>2.0400000000000001E-2</v>
      </c>
      <c r="E19" s="1">
        <v>2.1679999999999998E-6</v>
      </c>
    </row>
    <row r="20" spans="1:10" x14ac:dyDescent="0.2">
      <c r="A20" t="s">
        <v>80</v>
      </c>
      <c r="B20">
        <v>17</v>
      </c>
      <c r="C20">
        <v>-0.1067</v>
      </c>
      <c r="D20">
        <v>2.2599999999999999E-2</v>
      </c>
      <c r="E20" s="1">
        <v>2.2730000000000001E-6</v>
      </c>
      <c r="F20" t="s">
        <v>81</v>
      </c>
      <c r="G20" t="s">
        <v>82</v>
      </c>
      <c r="H20" t="s">
        <v>30</v>
      </c>
      <c r="I20" t="s">
        <v>83</v>
      </c>
      <c r="J20" t="s">
        <v>71</v>
      </c>
    </row>
    <row r="21" spans="1:10" x14ac:dyDescent="0.2">
      <c r="A21" t="s">
        <v>84</v>
      </c>
      <c r="B21">
        <v>17</v>
      </c>
      <c r="C21">
        <v>-8.8400000000000006E-2</v>
      </c>
      <c r="D21">
        <v>1.8800000000000001E-2</v>
      </c>
      <c r="E21" s="1">
        <v>2.5009999999999999E-6</v>
      </c>
      <c r="I21" t="s">
        <v>85</v>
      </c>
      <c r="J21" t="s">
        <v>26</v>
      </c>
    </row>
    <row r="22" spans="1:10" x14ac:dyDescent="0.2">
      <c r="A22" t="s">
        <v>86</v>
      </c>
      <c r="B22">
        <v>7</v>
      </c>
      <c r="C22">
        <v>8.9300000000000004E-2</v>
      </c>
      <c r="D22">
        <v>1.9E-2</v>
      </c>
      <c r="E22" s="1">
        <v>2.599E-6</v>
      </c>
    </row>
    <row r="23" spans="1:10" x14ac:dyDescent="0.2">
      <c r="A23" t="s">
        <v>87</v>
      </c>
      <c r="B23">
        <v>15</v>
      </c>
      <c r="C23">
        <v>-7.1900000000000006E-2</v>
      </c>
      <c r="D23">
        <v>1.54E-2</v>
      </c>
      <c r="E23" s="1">
        <v>3.0529999999999998E-6</v>
      </c>
      <c r="F23" t="s">
        <v>88</v>
      </c>
      <c r="G23" t="s">
        <v>89</v>
      </c>
      <c r="H23" t="s">
        <v>23</v>
      </c>
    </row>
    <row r="24" spans="1:10" x14ac:dyDescent="0.2">
      <c r="A24" t="s">
        <v>90</v>
      </c>
      <c r="B24">
        <v>16</v>
      </c>
      <c r="C24">
        <v>-0.1111</v>
      </c>
      <c r="D24">
        <v>2.3900000000000001E-2</v>
      </c>
      <c r="E24" s="1">
        <v>3.455E-6</v>
      </c>
      <c r="F24" t="s">
        <v>91</v>
      </c>
      <c r="G24" t="s">
        <v>92</v>
      </c>
      <c r="H24" t="s">
        <v>93</v>
      </c>
      <c r="I24" t="s">
        <v>94</v>
      </c>
      <c r="J24" t="s">
        <v>32</v>
      </c>
    </row>
    <row r="25" spans="1:10" x14ac:dyDescent="0.2">
      <c r="A25" t="s">
        <v>95</v>
      </c>
      <c r="B25">
        <v>1</v>
      </c>
      <c r="C25">
        <v>-9.5000000000000001E-2</v>
      </c>
      <c r="D25">
        <v>2.06E-2</v>
      </c>
      <c r="E25" s="1">
        <v>3.929E-6</v>
      </c>
      <c r="F25" t="s">
        <v>96</v>
      </c>
      <c r="G25" t="s">
        <v>97</v>
      </c>
      <c r="H25" t="s">
        <v>42</v>
      </c>
      <c r="I25" t="s">
        <v>98</v>
      </c>
      <c r="J25" t="s">
        <v>38</v>
      </c>
    </row>
    <row r="26" spans="1:10" x14ac:dyDescent="0.2">
      <c r="A26" t="s">
        <v>99</v>
      </c>
      <c r="B26">
        <v>17</v>
      </c>
      <c r="C26">
        <v>-6.3700000000000007E-2</v>
      </c>
      <c r="D26">
        <v>1.38E-2</v>
      </c>
      <c r="E26" s="1">
        <v>3.9500000000000003E-6</v>
      </c>
      <c r="F26" t="s">
        <v>100</v>
      </c>
      <c r="G26" t="s">
        <v>101</v>
      </c>
      <c r="H26" t="s">
        <v>102</v>
      </c>
      <c r="I26" t="s">
        <v>103</v>
      </c>
      <c r="J26" t="s">
        <v>32</v>
      </c>
    </row>
    <row r="27" spans="1:10" x14ac:dyDescent="0.2">
      <c r="A27" t="s">
        <v>104</v>
      </c>
      <c r="B27">
        <v>12</v>
      </c>
      <c r="C27">
        <v>6.1499999999999999E-2</v>
      </c>
      <c r="D27">
        <v>1.34E-2</v>
      </c>
      <c r="E27" s="1">
        <v>4.1819999999999999E-6</v>
      </c>
      <c r="F27" t="s">
        <v>105</v>
      </c>
      <c r="G27" t="s">
        <v>106</v>
      </c>
      <c r="H27" t="s">
        <v>102</v>
      </c>
    </row>
    <row r="28" spans="1:10" x14ac:dyDescent="0.2">
      <c r="A28" t="s">
        <v>107</v>
      </c>
      <c r="B28">
        <v>1</v>
      </c>
      <c r="C28">
        <v>8.3299999999999999E-2</v>
      </c>
      <c r="D28">
        <v>1.8100000000000002E-2</v>
      </c>
      <c r="E28" s="1">
        <v>4.3950000000000003E-6</v>
      </c>
    </row>
    <row r="29" spans="1:10" x14ac:dyDescent="0.2">
      <c r="A29" t="s">
        <v>108</v>
      </c>
      <c r="B29">
        <v>11</v>
      </c>
      <c r="C29">
        <v>-0.10979999999999999</v>
      </c>
      <c r="D29">
        <v>2.3900000000000001E-2</v>
      </c>
      <c r="E29" s="1">
        <v>4.4020000000000004E-6</v>
      </c>
      <c r="I29" t="s">
        <v>109</v>
      </c>
      <c r="J29" t="s">
        <v>32</v>
      </c>
    </row>
    <row r="30" spans="1:10" x14ac:dyDescent="0.2">
      <c r="A30" t="s">
        <v>110</v>
      </c>
      <c r="B30">
        <v>19</v>
      </c>
      <c r="C30">
        <v>-0.1384</v>
      </c>
      <c r="D30">
        <v>3.0300000000000001E-2</v>
      </c>
      <c r="E30" s="1">
        <v>4.9429999999999999E-6</v>
      </c>
      <c r="F30" t="s">
        <v>111</v>
      </c>
      <c r="G30" t="s">
        <v>112</v>
      </c>
      <c r="H30" t="s">
        <v>113</v>
      </c>
      <c r="I30" t="s">
        <v>114</v>
      </c>
      <c r="J30" t="s">
        <v>32</v>
      </c>
    </row>
    <row r="31" spans="1:10" x14ac:dyDescent="0.2">
      <c r="A31" t="s">
        <v>115</v>
      </c>
      <c r="B31">
        <v>7</v>
      </c>
      <c r="C31">
        <v>-6.4100000000000004E-2</v>
      </c>
      <c r="D31">
        <v>1.41E-2</v>
      </c>
      <c r="E31" s="1">
        <v>5.3689999999999998E-6</v>
      </c>
      <c r="F31" t="s">
        <v>116</v>
      </c>
      <c r="G31" t="s">
        <v>117</v>
      </c>
      <c r="H31" t="s">
        <v>23</v>
      </c>
      <c r="I31" t="s">
        <v>118</v>
      </c>
      <c r="J31" t="s">
        <v>38</v>
      </c>
    </row>
    <row r="32" spans="1:10" x14ac:dyDescent="0.2">
      <c r="A32" t="s">
        <v>119</v>
      </c>
      <c r="B32">
        <v>19</v>
      </c>
      <c r="C32">
        <v>-7.5600000000000001E-2</v>
      </c>
      <c r="D32">
        <v>1.66E-2</v>
      </c>
      <c r="E32" s="1">
        <v>5.4929999999999998E-6</v>
      </c>
      <c r="F32" t="s">
        <v>120</v>
      </c>
      <c r="G32" t="s">
        <v>121</v>
      </c>
      <c r="H32" t="s">
        <v>122</v>
      </c>
      <c r="I32" t="s">
        <v>123</v>
      </c>
      <c r="J32" t="s">
        <v>32</v>
      </c>
    </row>
    <row r="33" spans="1:10" x14ac:dyDescent="0.2">
      <c r="A33" t="s">
        <v>124</v>
      </c>
      <c r="B33">
        <v>12</v>
      </c>
      <c r="C33">
        <v>-6.1400000000000003E-2</v>
      </c>
      <c r="D33">
        <v>1.35E-2</v>
      </c>
      <c r="E33" s="1">
        <v>5.7080000000000002E-6</v>
      </c>
      <c r="F33" t="s">
        <v>125</v>
      </c>
      <c r="G33" t="s">
        <v>126</v>
      </c>
      <c r="H33" t="s">
        <v>127</v>
      </c>
      <c r="I33" t="s">
        <v>128</v>
      </c>
      <c r="J33" t="s">
        <v>26</v>
      </c>
    </row>
    <row r="34" spans="1:10" x14ac:dyDescent="0.2">
      <c r="A34" t="s">
        <v>129</v>
      </c>
      <c r="B34">
        <v>4</v>
      </c>
      <c r="C34">
        <v>-8.5400000000000004E-2</v>
      </c>
      <c r="D34">
        <v>1.9E-2</v>
      </c>
      <c r="E34" s="1">
        <v>6.7939999999999997E-6</v>
      </c>
      <c r="F34" t="s">
        <v>130</v>
      </c>
      <c r="G34" t="s">
        <v>131</v>
      </c>
      <c r="H34" t="s">
        <v>132</v>
      </c>
      <c r="I34" t="s">
        <v>133</v>
      </c>
      <c r="J34" t="s">
        <v>32</v>
      </c>
    </row>
    <row r="35" spans="1:10" x14ac:dyDescent="0.2">
      <c r="A35" t="s">
        <v>134</v>
      </c>
      <c r="B35">
        <v>17</v>
      </c>
      <c r="C35">
        <v>-8.1000000000000003E-2</v>
      </c>
      <c r="D35">
        <v>1.8100000000000002E-2</v>
      </c>
      <c r="E35" s="1">
        <v>7.554E-6</v>
      </c>
      <c r="F35" t="s">
        <v>135</v>
      </c>
      <c r="G35" t="s">
        <v>136</v>
      </c>
      <c r="H35" t="s">
        <v>93</v>
      </c>
    </row>
    <row r="36" spans="1:10" x14ac:dyDescent="0.2">
      <c r="A36" t="s">
        <v>137</v>
      </c>
      <c r="B36">
        <v>10</v>
      </c>
      <c r="C36">
        <v>-0.128</v>
      </c>
      <c r="D36">
        <v>2.87E-2</v>
      </c>
      <c r="E36" s="1">
        <v>7.9019999999999999E-6</v>
      </c>
      <c r="F36" t="s">
        <v>138</v>
      </c>
      <c r="G36" t="s">
        <v>139</v>
      </c>
      <c r="H36" t="s">
        <v>102</v>
      </c>
    </row>
    <row r="37" spans="1:10" x14ac:dyDescent="0.2">
      <c r="A37" t="s">
        <v>140</v>
      </c>
      <c r="B37">
        <v>1</v>
      </c>
      <c r="C37">
        <v>6.54E-2</v>
      </c>
      <c r="D37">
        <v>1.47E-2</v>
      </c>
      <c r="E37" s="1">
        <v>8.1750000000000005E-6</v>
      </c>
      <c r="F37" t="s">
        <v>141</v>
      </c>
      <c r="G37" t="s">
        <v>142</v>
      </c>
      <c r="H37" t="s">
        <v>42</v>
      </c>
      <c r="I37" t="s">
        <v>143</v>
      </c>
      <c r="J37" t="s">
        <v>144</v>
      </c>
    </row>
    <row r="38" spans="1:10" x14ac:dyDescent="0.2">
      <c r="A38" t="s">
        <v>145</v>
      </c>
      <c r="B38">
        <v>19</v>
      </c>
      <c r="C38">
        <v>-9.7699999999999995E-2</v>
      </c>
      <c r="D38">
        <v>2.1899999999999999E-2</v>
      </c>
      <c r="E38" s="1">
        <v>8.3780000000000001E-6</v>
      </c>
      <c r="F38" t="s">
        <v>146</v>
      </c>
      <c r="G38" t="s">
        <v>147</v>
      </c>
      <c r="H38" t="s">
        <v>93</v>
      </c>
      <c r="I38" t="s">
        <v>148</v>
      </c>
      <c r="J38" t="s">
        <v>144</v>
      </c>
    </row>
    <row r="39" spans="1:10" x14ac:dyDescent="0.2">
      <c r="A39" t="s">
        <v>149</v>
      </c>
      <c r="B39">
        <v>19</v>
      </c>
      <c r="C39">
        <v>-0.1094</v>
      </c>
      <c r="D39">
        <v>2.46E-2</v>
      </c>
      <c r="E39" s="1">
        <v>8.4780000000000008E-6</v>
      </c>
      <c r="F39" t="s">
        <v>150</v>
      </c>
      <c r="G39" t="s">
        <v>151</v>
      </c>
      <c r="H39" t="s">
        <v>93</v>
      </c>
    </row>
    <row r="40" spans="1:10" x14ac:dyDescent="0.2">
      <c r="A40" t="s">
        <v>152</v>
      </c>
      <c r="B40">
        <v>6</v>
      </c>
      <c r="C40">
        <v>0.12039999999999999</v>
      </c>
      <c r="D40">
        <v>2.7099999999999999E-2</v>
      </c>
      <c r="E40" s="1">
        <v>8.6379999999999993E-6</v>
      </c>
      <c r="F40" t="s">
        <v>153</v>
      </c>
      <c r="G40" t="s">
        <v>154</v>
      </c>
      <c r="H40" t="s">
        <v>36</v>
      </c>
    </row>
    <row r="41" spans="1:10" x14ac:dyDescent="0.2">
      <c r="A41" t="s">
        <v>155</v>
      </c>
      <c r="B41">
        <v>6</v>
      </c>
      <c r="C41">
        <v>-7.4499999999999997E-2</v>
      </c>
      <c r="D41">
        <v>1.6799999999999999E-2</v>
      </c>
      <c r="E41" s="1">
        <v>8.7450000000000001E-6</v>
      </c>
      <c r="F41" t="s">
        <v>156</v>
      </c>
      <c r="G41" t="s">
        <v>157</v>
      </c>
      <c r="H41" t="s">
        <v>158</v>
      </c>
      <c r="I41" t="s">
        <v>159</v>
      </c>
      <c r="J41" t="s">
        <v>71</v>
      </c>
    </row>
    <row r="42" spans="1:10" x14ac:dyDescent="0.2">
      <c r="A42" t="s">
        <v>160</v>
      </c>
      <c r="B42">
        <v>16</v>
      </c>
      <c r="C42">
        <v>-0.22819999999999999</v>
      </c>
      <c r="D42">
        <v>5.1400000000000001E-2</v>
      </c>
      <c r="E42" s="1">
        <v>9.0010000000000007E-6</v>
      </c>
      <c r="F42" t="s">
        <v>161</v>
      </c>
      <c r="G42" t="s">
        <v>162</v>
      </c>
      <c r="H42" t="s">
        <v>42</v>
      </c>
      <c r="I42" t="s">
        <v>163</v>
      </c>
      <c r="J42" t="s">
        <v>32</v>
      </c>
    </row>
    <row r="43" spans="1:10" x14ac:dyDescent="0.2">
      <c r="A43" t="s">
        <v>164</v>
      </c>
      <c r="B43">
        <v>6</v>
      </c>
      <c r="C43">
        <v>0.1326</v>
      </c>
      <c r="D43">
        <v>2.9899999999999999E-2</v>
      </c>
      <c r="E43" s="1">
        <v>9.0939999999999997E-6</v>
      </c>
      <c r="F43" t="s">
        <v>165</v>
      </c>
      <c r="G43" t="s">
        <v>166</v>
      </c>
      <c r="H43" t="s">
        <v>36</v>
      </c>
      <c r="I43" t="s">
        <v>167</v>
      </c>
      <c r="J43" t="s">
        <v>38</v>
      </c>
    </row>
    <row r="44" spans="1:10" x14ac:dyDescent="0.2">
      <c r="A44" t="s">
        <v>168</v>
      </c>
      <c r="B44">
        <v>10</v>
      </c>
      <c r="C44">
        <v>-9.4399999999999998E-2</v>
      </c>
      <c r="D44">
        <v>2.1299999999999999E-2</v>
      </c>
      <c r="E44" s="1">
        <v>9.2310000000000002E-6</v>
      </c>
    </row>
    <row r="45" spans="1:10" x14ac:dyDescent="0.2">
      <c r="A45" t="s">
        <v>169</v>
      </c>
      <c r="B45">
        <v>11</v>
      </c>
      <c r="C45">
        <v>-0.1186</v>
      </c>
      <c r="D45">
        <v>2.6800000000000001E-2</v>
      </c>
      <c r="E45" s="1">
        <v>9.4150000000000005E-6</v>
      </c>
      <c r="F45" t="s">
        <v>170</v>
      </c>
      <c r="G45" t="s">
        <v>171</v>
      </c>
      <c r="H45" t="s">
        <v>172</v>
      </c>
      <c r="I45" t="s">
        <v>173</v>
      </c>
      <c r="J45" t="s">
        <v>32</v>
      </c>
    </row>
    <row r="46" spans="1:10" x14ac:dyDescent="0.2">
      <c r="A46" t="s">
        <v>174</v>
      </c>
      <c r="B46">
        <v>5</v>
      </c>
      <c r="C46">
        <v>-0.1169</v>
      </c>
      <c r="D46">
        <v>2.64E-2</v>
      </c>
      <c r="E46" s="1">
        <v>9.6309999999999998E-6</v>
      </c>
      <c r="F46" t="s">
        <v>175</v>
      </c>
      <c r="G46" t="s">
        <v>176</v>
      </c>
      <c r="H46" t="s">
        <v>132</v>
      </c>
      <c r="I46" t="s">
        <v>177</v>
      </c>
      <c r="J46" t="s">
        <v>32</v>
      </c>
    </row>
    <row r="47" spans="1:10" x14ac:dyDescent="0.2">
      <c r="A47" t="s">
        <v>178</v>
      </c>
      <c r="B47">
        <v>5</v>
      </c>
      <c r="C47">
        <v>0.109</v>
      </c>
      <c r="D47">
        <v>2.46E-2</v>
      </c>
      <c r="E47" s="1">
        <v>9.6660000000000003E-6</v>
      </c>
      <c r="F47" t="s">
        <v>179</v>
      </c>
      <c r="G47" t="s">
        <v>180</v>
      </c>
      <c r="H47" t="s">
        <v>42</v>
      </c>
    </row>
    <row r="48" spans="1:10" x14ac:dyDescent="0.2">
      <c r="A48" t="s">
        <v>181</v>
      </c>
      <c r="B48">
        <v>10</v>
      </c>
      <c r="C48">
        <v>-9.2799999999999994E-2</v>
      </c>
      <c r="D48">
        <v>2.1000000000000001E-2</v>
      </c>
      <c r="E48" s="1">
        <v>1.004E-5</v>
      </c>
      <c r="F48" t="s">
        <v>182</v>
      </c>
      <c r="G48" t="s">
        <v>183</v>
      </c>
      <c r="H48" t="s">
        <v>42</v>
      </c>
    </row>
    <row r="49" spans="1:10" x14ac:dyDescent="0.2">
      <c r="A49" t="s">
        <v>184</v>
      </c>
      <c r="B49">
        <v>20</v>
      </c>
      <c r="C49">
        <v>-0.12659999999999999</v>
      </c>
      <c r="D49">
        <v>2.87E-2</v>
      </c>
      <c r="E49" s="1">
        <v>1.049E-5</v>
      </c>
      <c r="F49" t="s">
        <v>185</v>
      </c>
      <c r="G49" t="s">
        <v>186</v>
      </c>
      <c r="H49" t="s">
        <v>36</v>
      </c>
      <c r="I49" t="s">
        <v>187</v>
      </c>
      <c r="J49" t="s">
        <v>144</v>
      </c>
    </row>
    <row r="50" spans="1:10" x14ac:dyDescent="0.2">
      <c r="A50" t="s">
        <v>188</v>
      </c>
      <c r="B50">
        <v>2</v>
      </c>
      <c r="C50">
        <v>-7.6799999999999993E-2</v>
      </c>
      <c r="D50">
        <v>1.7500000000000002E-2</v>
      </c>
      <c r="E50" s="1">
        <v>1.078E-5</v>
      </c>
      <c r="F50" t="s">
        <v>189</v>
      </c>
      <c r="G50" t="s">
        <v>190</v>
      </c>
      <c r="H50" t="s">
        <v>69</v>
      </c>
      <c r="I50" t="s">
        <v>191</v>
      </c>
      <c r="J50" t="s">
        <v>32</v>
      </c>
    </row>
    <row r="51" spans="1:10" x14ac:dyDescent="0.2">
      <c r="A51" t="s">
        <v>192</v>
      </c>
      <c r="B51">
        <v>17</v>
      </c>
      <c r="C51">
        <v>-6.4100000000000004E-2</v>
      </c>
      <c r="D51">
        <v>1.46E-2</v>
      </c>
      <c r="E51" s="1">
        <v>1.102E-5</v>
      </c>
      <c r="I51" t="s">
        <v>193</v>
      </c>
      <c r="J51" t="s">
        <v>32</v>
      </c>
    </row>
    <row r="52" spans="1:10" x14ac:dyDescent="0.2">
      <c r="A52" t="s">
        <v>194</v>
      </c>
      <c r="B52">
        <v>16</v>
      </c>
      <c r="C52">
        <v>0.16039999999999999</v>
      </c>
      <c r="D52">
        <v>3.6499999999999998E-2</v>
      </c>
      <c r="E52" s="1">
        <v>1.1250000000000001E-5</v>
      </c>
      <c r="F52" t="s">
        <v>195</v>
      </c>
      <c r="G52" t="s">
        <v>196</v>
      </c>
      <c r="H52" t="s">
        <v>19</v>
      </c>
    </row>
    <row r="53" spans="1:10" x14ac:dyDescent="0.2">
      <c r="A53" t="s">
        <v>197</v>
      </c>
      <c r="B53">
        <v>17</v>
      </c>
      <c r="C53">
        <v>-0.13020000000000001</v>
      </c>
      <c r="D53">
        <v>2.9700000000000001E-2</v>
      </c>
      <c r="E53" s="1">
        <v>1.2119999999999999E-5</v>
      </c>
      <c r="F53" t="s">
        <v>57</v>
      </c>
      <c r="G53" t="s">
        <v>58</v>
      </c>
      <c r="H53" t="s">
        <v>59</v>
      </c>
      <c r="I53" t="s">
        <v>60</v>
      </c>
      <c r="J53" t="s">
        <v>32</v>
      </c>
    </row>
    <row r="54" spans="1:10" x14ac:dyDescent="0.2">
      <c r="A54" t="s">
        <v>198</v>
      </c>
      <c r="B54">
        <v>1</v>
      </c>
      <c r="C54">
        <v>-9.4500000000000001E-2</v>
      </c>
      <c r="D54">
        <v>2.1600000000000001E-2</v>
      </c>
      <c r="E54" s="1">
        <v>1.225E-5</v>
      </c>
      <c r="F54" t="s">
        <v>199</v>
      </c>
      <c r="G54" t="s">
        <v>200</v>
      </c>
      <c r="H54" t="s">
        <v>19</v>
      </c>
    </row>
    <row r="55" spans="1:10" x14ac:dyDescent="0.2">
      <c r="A55" t="s">
        <v>201</v>
      </c>
      <c r="B55">
        <v>7</v>
      </c>
      <c r="C55">
        <v>-7.5200000000000003E-2</v>
      </c>
      <c r="D55">
        <v>1.72E-2</v>
      </c>
      <c r="E55" s="1">
        <v>1.2279999999999999E-5</v>
      </c>
      <c r="F55" t="s">
        <v>202</v>
      </c>
      <c r="G55" t="s">
        <v>203</v>
      </c>
      <c r="H55" t="s">
        <v>69</v>
      </c>
    </row>
    <row r="56" spans="1:10" x14ac:dyDescent="0.2">
      <c r="A56" t="s">
        <v>204</v>
      </c>
      <c r="B56">
        <v>8</v>
      </c>
      <c r="C56">
        <v>-0.11459999999999999</v>
      </c>
      <c r="D56">
        <v>2.63E-2</v>
      </c>
      <c r="E56" s="1">
        <v>1.3020000000000001E-5</v>
      </c>
    </row>
    <row r="57" spans="1:10" x14ac:dyDescent="0.2">
      <c r="A57" t="s">
        <v>205</v>
      </c>
      <c r="B57">
        <v>7</v>
      </c>
      <c r="C57">
        <v>-4.3900000000000002E-2</v>
      </c>
      <c r="D57">
        <v>1.01E-2</v>
      </c>
      <c r="E57" s="1">
        <v>1.309E-5</v>
      </c>
      <c r="F57" t="s">
        <v>206</v>
      </c>
      <c r="G57" t="s">
        <v>207</v>
      </c>
      <c r="H57" t="s">
        <v>30</v>
      </c>
      <c r="I57" t="s">
        <v>208</v>
      </c>
      <c r="J57" t="s">
        <v>38</v>
      </c>
    </row>
    <row r="58" spans="1:10" x14ac:dyDescent="0.2">
      <c r="A58" t="s">
        <v>209</v>
      </c>
      <c r="B58">
        <v>19</v>
      </c>
      <c r="C58">
        <v>-7.4099999999999999E-2</v>
      </c>
      <c r="D58">
        <v>1.7000000000000001E-2</v>
      </c>
      <c r="E58" s="1">
        <v>1.329E-5</v>
      </c>
      <c r="F58" t="s">
        <v>210</v>
      </c>
      <c r="G58" t="s">
        <v>211</v>
      </c>
      <c r="H58" t="s">
        <v>23</v>
      </c>
      <c r="I58" t="s">
        <v>212</v>
      </c>
      <c r="J58" t="s">
        <v>32</v>
      </c>
    </row>
    <row r="59" spans="1:10" x14ac:dyDescent="0.2">
      <c r="A59" t="s">
        <v>213</v>
      </c>
      <c r="B59">
        <v>8</v>
      </c>
      <c r="C59">
        <v>-7.7700000000000005E-2</v>
      </c>
      <c r="D59">
        <v>1.7899999999999999E-2</v>
      </c>
      <c r="E59" s="1">
        <v>1.346E-5</v>
      </c>
      <c r="F59" t="s">
        <v>214</v>
      </c>
      <c r="G59" t="s">
        <v>215</v>
      </c>
      <c r="H59" t="s">
        <v>30</v>
      </c>
    </row>
    <row r="60" spans="1:10" x14ac:dyDescent="0.2">
      <c r="A60" t="s">
        <v>216</v>
      </c>
      <c r="B60">
        <v>14</v>
      </c>
      <c r="C60">
        <v>6.5199999999999994E-2</v>
      </c>
      <c r="D60">
        <v>1.4999999999999999E-2</v>
      </c>
      <c r="E60" s="1">
        <v>1.36E-5</v>
      </c>
    </row>
    <row r="61" spans="1:10" x14ac:dyDescent="0.2">
      <c r="A61" t="s">
        <v>217</v>
      </c>
      <c r="B61">
        <v>14</v>
      </c>
      <c r="C61">
        <v>-7.2300000000000003E-2</v>
      </c>
      <c r="D61">
        <v>1.66E-2</v>
      </c>
      <c r="E61" s="1">
        <v>1.383E-5</v>
      </c>
      <c r="F61" t="s">
        <v>218</v>
      </c>
      <c r="G61" t="s">
        <v>219</v>
      </c>
      <c r="H61" t="s">
        <v>220</v>
      </c>
    </row>
    <row r="62" spans="1:10" x14ac:dyDescent="0.2">
      <c r="A62" t="s">
        <v>221</v>
      </c>
      <c r="B62">
        <v>17</v>
      </c>
      <c r="C62">
        <v>-0.17419999999999999</v>
      </c>
      <c r="D62">
        <v>4.0099999999999997E-2</v>
      </c>
      <c r="E62" s="1">
        <v>1.4219999999999999E-5</v>
      </c>
      <c r="I62" t="s">
        <v>222</v>
      </c>
      <c r="J62" t="s">
        <v>32</v>
      </c>
    </row>
    <row r="63" spans="1:10" x14ac:dyDescent="0.2">
      <c r="A63" t="s">
        <v>223</v>
      </c>
      <c r="B63">
        <v>6</v>
      </c>
      <c r="C63">
        <v>-7.0300000000000001E-2</v>
      </c>
      <c r="D63">
        <v>1.6199999999999999E-2</v>
      </c>
      <c r="E63" s="1">
        <v>1.446E-5</v>
      </c>
      <c r="I63" t="s">
        <v>224</v>
      </c>
      <c r="J63" t="s">
        <v>32</v>
      </c>
    </row>
    <row r="64" spans="1:10" x14ac:dyDescent="0.2">
      <c r="A64" t="s">
        <v>225</v>
      </c>
      <c r="B64">
        <v>7</v>
      </c>
      <c r="C64">
        <v>-0.127</v>
      </c>
      <c r="D64">
        <v>2.9399999999999999E-2</v>
      </c>
      <c r="E64" s="1">
        <v>1.5820000000000001E-5</v>
      </c>
      <c r="F64" t="s">
        <v>226</v>
      </c>
      <c r="G64" t="s">
        <v>227</v>
      </c>
      <c r="H64" t="s">
        <v>69</v>
      </c>
      <c r="I64" t="s">
        <v>228</v>
      </c>
      <c r="J64" t="s">
        <v>71</v>
      </c>
    </row>
    <row r="65" spans="1:10" x14ac:dyDescent="0.2">
      <c r="A65" t="s">
        <v>229</v>
      </c>
      <c r="B65">
        <v>2</v>
      </c>
      <c r="C65">
        <v>-7.3599999999999999E-2</v>
      </c>
      <c r="D65">
        <v>1.7100000000000001E-2</v>
      </c>
      <c r="E65" s="1">
        <v>1.6209999999999999E-5</v>
      </c>
    </row>
    <row r="66" spans="1:10" x14ac:dyDescent="0.2">
      <c r="A66" t="s">
        <v>230</v>
      </c>
      <c r="B66">
        <v>16</v>
      </c>
      <c r="C66">
        <v>-7.6399999999999996E-2</v>
      </c>
      <c r="D66">
        <v>1.77E-2</v>
      </c>
      <c r="E66" s="1">
        <v>1.624E-5</v>
      </c>
      <c r="F66" t="s">
        <v>231</v>
      </c>
      <c r="G66" t="s">
        <v>232</v>
      </c>
      <c r="H66" t="s">
        <v>42</v>
      </c>
    </row>
    <row r="67" spans="1:10" x14ac:dyDescent="0.2">
      <c r="A67" t="s">
        <v>233</v>
      </c>
      <c r="B67">
        <v>3</v>
      </c>
      <c r="C67">
        <v>8.48E-2</v>
      </c>
      <c r="D67">
        <v>1.9699999999999999E-2</v>
      </c>
      <c r="E67" s="1">
        <v>1.6439999999999998E-5</v>
      </c>
      <c r="I67" t="s">
        <v>234</v>
      </c>
      <c r="J67" t="s">
        <v>71</v>
      </c>
    </row>
    <row r="68" spans="1:10" x14ac:dyDescent="0.2">
      <c r="A68" t="s">
        <v>235</v>
      </c>
      <c r="B68">
        <v>1</v>
      </c>
      <c r="C68">
        <v>-8.1500000000000003E-2</v>
      </c>
      <c r="D68">
        <v>1.9E-2</v>
      </c>
      <c r="E68" s="1">
        <v>1.836E-5</v>
      </c>
      <c r="F68" t="s">
        <v>236</v>
      </c>
      <c r="G68" t="s">
        <v>237</v>
      </c>
      <c r="H68" t="s">
        <v>42</v>
      </c>
    </row>
    <row r="69" spans="1:10" x14ac:dyDescent="0.2">
      <c r="A69" t="s">
        <v>238</v>
      </c>
      <c r="B69">
        <v>16</v>
      </c>
      <c r="C69">
        <v>-6.9500000000000006E-2</v>
      </c>
      <c r="D69">
        <v>1.6199999999999999E-2</v>
      </c>
      <c r="E69" s="1">
        <v>1.8640000000000001E-5</v>
      </c>
      <c r="F69" t="s">
        <v>239</v>
      </c>
      <c r="G69" t="s">
        <v>240</v>
      </c>
      <c r="H69" t="s">
        <v>42</v>
      </c>
    </row>
    <row r="70" spans="1:10" x14ac:dyDescent="0.2">
      <c r="A70" t="s">
        <v>241</v>
      </c>
      <c r="B70">
        <v>15</v>
      </c>
      <c r="C70">
        <v>0.14130000000000001</v>
      </c>
      <c r="D70">
        <v>3.3099999999999997E-2</v>
      </c>
      <c r="E70" s="1">
        <v>1.965E-5</v>
      </c>
      <c r="F70" t="s">
        <v>242</v>
      </c>
      <c r="G70" t="s">
        <v>243</v>
      </c>
      <c r="H70" t="s">
        <v>42</v>
      </c>
    </row>
    <row r="71" spans="1:10" x14ac:dyDescent="0.2">
      <c r="A71" t="s">
        <v>244</v>
      </c>
      <c r="B71">
        <v>16</v>
      </c>
      <c r="C71">
        <v>-7.2700000000000001E-2</v>
      </c>
      <c r="D71">
        <v>1.7000000000000001E-2</v>
      </c>
      <c r="E71" s="1">
        <v>1.978E-5</v>
      </c>
      <c r="F71" t="s">
        <v>245</v>
      </c>
      <c r="G71" t="s">
        <v>246</v>
      </c>
      <c r="H71" t="s">
        <v>19</v>
      </c>
    </row>
    <row r="72" spans="1:10" x14ac:dyDescent="0.2">
      <c r="A72" t="s">
        <v>247</v>
      </c>
      <c r="B72">
        <v>12</v>
      </c>
      <c r="C72">
        <v>-9.2899999999999996E-2</v>
      </c>
      <c r="D72">
        <v>2.18E-2</v>
      </c>
      <c r="E72" s="1">
        <v>2.035E-5</v>
      </c>
      <c r="F72" t="s">
        <v>248</v>
      </c>
      <c r="G72" t="s">
        <v>249</v>
      </c>
      <c r="H72" t="s">
        <v>250</v>
      </c>
    </row>
    <row r="73" spans="1:10" x14ac:dyDescent="0.2">
      <c r="A73" t="s">
        <v>251</v>
      </c>
      <c r="B73">
        <v>10</v>
      </c>
      <c r="C73">
        <v>-7.8100000000000003E-2</v>
      </c>
      <c r="D73">
        <v>1.83E-2</v>
      </c>
      <c r="E73" s="1">
        <v>2.0570000000000001E-5</v>
      </c>
      <c r="F73" t="s">
        <v>252</v>
      </c>
      <c r="G73" t="s">
        <v>253</v>
      </c>
      <c r="H73" t="s">
        <v>42</v>
      </c>
    </row>
    <row r="74" spans="1:10" x14ac:dyDescent="0.2">
      <c r="A74" t="s">
        <v>254</v>
      </c>
      <c r="B74">
        <v>5</v>
      </c>
      <c r="C74">
        <v>-6.8199999999999997E-2</v>
      </c>
      <c r="D74">
        <v>1.6E-2</v>
      </c>
      <c r="E74" s="1">
        <v>2.1270000000000001E-5</v>
      </c>
    </row>
    <row r="75" spans="1:10" x14ac:dyDescent="0.2">
      <c r="A75" t="s">
        <v>255</v>
      </c>
      <c r="B75">
        <v>16</v>
      </c>
      <c r="C75">
        <v>-0.1118</v>
      </c>
      <c r="D75">
        <v>2.63E-2</v>
      </c>
      <c r="E75" s="1">
        <v>2.16E-5</v>
      </c>
      <c r="F75" t="s">
        <v>256</v>
      </c>
      <c r="G75" t="s">
        <v>257</v>
      </c>
      <c r="H75" t="s">
        <v>93</v>
      </c>
      <c r="I75" t="s">
        <v>258</v>
      </c>
      <c r="J75" t="s">
        <v>32</v>
      </c>
    </row>
    <row r="76" spans="1:10" x14ac:dyDescent="0.2">
      <c r="A76" t="s">
        <v>259</v>
      </c>
      <c r="B76">
        <v>16</v>
      </c>
      <c r="C76">
        <v>-9.1499999999999998E-2</v>
      </c>
      <c r="D76">
        <v>2.1499999999999998E-2</v>
      </c>
      <c r="E76" s="1">
        <v>2.1610000000000001E-5</v>
      </c>
      <c r="F76" t="s">
        <v>260</v>
      </c>
      <c r="G76" t="s">
        <v>261</v>
      </c>
      <c r="H76" t="s">
        <v>42</v>
      </c>
    </row>
    <row r="77" spans="1:10" x14ac:dyDescent="0.2">
      <c r="A77" t="s">
        <v>262</v>
      </c>
      <c r="B77">
        <v>12</v>
      </c>
      <c r="C77">
        <v>-6.8599999999999994E-2</v>
      </c>
      <c r="D77">
        <v>1.6199999999999999E-2</v>
      </c>
      <c r="E77" s="1">
        <v>2.3940000000000001E-5</v>
      </c>
      <c r="F77" t="s">
        <v>263</v>
      </c>
      <c r="G77" t="s">
        <v>264</v>
      </c>
      <c r="H77" t="s">
        <v>23</v>
      </c>
    </row>
    <row r="78" spans="1:10" x14ac:dyDescent="0.2">
      <c r="A78" t="s">
        <v>265</v>
      </c>
      <c r="B78">
        <v>7</v>
      </c>
      <c r="C78">
        <v>-0.1323</v>
      </c>
      <c r="D78">
        <v>3.1300000000000001E-2</v>
      </c>
      <c r="E78" s="1">
        <v>2.404E-5</v>
      </c>
      <c r="F78" t="s">
        <v>266</v>
      </c>
      <c r="G78" t="s">
        <v>267</v>
      </c>
      <c r="H78" t="s">
        <v>42</v>
      </c>
    </row>
    <row r="79" spans="1:10" x14ac:dyDescent="0.2">
      <c r="A79" t="s">
        <v>268</v>
      </c>
      <c r="B79">
        <v>15</v>
      </c>
      <c r="C79">
        <v>-0.1082</v>
      </c>
      <c r="D79">
        <v>2.5600000000000001E-2</v>
      </c>
      <c r="E79" s="1">
        <v>2.4179999999999999E-5</v>
      </c>
      <c r="F79" t="s">
        <v>269</v>
      </c>
      <c r="G79" t="s">
        <v>270</v>
      </c>
      <c r="H79" t="s">
        <v>271</v>
      </c>
      <c r="I79" t="s">
        <v>272</v>
      </c>
      <c r="J79" t="s">
        <v>32</v>
      </c>
    </row>
    <row r="80" spans="1:10" x14ac:dyDescent="0.2">
      <c r="A80" t="s">
        <v>273</v>
      </c>
      <c r="B80">
        <v>6</v>
      </c>
      <c r="C80">
        <v>-0.1183</v>
      </c>
      <c r="D80">
        <v>2.8000000000000001E-2</v>
      </c>
      <c r="E80" s="1">
        <v>2.4479999999999999E-5</v>
      </c>
      <c r="F80" t="s">
        <v>274</v>
      </c>
      <c r="G80" t="s">
        <v>275</v>
      </c>
      <c r="H80" t="s">
        <v>30</v>
      </c>
    </row>
    <row r="81" spans="1:10" x14ac:dyDescent="0.2">
      <c r="A81" t="s">
        <v>276</v>
      </c>
      <c r="B81">
        <v>1</v>
      </c>
      <c r="C81">
        <v>-9.3700000000000006E-2</v>
      </c>
      <c r="D81">
        <v>2.2200000000000001E-2</v>
      </c>
      <c r="E81" s="1">
        <v>2.4669999999999999E-5</v>
      </c>
      <c r="F81" t="s">
        <v>277</v>
      </c>
      <c r="G81" t="s">
        <v>278</v>
      </c>
      <c r="H81" t="s">
        <v>69</v>
      </c>
    </row>
    <row r="82" spans="1:10" x14ac:dyDescent="0.2">
      <c r="A82" t="s">
        <v>279</v>
      </c>
      <c r="B82">
        <v>10</v>
      </c>
      <c r="C82">
        <v>-5.1299999999999998E-2</v>
      </c>
      <c r="D82">
        <v>1.2200000000000001E-2</v>
      </c>
      <c r="E82" s="1">
        <v>2.5150000000000001E-5</v>
      </c>
      <c r="F82" t="s">
        <v>280</v>
      </c>
      <c r="G82" t="s">
        <v>281</v>
      </c>
      <c r="H82" t="s">
        <v>42</v>
      </c>
      <c r="I82" t="s">
        <v>282</v>
      </c>
      <c r="J82" t="s">
        <v>26</v>
      </c>
    </row>
    <row r="83" spans="1:10" x14ac:dyDescent="0.2">
      <c r="A83" t="s">
        <v>283</v>
      </c>
      <c r="B83">
        <v>1</v>
      </c>
      <c r="C83">
        <v>-8.1100000000000005E-2</v>
      </c>
      <c r="D83">
        <v>1.9300000000000001E-2</v>
      </c>
      <c r="E83" s="1">
        <v>2.55E-5</v>
      </c>
    </row>
    <row r="84" spans="1:10" x14ac:dyDescent="0.2">
      <c r="A84" t="s">
        <v>284</v>
      </c>
      <c r="B84">
        <v>1</v>
      </c>
      <c r="C84">
        <v>-0.12939999999999999</v>
      </c>
      <c r="D84">
        <v>3.0800000000000001E-2</v>
      </c>
      <c r="E84" s="1">
        <v>2.5700000000000001E-5</v>
      </c>
      <c r="I84" t="s">
        <v>285</v>
      </c>
      <c r="J84" t="s">
        <v>144</v>
      </c>
    </row>
    <row r="85" spans="1:10" x14ac:dyDescent="0.2">
      <c r="A85" t="s">
        <v>286</v>
      </c>
      <c r="B85">
        <v>15</v>
      </c>
      <c r="C85">
        <v>-7.6999999999999999E-2</v>
      </c>
      <c r="D85">
        <v>1.83E-2</v>
      </c>
      <c r="E85" s="1">
        <v>2.5740000000000001E-5</v>
      </c>
      <c r="I85" t="s">
        <v>287</v>
      </c>
      <c r="J85" t="s">
        <v>32</v>
      </c>
    </row>
    <row r="86" spans="1:10" x14ac:dyDescent="0.2">
      <c r="A86" t="s">
        <v>288</v>
      </c>
      <c r="B86">
        <v>6</v>
      </c>
      <c r="C86">
        <v>-7.2900000000000006E-2</v>
      </c>
      <c r="D86">
        <v>1.7299999999999999E-2</v>
      </c>
      <c r="E86" s="1">
        <v>2.58E-5</v>
      </c>
      <c r="F86" t="s">
        <v>289</v>
      </c>
      <c r="G86" t="s">
        <v>290</v>
      </c>
      <c r="H86" t="s">
        <v>132</v>
      </c>
      <c r="I86" t="s">
        <v>291</v>
      </c>
      <c r="J86" t="s">
        <v>144</v>
      </c>
    </row>
    <row r="87" spans="1:10" x14ac:dyDescent="0.2">
      <c r="A87" t="s">
        <v>292</v>
      </c>
      <c r="B87">
        <v>1</v>
      </c>
      <c r="C87">
        <v>-9.3700000000000006E-2</v>
      </c>
      <c r="D87">
        <v>2.23E-2</v>
      </c>
      <c r="E87" s="1">
        <v>2.5910000000000001E-5</v>
      </c>
      <c r="F87" t="s">
        <v>293</v>
      </c>
      <c r="G87" t="s">
        <v>294</v>
      </c>
      <c r="H87" t="s">
        <v>295</v>
      </c>
    </row>
    <row r="88" spans="1:10" x14ac:dyDescent="0.2">
      <c r="A88" t="s">
        <v>296</v>
      </c>
      <c r="B88">
        <v>8</v>
      </c>
      <c r="C88">
        <v>-0.14580000000000001</v>
      </c>
      <c r="D88">
        <v>3.4700000000000002E-2</v>
      </c>
      <c r="E88" s="1">
        <v>2.652E-5</v>
      </c>
      <c r="F88" t="s">
        <v>297</v>
      </c>
      <c r="G88" t="s">
        <v>298</v>
      </c>
      <c r="H88" t="s">
        <v>42</v>
      </c>
      <c r="I88" t="s">
        <v>299</v>
      </c>
      <c r="J88" t="s">
        <v>32</v>
      </c>
    </row>
    <row r="89" spans="1:10" x14ac:dyDescent="0.2">
      <c r="A89" t="s">
        <v>300</v>
      </c>
      <c r="B89">
        <v>6</v>
      </c>
      <c r="C89">
        <v>-6.6600000000000006E-2</v>
      </c>
      <c r="D89">
        <v>1.5900000000000001E-2</v>
      </c>
      <c r="E89" s="1">
        <v>2.656E-5</v>
      </c>
    </row>
    <row r="90" spans="1:10" x14ac:dyDescent="0.2">
      <c r="A90" t="s">
        <v>301</v>
      </c>
      <c r="B90">
        <v>6</v>
      </c>
      <c r="C90">
        <v>7.6999999999999999E-2</v>
      </c>
      <c r="D90">
        <v>1.83E-2</v>
      </c>
      <c r="E90" s="1">
        <v>2.6889999999999998E-5</v>
      </c>
    </row>
    <row r="91" spans="1:10" x14ac:dyDescent="0.2">
      <c r="A91" t="s">
        <v>302</v>
      </c>
      <c r="B91">
        <v>17</v>
      </c>
      <c r="C91">
        <v>-7.7200000000000005E-2</v>
      </c>
      <c r="D91">
        <v>1.84E-2</v>
      </c>
      <c r="E91" s="1">
        <v>2.7250000000000002E-5</v>
      </c>
      <c r="F91" t="s">
        <v>303</v>
      </c>
      <c r="G91" t="s">
        <v>304</v>
      </c>
      <c r="H91" t="s">
        <v>305</v>
      </c>
      <c r="I91" t="s">
        <v>306</v>
      </c>
      <c r="J91" t="s">
        <v>144</v>
      </c>
    </row>
    <row r="92" spans="1:10" x14ac:dyDescent="0.2">
      <c r="A92" t="s">
        <v>307</v>
      </c>
      <c r="B92">
        <v>1</v>
      </c>
      <c r="C92">
        <v>-6.2199999999999998E-2</v>
      </c>
      <c r="D92">
        <v>1.4800000000000001E-2</v>
      </c>
      <c r="E92" s="1">
        <v>2.758E-5</v>
      </c>
      <c r="F92" t="s">
        <v>308</v>
      </c>
      <c r="G92" t="s">
        <v>309</v>
      </c>
      <c r="H92" t="s">
        <v>158</v>
      </c>
    </row>
    <row r="93" spans="1:10" x14ac:dyDescent="0.2">
      <c r="A93" t="s">
        <v>310</v>
      </c>
      <c r="B93">
        <v>17</v>
      </c>
      <c r="C93">
        <v>-0.1048</v>
      </c>
      <c r="D93">
        <v>2.5000000000000001E-2</v>
      </c>
      <c r="E93" s="1">
        <v>2.8019999999999999E-5</v>
      </c>
      <c r="F93" t="s">
        <v>311</v>
      </c>
      <c r="G93" t="s">
        <v>312</v>
      </c>
      <c r="H93" t="s">
        <v>36</v>
      </c>
      <c r="I93" t="s">
        <v>313</v>
      </c>
      <c r="J93" t="s">
        <v>32</v>
      </c>
    </row>
    <row r="94" spans="1:10" x14ac:dyDescent="0.2">
      <c r="A94" t="s">
        <v>314</v>
      </c>
      <c r="B94">
        <v>1</v>
      </c>
      <c r="C94">
        <v>-7.4999999999999997E-2</v>
      </c>
      <c r="D94">
        <v>1.7899999999999999E-2</v>
      </c>
      <c r="E94" s="1">
        <v>2.811E-5</v>
      </c>
      <c r="F94" t="s">
        <v>315</v>
      </c>
      <c r="G94" t="s">
        <v>316</v>
      </c>
      <c r="H94" t="s">
        <v>19</v>
      </c>
    </row>
    <row r="95" spans="1:10" x14ac:dyDescent="0.2">
      <c r="A95" t="s">
        <v>317</v>
      </c>
      <c r="B95">
        <v>15</v>
      </c>
      <c r="C95">
        <v>-8.1900000000000001E-2</v>
      </c>
      <c r="D95">
        <v>1.9599999999999999E-2</v>
      </c>
      <c r="E95" s="1">
        <v>2.817E-5</v>
      </c>
    </row>
    <row r="96" spans="1:10" x14ac:dyDescent="0.2">
      <c r="A96" t="s">
        <v>318</v>
      </c>
      <c r="B96">
        <v>10</v>
      </c>
      <c r="C96">
        <v>-7.3400000000000007E-2</v>
      </c>
      <c r="D96">
        <v>1.7500000000000002E-2</v>
      </c>
      <c r="E96" s="1">
        <v>2.8370000000000001E-5</v>
      </c>
      <c r="F96" t="s">
        <v>319</v>
      </c>
      <c r="G96" t="s">
        <v>320</v>
      </c>
      <c r="H96" t="s">
        <v>42</v>
      </c>
      <c r="I96" t="s">
        <v>321</v>
      </c>
      <c r="J96" t="s">
        <v>32</v>
      </c>
    </row>
    <row r="97" spans="1:10" x14ac:dyDescent="0.2">
      <c r="A97" t="s">
        <v>322</v>
      </c>
      <c r="B97">
        <v>6</v>
      </c>
      <c r="C97">
        <v>-7.3599999999999999E-2</v>
      </c>
      <c r="D97">
        <v>1.7600000000000001E-2</v>
      </c>
      <c r="E97" s="1">
        <v>2.8459999999999999E-5</v>
      </c>
      <c r="I97" t="s">
        <v>323</v>
      </c>
      <c r="J97" t="s">
        <v>32</v>
      </c>
    </row>
    <row r="98" spans="1:10" x14ac:dyDescent="0.2">
      <c r="A98" t="s">
        <v>324</v>
      </c>
      <c r="B98">
        <v>6</v>
      </c>
      <c r="C98">
        <v>-8.7099999999999997E-2</v>
      </c>
      <c r="D98">
        <v>2.0799999999999999E-2</v>
      </c>
      <c r="E98" s="1">
        <v>2.8739999999999999E-5</v>
      </c>
      <c r="I98" t="s">
        <v>224</v>
      </c>
      <c r="J98" t="s">
        <v>32</v>
      </c>
    </row>
    <row r="99" spans="1:10" x14ac:dyDescent="0.2">
      <c r="A99" t="s">
        <v>325</v>
      </c>
      <c r="B99">
        <v>16</v>
      </c>
      <c r="C99">
        <v>-0.10299999999999999</v>
      </c>
      <c r="D99">
        <v>2.46E-2</v>
      </c>
      <c r="E99" s="1">
        <v>2.8839999999999998E-5</v>
      </c>
      <c r="F99" t="s">
        <v>326</v>
      </c>
      <c r="G99" t="s">
        <v>327</v>
      </c>
      <c r="H99" t="s">
        <v>93</v>
      </c>
      <c r="I99" t="s">
        <v>328</v>
      </c>
      <c r="J99" t="s">
        <v>144</v>
      </c>
    </row>
    <row r="100" spans="1:10" x14ac:dyDescent="0.2">
      <c r="A100" t="s">
        <v>329</v>
      </c>
      <c r="B100">
        <v>20</v>
      </c>
      <c r="C100">
        <v>-7.3400000000000007E-2</v>
      </c>
      <c r="D100">
        <v>1.7600000000000001E-2</v>
      </c>
      <c r="E100" s="1">
        <v>2.8900000000000001E-5</v>
      </c>
      <c r="F100" t="s">
        <v>330</v>
      </c>
      <c r="G100" t="s">
        <v>331</v>
      </c>
      <c r="H100" t="s">
        <v>36</v>
      </c>
      <c r="I100" t="s">
        <v>332</v>
      </c>
      <c r="J100" t="s">
        <v>144</v>
      </c>
    </row>
    <row r="101" spans="1:10" x14ac:dyDescent="0.2">
      <c r="A101" t="s">
        <v>333</v>
      </c>
      <c r="B101">
        <v>10</v>
      </c>
      <c r="C101">
        <v>-0.10290000000000001</v>
      </c>
      <c r="D101">
        <v>2.47E-2</v>
      </c>
      <c r="E101" s="1">
        <v>3.0589999999999997E-5</v>
      </c>
      <c r="I101" t="s">
        <v>334</v>
      </c>
      <c r="J101" t="s">
        <v>144</v>
      </c>
    </row>
    <row r="102" spans="1:10" x14ac:dyDescent="0.2">
      <c r="A102" t="s">
        <v>335</v>
      </c>
      <c r="B102">
        <v>4</v>
      </c>
      <c r="C102">
        <v>0.1101</v>
      </c>
      <c r="D102">
        <v>2.64E-2</v>
      </c>
      <c r="E102" s="1">
        <v>3.1019999999999998E-5</v>
      </c>
      <c r="F102" t="s">
        <v>336</v>
      </c>
      <c r="G102" t="s">
        <v>337</v>
      </c>
      <c r="H102" t="s">
        <v>23</v>
      </c>
    </row>
    <row r="103" spans="1:10" x14ac:dyDescent="0.2">
      <c r="A103" t="s">
        <v>338</v>
      </c>
      <c r="B103">
        <v>6</v>
      </c>
      <c r="C103">
        <v>0.16950000000000001</v>
      </c>
      <c r="D103">
        <v>4.07E-2</v>
      </c>
      <c r="E103" s="1">
        <v>3.1590000000000001E-5</v>
      </c>
      <c r="F103" t="s">
        <v>153</v>
      </c>
      <c r="G103" t="s">
        <v>154</v>
      </c>
      <c r="H103" t="s">
        <v>36</v>
      </c>
    </row>
    <row r="104" spans="1:10" x14ac:dyDescent="0.2">
      <c r="A104" t="s">
        <v>339</v>
      </c>
      <c r="B104">
        <v>3</v>
      </c>
      <c r="C104">
        <v>-6.1899999999999997E-2</v>
      </c>
      <c r="D104">
        <v>1.49E-2</v>
      </c>
      <c r="E104" s="1">
        <v>3.1649999999999997E-5</v>
      </c>
      <c r="F104" t="s">
        <v>340</v>
      </c>
      <c r="G104" t="s">
        <v>341</v>
      </c>
      <c r="H104" t="s">
        <v>42</v>
      </c>
    </row>
    <row r="105" spans="1:10" x14ac:dyDescent="0.2">
      <c r="A105" t="s">
        <v>342</v>
      </c>
      <c r="B105">
        <v>1</v>
      </c>
      <c r="C105">
        <v>7.7399999999999997E-2</v>
      </c>
      <c r="D105">
        <v>1.8599999999999998E-2</v>
      </c>
      <c r="E105" s="1">
        <v>3.1739999999999998E-5</v>
      </c>
      <c r="I105" t="s">
        <v>343</v>
      </c>
      <c r="J105" t="s">
        <v>71</v>
      </c>
    </row>
    <row r="106" spans="1:10" x14ac:dyDescent="0.2">
      <c r="A106" t="s">
        <v>344</v>
      </c>
      <c r="B106">
        <v>3</v>
      </c>
      <c r="C106">
        <v>-7.85E-2</v>
      </c>
      <c r="D106">
        <v>1.89E-2</v>
      </c>
      <c r="E106" s="1">
        <v>3.2169999999999999E-5</v>
      </c>
      <c r="I106" t="s">
        <v>345</v>
      </c>
      <c r="J106" t="s">
        <v>38</v>
      </c>
    </row>
    <row r="107" spans="1:10" x14ac:dyDescent="0.2">
      <c r="A107" t="s">
        <v>346</v>
      </c>
      <c r="B107">
        <v>16</v>
      </c>
      <c r="C107">
        <v>-0.09</v>
      </c>
      <c r="D107">
        <v>2.1700000000000001E-2</v>
      </c>
      <c r="E107" s="1">
        <v>3.2499999999999997E-5</v>
      </c>
      <c r="F107" t="s">
        <v>347</v>
      </c>
      <c r="G107" t="s">
        <v>348</v>
      </c>
      <c r="H107" t="s">
        <v>69</v>
      </c>
      <c r="I107" t="s">
        <v>349</v>
      </c>
      <c r="J107" t="s">
        <v>26</v>
      </c>
    </row>
    <row r="108" spans="1:10" x14ac:dyDescent="0.2">
      <c r="A108" t="s">
        <v>350</v>
      </c>
      <c r="B108">
        <v>3</v>
      </c>
      <c r="C108">
        <v>-6.7599999999999993E-2</v>
      </c>
      <c r="D108">
        <v>1.6299999999999999E-2</v>
      </c>
      <c r="E108" s="1">
        <v>3.3460000000000002E-5</v>
      </c>
      <c r="I108" t="s">
        <v>351</v>
      </c>
      <c r="J108" t="s">
        <v>26</v>
      </c>
    </row>
    <row r="109" spans="1:10" x14ac:dyDescent="0.2">
      <c r="A109" t="s">
        <v>352</v>
      </c>
      <c r="B109">
        <v>6</v>
      </c>
      <c r="C109">
        <v>0.2291</v>
      </c>
      <c r="D109">
        <v>5.5300000000000002E-2</v>
      </c>
      <c r="E109" s="1">
        <v>3.4430000000000001E-5</v>
      </c>
      <c r="F109" t="s">
        <v>353</v>
      </c>
      <c r="G109" t="s">
        <v>354</v>
      </c>
      <c r="H109" t="s">
        <v>93</v>
      </c>
      <c r="I109" t="s">
        <v>355</v>
      </c>
      <c r="J109" t="s">
        <v>144</v>
      </c>
    </row>
    <row r="110" spans="1:10" x14ac:dyDescent="0.2">
      <c r="A110" t="s">
        <v>356</v>
      </c>
      <c r="B110">
        <v>2</v>
      </c>
      <c r="C110">
        <v>-5.67E-2</v>
      </c>
      <c r="D110">
        <v>1.37E-2</v>
      </c>
      <c r="E110" s="1">
        <v>3.5009999999999999E-5</v>
      </c>
      <c r="F110" t="s">
        <v>357</v>
      </c>
      <c r="G110" t="s">
        <v>358</v>
      </c>
      <c r="H110" t="s">
        <v>295</v>
      </c>
    </row>
    <row r="111" spans="1:10" x14ac:dyDescent="0.2">
      <c r="A111" t="s">
        <v>359</v>
      </c>
      <c r="B111">
        <v>11</v>
      </c>
      <c r="C111">
        <v>-7.9699999999999993E-2</v>
      </c>
      <c r="D111">
        <v>1.9300000000000001E-2</v>
      </c>
      <c r="E111" s="1">
        <v>3.5250000000000003E-5</v>
      </c>
      <c r="F111" t="s">
        <v>360</v>
      </c>
      <c r="G111" t="s">
        <v>361</v>
      </c>
      <c r="H111" t="s">
        <v>362</v>
      </c>
      <c r="I111" t="s">
        <v>363</v>
      </c>
      <c r="J111" t="s">
        <v>32</v>
      </c>
    </row>
    <row r="112" spans="1:10" x14ac:dyDescent="0.2">
      <c r="A112" t="s">
        <v>364</v>
      </c>
      <c r="B112">
        <v>7</v>
      </c>
      <c r="C112">
        <v>-8.2900000000000001E-2</v>
      </c>
      <c r="D112">
        <v>0.02</v>
      </c>
      <c r="E112" s="1">
        <v>3.5379999999999997E-5</v>
      </c>
      <c r="F112" t="s">
        <v>365</v>
      </c>
      <c r="G112" t="s">
        <v>366</v>
      </c>
      <c r="H112" t="s">
        <v>30</v>
      </c>
    </row>
    <row r="113" spans="1:10" x14ac:dyDescent="0.2">
      <c r="A113" t="s">
        <v>367</v>
      </c>
      <c r="B113">
        <v>11</v>
      </c>
      <c r="C113">
        <v>-9.9400000000000002E-2</v>
      </c>
      <c r="D113">
        <v>2.41E-2</v>
      </c>
      <c r="E113" s="1">
        <v>3.6709999999999999E-5</v>
      </c>
      <c r="F113" t="s">
        <v>368</v>
      </c>
      <c r="G113" t="s">
        <v>369</v>
      </c>
      <c r="H113" t="s">
        <v>69</v>
      </c>
      <c r="I113" t="s">
        <v>370</v>
      </c>
      <c r="J113" t="s">
        <v>144</v>
      </c>
    </row>
    <row r="114" spans="1:10" x14ac:dyDescent="0.2">
      <c r="A114" t="s">
        <v>371</v>
      </c>
      <c r="B114">
        <v>7</v>
      </c>
      <c r="C114">
        <v>-7.22E-2</v>
      </c>
      <c r="D114">
        <v>1.7500000000000002E-2</v>
      </c>
      <c r="E114" s="1">
        <v>3.6980000000000002E-5</v>
      </c>
    </row>
    <row r="115" spans="1:10" x14ac:dyDescent="0.2">
      <c r="A115" t="s">
        <v>372</v>
      </c>
      <c r="B115">
        <v>16</v>
      </c>
      <c r="C115">
        <v>6.8699999999999997E-2</v>
      </c>
      <c r="D115">
        <v>1.67E-2</v>
      </c>
      <c r="E115" s="1">
        <v>3.7160000000000003E-5</v>
      </c>
      <c r="F115" t="s">
        <v>373</v>
      </c>
      <c r="G115" t="s">
        <v>374</v>
      </c>
      <c r="H115" t="s">
        <v>69</v>
      </c>
    </row>
    <row r="116" spans="1:10" x14ac:dyDescent="0.2">
      <c r="A116" t="s">
        <v>375</v>
      </c>
      <c r="B116">
        <v>3</v>
      </c>
      <c r="C116">
        <v>-6.6000000000000003E-2</v>
      </c>
      <c r="D116">
        <v>1.6E-2</v>
      </c>
      <c r="E116" s="1">
        <v>3.7880000000000003E-5</v>
      </c>
    </row>
    <row r="117" spans="1:10" x14ac:dyDescent="0.2">
      <c r="A117" t="s">
        <v>376</v>
      </c>
      <c r="B117">
        <v>16</v>
      </c>
      <c r="C117">
        <v>-9.2200000000000004E-2</v>
      </c>
      <c r="D117">
        <v>2.24E-2</v>
      </c>
      <c r="E117" s="1">
        <v>3.8149999999999999E-5</v>
      </c>
      <c r="F117" t="s">
        <v>161</v>
      </c>
      <c r="G117" t="s">
        <v>162</v>
      </c>
      <c r="H117" t="s">
        <v>42</v>
      </c>
      <c r="I117" t="s">
        <v>163</v>
      </c>
      <c r="J117" t="s">
        <v>32</v>
      </c>
    </row>
    <row r="118" spans="1:10" x14ac:dyDescent="0.2">
      <c r="A118" t="s">
        <v>377</v>
      </c>
      <c r="B118">
        <v>19</v>
      </c>
      <c r="C118">
        <v>-7.3200000000000001E-2</v>
      </c>
      <c r="D118">
        <v>1.78E-2</v>
      </c>
      <c r="E118" s="1">
        <v>3.8739999999999998E-5</v>
      </c>
      <c r="F118" t="s">
        <v>378</v>
      </c>
      <c r="G118" t="s">
        <v>379</v>
      </c>
      <c r="H118" t="s">
        <v>36</v>
      </c>
    </row>
    <row r="119" spans="1:10" x14ac:dyDescent="0.2">
      <c r="A119" t="s">
        <v>380</v>
      </c>
      <c r="B119">
        <v>13</v>
      </c>
      <c r="C119">
        <v>6.8400000000000002E-2</v>
      </c>
      <c r="D119">
        <v>1.66E-2</v>
      </c>
      <c r="E119" s="1">
        <v>3.8999999999999999E-5</v>
      </c>
      <c r="F119" t="s">
        <v>381</v>
      </c>
      <c r="G119" t="s">
        <v>382</v>
      </c>
      <c r="H119" t="s">
        <v>69</v>
      </c>
    </row>
    <row r="120" spans="1:10" x14ac:dyDescent="0.2">
      <c r="A120" t="s">
        <v>383</v>
      </c>
      <c r="B120">
        <v>8</v>
      </c>
      <c r="C120">
        <v>-6.7000000000000004E-2</v>
      </c>
      <c r="D120">
        <v>1.6299999999999999E-2</v>
      </c>
      <c r="E120" s="1">
        <v>4.0890000000000003E-5</v>
      </c>
      <c r="F120" t="s">
        <v>384</v>
      </c>
      <c r="G120" t="s">
        <v>385</v>
      </c>
      <c r="H120" t="s">
        <v>42</v>
      </c>
    </row>
    <row r="121" spans="1:10" x14ac:dyDescent="0.2">
      <c r="A121" t="s">
        <v>386</v>
      </c>
      <c r="B121">
        <v>1</v>
      </c>
      <c r="C121">
        <v>-6.2399999999999997E-2</v>
      </c>
      <c r="D121">
        <v>1.52E-2</v>
      </c>
      <c r="E121" s="1">
        <v>4.0930000000000003E-5</v>
      </c>
    </row>
    <row r="122" spans="1:10" x14ac:dyDescent="0.2">
      <c r="A122" t="s">
        <v>387</v>
      </c>
      <c r="B122">
        <v>4</v>
      </c>
      <c r="C122">
        <v>-6.3399999999999998E-2</v>
      </c>
      <c r="D122">
        <v>1.55E-2</v>
      </c>
      <c r="E122" s="1">
        <v>4.0930000000000003E-5</v>
      </c>
      <c r="F122" t="s">
        <v>388</v>
      </c>
      <c r="G122" t="s">
        <v>389</v>
      </c>
      <c r="H122" t="s">
        <v>69</v>
      </c>
    </row>
    <row r="123" spans="1:10" x14ac:dyDescent="0.2">
      <c r="A123" t="s">
        <v>390</v>
      </c>
      <c r="B123">
        <v>8</v>
      </c>
      <c r="C123">
        <v>-8.0500000000000002E-2</v>
      </c>
      <c r="D123">
        <v>1.9699999999999999E-2</v>
      </c>
      <c r="E123" s="1">
        <v>4.2179999999999999E-5</v>
      </c>
      <c r="F123" t="s">
        <v>391</v>
      </c>
      <c r="G123" t="s">
        <v>392</v>
      </c>
      <c r="H123" t="s">
        <v>42</v>
      </c>
    </row>
    <row r="124" spans="1:10" x14ac:dyDescent="0.2">
      <c r="A124" t="s">
        <v>393</v>
      </c>
      <c r="B124">
        <v>11</v>
      </c>
      <c r="C124">
        <v>-6.6100000000000006E-2</v>
      </c>
      <c r="D124">
        <v>1.6199999999999999E-2</v>
      </c>
      <c r="E124" s="1">
        <v>4.2790000000000002E-5</v>
      </c>
      <c r="F124" t="s">
        <v>394</v>
      </c>
      <c r="G124" t="s">
        <v>395</v>
      </c>
      <c r="H124" t="s">
        <v>396</v>
      </c>
    </row>
    <row r="125" spans="1:10" x14ac:dyDescent="0.2">
      <c r="A125" t="s">
        <v>397</v>
      </c>
      <c r="B125">
        <v>8</v>
      </c>
      <c r="C125">
        <v>-5.8200000000000002E-2</v>
      </c>
      <c r="D125">
        <v>1.4200000000000001E-2</v>
      </c>
      <c r="E125" s="1">
        <v>4.3619999999999999E-5</v>
      </c>
      <c r="I125" t="s">
        <v>398</v>
      </c>
      <c r="J125" t="s">
        <v>144</v>
      </c>
    </row>
    <row r="126" spans="1:10" x14ac:dyDescent="0.2">
      <c r="A126" t="s">
        <v>399</v>
      </c>
      <c r="B126">
        <v>8</v>
      </c>
      <c r="C126">
        <v>-7.3999999999999996E-2</v>
      </c>
      <c r="D126">
        <v>1.8100000000000002E-2</v>
      </c>
      <c r="E126" s="1">
        <v>4.3900000000000003E-5</v>
      </c>
      <c r="I126" t="s">
        <v>400</v>
      </c>
      <c r="J126" t="s">
        <v>71</v>
      </c>
    </row>
    <row r="127" spans="1:10" x14ac:dyDescent="0.2">
      <c r="A127" t="s">
        <v>401</v>
      </c>
      <c r="B127">
        <v>3</v>
      </c>
      <c r="C127">
        <v>8.8599999999999998E-2</v>
      </c>
      <c r="D127">
        <v>2.1700000000000001E-2</v>
      </c>
      <c r="E127" s="1">
        <v>4.405E-5</v>
      </c>
      <c r="F127" t="s">
        <v>402</v>
      </c>
      <c r="G127" t="s">
        <v>403</v>
      </c>
      <c r="H127" t="s">
        <v>404</v>
      </c>
    </row>
    <row r="128" spans="1:10" x14ac:dyDescent="0.2">
      <c r="A128" t="s">
        <v>405</v>
      </c>
      <c r="B128">
        <v>7</v>
      </c>
      <c r="C128">
        <v>0.28439999999999999</v>
      </c>
      <c r="D128">
        <v>6.9599999999999995E-2</v>
      </c>
      <c r="E128" s="1">
        <v>4.4129999999999999E-5</v>
      </c>
    </row>
    <row r="129" spans="1:10" x14ac:dyDescent="0.2">
      <c r="A129" t="s">
        <v>406</v>
      </c>
      <c r="B129">
        <v>6</v>
      </c>
      <c r="C129">
        <v>6.7100000000000007E-2</v>
      </c>
      <c r="D129">
        <v>1.6400000000000001E-2</v>
      </c>
      <c r="E129" s="1">
        <v>4.4490000000000003E-5</v>
      </c>
      <c r="F129" t="s">
        <v>407</v>
      </c>
      <c r="G129" t="s">
        <v>408</v>
      </c>
      <c r="H129" t="s">
        <v>69</v>
      </c>
      <c r="I129" t="s">
        <v>409</v>
      </c>
      <c r="J129" t="s">
        <v>144</v>
      </c>
    </row>
    <row r="130" spans="1:10" x14ac:dyDescent="0.2">
      <c r="A130" t="s">
        <v>410</v>
      </c>
      <c r="B130">
        <v>15</v>
      </c>
      <c r="C130">
        <v>-4.41E-2</v>
      </c>
      <c r="D130">
        <v>1.0800000000000001E-2</v>
      </c>
      <c r="E130" s="1">
        <v>4.4690000000000001E-5</v>
      </c>
      <c r="F130" t="s">
        <v>411</v>
      </c>
      <c r="G130" t="s">
        <v>412</v>
      </c>
      <c r="H130" t="s">
        <v>19</v>
      </c>
      <c r="I130" t="s">
        <v>413</v>
      </c>
      <c r="J130" t="s">
        <v>71</v>
      </c>
    </row>
    <row r="131" spans="1:10" x14ac:dyDescent="0.2">
      <c r="A131" t="s">
        <v>414</v>
      </c>
      <c r="B131">
        <v>2</v>
      </c>
      <c r="C131">
        <v>-0.11749999999999999</v>
      </c>
      <c r="D131">
        <v>2.8799999999999999E-2</v>
      </c>
      <c r="E131" s="1">
        <v>4.494E-5</v>
      </c>
    </row>
    <row r="132" spans="1:10" x14ac:dyDescent="0.2">
      <c r="A132" t="s">
        <v>415</v>
      </c>
      <c r="B132">
        <v>10</v>
      </c>
      <c r="C132">
        <v>-0.12839999999999999</v>
      </c>
      <c r="D132">
        <v>3.15E-2</v>
      </c>
      <c r="E132" s="1">
        <v>4.634E-5</v>
      </c>
      <c r="F132" t="s">
        <v>416</v>
      </c>
      <c r="G132" t="s">
        <v>417</v>
      </c>
      <c r="H132" t="s">
        <v>42</v>
      </c>
      <c r="I132" t="s">
        <v>418</v>
      </c>
      <c r="J132" t="s">
        <v>71</v>
      </c>
    </row>
    <row r="133" spans="1:10" x14ac:dyDescent="0.2">
      <c r="A133" t="s">
        <v>419</v>
      </c>
      <c r="B133">
        <v>2</v>
      </c>
      <c r="C133">
        <v>-0.1416</v>
      </c>
      <c r="D133">
        <v>3.4799999999999998E-2</v>
      </c>
      <c r="E133" s="1">
        <v>4.6810000000000001E-5</v>
      </c>
      <c r="F133" t="s">
        <v>420</v>
      </c>
      <c r="G133" t="s">
        <v>421</v>
      </c>
      <c r="H133" t="s">
        <v>19</v>
      </c>
    </row>
    <row r="134" spans="1:10" x14ac:dyDescent="0.2">
      <c r="A134" t="s">
        <v>422</v>
      </c>
      <c r="B134">
        <v>15</v>
      </c>
      <c r="C134">
        <v>-6.7400000000000002E-2</v>
      </c>
      <c r="D134">
        <v>1.66E-2</v>
      </c>
      <c r="E134" s="1">
        <v>4.7339999999999997E-5</v>
      </c>
      <c r="F134" t="s">
        <v>423</v>
      </c>
      <c r="G134" t="s">
        <v>424</v>
      </c>
      <c r="H134" t="s">
        <v>36</v>
      </c>
    </row>
    <row r="135" spans="1:10" x14ac:dyDescent="0.2">
      <c r="A135" t="s">
        <v>425</v>
      </c>
      <c r="B135">
        <v>8</v>
      </c>
      <c r="C135">
        <v>-8.3500000000000005E-2</v>
      </c>
      <c r="D135">
        <v>2.0500000000000001E-2</v>
      </c>
      <c r="E135" s="1">
        <v>4.7349999999999999E-5</v>
      </c>
      <c r="F135" t="s">
        <v>426</v>
      </c>
      <c r="G135" t="s">
        <v>427</v>
      </c>
      <c r="H135" t="s">
        <v>69</v>
      </c>
      <c r="I135" t="s">
        <v>428</v>
      </c>
      <c r="J135" t="s">
        <v>32</v>
      </c>
    </row>
    <row r="136" spans="1:10" x14ac:dyDescent="0.2">
      <c r="A136" t="s">
        <v>429</v>
      </c>
      <c r="B136">
        <v>18</v>
      </c>
      <c r="C136">
        <v>-6.5799999999999997E-2</v>
      </c>
      <c r="D136">
        <v>1.6199999999999999E-2</v>
      </c>
      <c r="E136" s="1">
        <v>4.74E-5</v>
      </c>
      <c r="F136" t="s">
        <v>430</v>
      </c>
      <c r="G136" t="s">
        <v>431</v>
      </c>
      <c r="H136" t="s">
        <v>42</v>
      </c>
    </row>
    <row r="137" spans="1:10" x14ac:dyDescent="0.2">
      <c r="A137" t="s">
        <v>432</v>
      </c>
      <c r="B137">
        <v>13</v>
      </c>
      <c r="C137">
        <v>-9.8199999999999996E-2</v>
      </c>
      <c r="D137">
        <v>2.41E-2</v>
      </c>
      <c r="E137" s="1">
        <v>4.7410000000000002E-5</v>
      </c>
      <c r="F137" t="s">
        <v>433</v>
      </c>
      <c r="G137" t="s">
        <v>434</v>
      </c>
      <c r="H137" t="s">
        <v>69</v>
      </c>
    </row>
    <row r="138" spans="1:10" x14ac:dyDescent="0.2">
      <c r="A138" t="s">
        <v>435</v>
      </c>
      <c r="B138">
        <v>7</v>
      </c>
      <c r="C138">
        <v>-6.9099999999999995E-2</v>
      </c>
      <c r="D138">
        <v>1.7000000000000001E-2</v>
      </c>
      <c r="E138" s="1">
        <v>4.799E-5</v>
      </c>
    </row>
    <row r="139" spans="1:10" x14ac:dyDescent="0.2">
      <c r="A139" t="s">
        <v>436</v>
      </c>
      <c r="B139">
        <v>2</v>
      </c>
      <c r="C139">
        <v>-8.1199999999999994E-2</v>
      </c>
      <c r="D139">
        <v>0.02</v>
      </c>
      <c r="E139" s="1">
        <v>4.8170000000000001E-5</v>
      </c>
      <c r="I139" t="s">
        <v>437</v>
      </c>
      <c r="J139" t="s">
        <v>38</v>
      </c>
    </row>
    <row r="140" spans="1:10" x14ac:dyDescent="0.2">
      <c r="A140" t="s">
        <v>438</v>
      </c>
      <c r="B140">
        <v>3</v>
      </c>
      <c r="C140">
        <v>5.4899999999999997E-2</v>
      </c>
      <c r="D140">
        <v>1.35E-2</v>
      </c>
      <c r="E140" s="1">
        <v>4.8340000000000001E-5</v>
      </c>
    </row>
    <row r="141" spans="1:10" x14ac:dyDescent="0.2">
      <c r="A141" t="s">
        <v>439</v>
      </c>
      <c r="B141">
        <v>12</v>
      </c>
      <c r="C141">
        <v>0.1734</v>
      </c>
      <c r="D141">
        <v>4.2700000000000002E-2</v>
      </c>
      <c r="E141" s="1">
        <v>4.8350000000000003E-5</v>
      </c>
      <c r="I141" t="s">
        <v>440</v>
      </c>
      <c r="J141" t="s">
        <v>144</v>
      </c>
    </row>
    <row r="142" spans="1:10" x14ac:dyDescent="0.2">
      <c r="A142" t="s">
        <v>441</v>
      </c>
      <c r="B142">
        <v>11</v>
      </c>
      <c r="C142">
        <v>-7.7799999999999994E-2</v>
      </c>
      <c r="D142">
        <v>1.9199999999999998E-2</v>
      </c>
      <c r="E142" s="1">
        <v>4.8560000000000003E-5</v>
      </c>
      <c r="F142" t="s">
        <v>442</v>
      </c>
      <c r="G142" t="s">
        <v>443</v>
      </c>
      <c r="H142" t="s">
        <v>42</v>
      </c>
      <c r="I142" t="s">
        <v>444</v>
      </c>
      <c r="J142" t="s">
        <v>144</v>
      </c>
    </row>
    <row r="143" spans="1:10" x14ac:dyDescent="0.2">
      <c r="A143" t="s">
        <v>445</v>
      </c>
      <c r="B143">
        <v>3</v>
      </c>
      <c r="C143">
        <v>0.13059999999999999</v>
      </c>
      <c r="D143">
        <v>3.2199999999999999E-2</v>
      </c>
      <c r="E143" s="1">
        <v>4.8739999999999998E-5</v>
      </c>
      <c r="F143" t="s">
        <v>446</v>
      </c>
      <c r="G143" t="s">
        <v>447</v>
      </c>
      <c r="H143" t="s">
        <v>113</v>
      </c>
    </row>
    <row r="144" spans="1:10" x14ac:dyDescent="0.2">
      <c r="A144" t="s">
        <v>448</v>
      </c>
      <c r="B144">
        <v>5</v>
      </c>
      <c r="C144">
        <v>-9.9299999999999999E-2</v>
      </c>
      <c r="D144">
        <v>2.4400000000000002E-2</v>
      </c>
      <c r="E144" s="1">
        <v>4.8770000000000002E-5</v>
      </c>
      <c r="I144" t="s">
        <v>449</v>
      </c>
      <c r="J144" t="s">
        <v>144</v>
      </c>
    </row>
    <row r="145" spans="1:10" x14ac:dyDescent="0.2">
      <c r="A145" t="s">
        <v>450</v>
      </c>
      <c r="B145">
        <v>11</v>
      </c>
      <c r="C145">
        <v>-5.67E-2</v>
      </c>
      <c r="D145">
        <v>1.4E-2</v>
      </c>
      <c r="E145" s="1">
        <v>4.9270000000000001E-5</v>
      </c>
      <c r="F145" t="s">
        <v>451</v>
      </c>
      <c r="G145" t="s">
        <v>452</v>
      </c>
      <c r="H145" t="s">
        <v>453</v>
      </c>
      <c r="I145" t="s">
        <v>454</v>
      </c>
      <c r="J145" t="s">
        <v>32</v>
      </c>
    </row>
    <row r="146" spans="1:10" x14ac:dyDescent="0.2">
      <c r="A146" t="s">
        <v>455</v>
      </c>
      <c r="B146">
        <v>22</v>
      </c>
      <c r="C146">
        <v>9.98E-2</v>
      </c>
      <c r="D146">
        <v>2.46E-2</v>
      </c>
      <c r="E146" s="1">
        <v>4.9539999999999997E-5</v>
      </c>
      <c r="F146" t="s">
        <v>456</v>
      </c>
      <c r="G146" t="s">
        <v>457</v>
      </c>
      <c r="H146" t="s">
        <v>23</v>
      </c>
    </row>
    <row r="147" spans="1:10" x14ac:dyDescent="0.2">
      <c r="A147" t="s">
        <v>458</v>
      </c>
      <c r="B147">
        <v>20</v>
      </c>
      <c r="C147">
        <v>-9.3600000000000003E-2</v>
      </c>
      <c r="D147">
        <v>2.3099999999999999E-2</v>
      </c>
      <c r="E147" s="1">
        <v>4.9740000000000001E-5</v>
      </c>
      <c r="F147" t="s">
        <v>330</v>
      </c>
      <c r="G147" t="s">
        <v>331</v>
      </c>
      <c r="H147" t="s">
        <v>36</v>
      </c>
      <c r="I147" t="s">
        <v>332</v>
      </c>
      <c r="J147" t="s">
        <v>144</v>
      </c>
    </row>
    <row r="148" spans="1:10" x14ac:dyDescent="0.2">
      <c r="A148" t="s">
        <v>459</v>
      </c>
      <c r="B148">
        <v>14</v>
      </c>
      <c r="C148">
        <v>-4.9599999999999998E-2</v>
      </c>
      <c r="D148">
        <v>1.2200000000000001E-2</v>
      </c>
      <c r="E148" s="1">
        <v>5.1610000000000002E-5</v>
      </c>
    </row>
    <row r="149" spans="1:10" x14ac:dyDescent="0.2">
      <c r="A149" t="s">
        <v>460</v>
      </c>
      <c r="B149">
        <v>13</v>
      </c>
      <c r="C149">
        <v>-8.5699999999999998E-2</v>
      </c>
      <c r="D149">
        <v>2.12E-2</v>
      </c>
      <c r="E149" s="1">
        <v>5.3000000000000001E-5</v>
      </c>
    </row>
    <row r="150" spans="1:10" x14ac:dyDescent="0.2">
      <c r="A150" t="s">
        <v>461</v>
      </c>
      <c r="B150">
        <v>3</v>
      </c>
      <c r="C150">
        <v>-9.9299999999999999E-2</v>
      </c>
      <c r="D150">
        <v>2.46E-2</v>
      </c>
      <c r="E150" s="1">
        <v>5.384E-5</v>
      </c>
      <c r="F150" t="s">
        <v>462</v>
      </c>
      <c r="G150" t="s">
        <v>463</v>
      </c>
      <c r="H150" t="s">
        <v>69</v>
      </c>
      <c r="I150" t="s">
        <v>464</v>
      </c>
      <c r="J150" t="s">
        <v>32</v>
      </c>
    </row>
    <row r="151" spans="1:10" x14ac:dyDescent="0.2">
      <c r="A151" t="s">
        <v>465</v>
      </c>
      <c r="B151">
        <v>3</v>
      </c>
      <c r="C151">
        <v>-7.22E-2</v>
      </c>
      <c r="D151">
        <v>1.7899999999999999E-2</v>
      </c>
      <c r="E151" s="1">
        <v>5.393E-5</v>
      </c>
      <c r="F151" t="s">
        <v>466</v>
      </c>
      <c r="G151" t="s">
        <v>467</v>
      </c>
      <c r="H151" t="s">
        <v>295</v>
      </c>
      <c r="I151" t="s">
        <v>468</v>
      </c>
      <c r="J151" t="s">
        <v>38</v>
      </c>
    </row>
    <row r="152" spans="1:10" x14ac:dyDescent="0.2">
      <c r="A152" t="s">
        <v>469</v>
      </c>
      <c r="B152">
        <v>16</v>
      </c>
      <c r="C152">
        <v>4.9000000000000002E-2</v>
      </c>
      <c r="D152">
        <v>1.21E-2</v>
      </c>
      <c r="E152" s="1">
        <v>5.4410000000000003E-5</v>
      </c>
      <c r="F152" t="s">
        <v>470</v>
      </c>
      <c r="G152" t="s">
        <v>471</v>
      </c>
      <c r="H152" t="s">
        <v>93</v>
      </c>
      <c r="I152" t="s">
        <v>472</v>
      </c>
      <c r="J152" t="s">
        <v>144</v>
      </c>
    </row>
    <row r="153" spans="1:10" x14ac:dyDescent="0.2">
      <c r="A153" t="s">
        <v>473</v>
      </c>
      <c r="B153">
        <v>7</v>
      </c>
      <c r="C153">
        <v>-7.5300000000000006E-2</v>
      </c>
      <c r="D153">
        <v>1.8700000000000001E-2</v>
      </c>
      <c r="E153" s="1">
        <v>5.4809999999999999E-5</v>
      </c>
      <c r="F153" t="s">
        <v>474</v>
      </c>
      <c r="G153" t="s">
        <v>475</v>
      </c>
      <c r="H153" t="s">
        <v>476</v>
      </c>
      <c r="I153" t="s">
        <v>477</v>
      </c>
      <c r="J153" t="s">
        <v>32</v>
      </c>
    </row>
    <row r="154" spans="1:10" x14ac:dyDescent="0.2">
      <c r="A154" t="s">
        <v>478</v>
      </c>
      <c r="B154">
        <v>17</v>
      </c>
      <c r="C154">
        <v>-5.2400000000000002E-2</v>
      </c>
      <c r="D154">
        <v>1.3100000000000001E-2</v>
      </c>
      <c r="E154" s="1">
        <v>5.923E-5</v>
      </c>
      <c r="I154" t="s">
        <v>479</v>
      </c>
      <c r="J154" t="s">
        <v>26</v>
      </c>
    </row>
    <row r="155" spans="1:10" x14ac:dyDescent="0.2">
      <c r="A155" t="s">
        <v>480</v>
      </c>
      <c r="B155">
        <v>11</v>
      </c>
      <c r="C155">
        <v>-6.5699999999999995E-2</v>
      </c>
      <c r="D155">
        <v>1.6400000000000001E-2</v>
      </c>
      <c r="E155" s="1">
        <v>5.948E-5</v>
      </c>
    </row>
    <row r="156" spans="1:10" x14ac:dyDescent="0.2">
      <c r="A156" t="s">
        <v>481</v>
      </c>
      <c r="B156">
        <v>20</v>
      </c>
      <c r="C156">
        <v>-4.0399999999999998E-2</v>
      </c>
      <c r="D156">
        <v>1.01E-2</v>
      </c>
      <c r="E156" s="1">
        <v>5.9910000000000001E-5</v>
      </c>
      <c r="F156" t="s">
        <v>482</v>
      </c>
      <c r="G156" t="s">
        <v>483</v>
      </c>
      <c r="H156" t="s">
        <v>484</v>
      </c>
    </row>
    <row r="157" spans="1:10" x14ac:dyDescent="0.2">
      <c r="A157" t="s">
        <v>485</v>
      </c>
      <c r="B157">
        <v>12</v>
      </c>
      <c r="C157">
        <v>5.7099999999999998E-2</v>
      </c>
      <c r="D157">
        <v>1.4200000000000001E-2</v>
      </c>
      <c r="E157" s="1">
        <v>5.9960000000000002E-5</v>
      </c>
      <c r="F157" t="s">
        <v>486</v>
      </c>
      <c r="G157" t="s">
        <v>487</v>
      </c>
      <c r="H157" t="s">
        <v>42</v>
      </c>
    </row>
    <row r="158" spans="1:10" x14ac:dyDescent="0.2">
      <c r="A158" t="s">
        <v>488</v>
      </c>
      <c r="B158">
        <v>8</v>
      </c>
      <c r="C158">
        <v>-0.1032</v>
      </c>
      <c r="D158">
        <v>2.5700000000000001E-2</v>
      </c>
      <c r="E158" s="1">
        <v>5.9969999999999997E-5</v>
      </c>
      <c r="F158" t="s">
        <v>489</v>
      </c>
      <c r="G158" t="s">
        <v>490</v>
      </c>
      <c r="H158" t="s">
        <v>42</v>
      </c>
    </row>
    <row r="159" spans="1:10" x14ac:dyDescent="0.2">
      <c r="A159" t="s">
        <v>491</v>
      </c>
      <c r="B159">
        <v>6</v>
      </c>
      <c r="C159">
        <v>8.0799999999999997E-2</v>
      </c>
      <c r="D159">
        <v>2.01E-2</v>
      </c>
      <c r="E159" s="1">
        <v>6.0220000000000003E-5</v>
      </c>
    </row>
    <row r="160" spans="1:10" x14ac:dyDescent="0.2">
      <c r="A160" t="s">
        <v>492</v>
      </c>
      <c r="B160">
        <v>1</v>
      </c>
      <c r="C160">
        <v>-9.1300000000000006E-2</v>
      </c>
      <c r="D160">
        <v>2.2800000000000001E-2</v>
      </c>
      <c r="E160" s="1">
        <v>6.0619999999999999E-5</v>
      </c>
      <c r="F160" t="s">
        <v>493</v>
      </c>
      <c r="G160" t="s">
        <v>494</v>
      </c>
      <c r="H160" t="s">
        <v>42</v>
      </c>
    </row>
    <row r="161" spans="1:10" x14ac:dyDescent="0.2">
      <c r="A161" t="s">
        <v>495</v>
      </c>
      <c r="B161">
        <v>12</v>
      </c>
      <c r="C161">
        <v>0.09</v>
      </c>
      <c r="D161">
        <v>2.24E-2</v>
      </c>
      <c r="E161" s="1">
        <v>6.0919999999999999E-5</v>
      </c>
    </row>
    <row r="162" spans="1:10" x14ac:dyDescent="0.2">
      <c r="A162" t="s">
        <v>496</v>
      </c>
      <c r="B162">
        <v>10</v>
      </c>
      <c r="C162">
        <v>-6.5799999999999997E-2</v>
      </c>
      <c r="D162">
        <v>1.6400000000000001E-2</v>
      </c>
      <c r="E162" s="1">
        <v>6.0949999999999998E-5</v>
      </c>
      <c r="F162" t="s">
        <v>497</v>
      </c>
      <c r="G162" t="s">
        <v>498</v>
      </c>
      <c r="H162" t="s">
        <v>42</v>
      </c>
      <c r="I162" t="s">
        <v>499</v>
      </c>
      <c r="J162" t="s">
        <v>26</v>
      </c>
    </row>
    <row r="163" spans="1:10" x14ac:dyDescent="0.2">
      <c r="A163" t="s">
        <v>500</v>
      </c>
      <c r="B163">
        <v>12</v>
      </c>
      <c r="C163">
        <v>0.1249</v>
      </c>
      <c r="D163">
        <v>3.1099999999999999E-2</v>
      </c>
      <c r="E163" s="1">
        <v>6.1080000000000005E-5</v>
      </c>
      <c r="F163" t="s">
        <v>501</v>
      </c>
      <c r="G163" t="s">
        <v>502</v>
      </c>
      <c r="H163" t="s">
        <v>93</v>
      </c>
    </row>
    <row r="164" spans="1:10" x14ac:dyDescent="0.2">
      <c r="A164" t="s">
        <v>503</v>
      </c>
      <c r="B164">
        <v>9</v>
      </c>
      <c r="C164">
        <v>-8.09E-2</v>
      </c>
      <c r="D164">
        <v>2.0199999999999999E-2</v>
      </c>
      <c r="E164" s="1">
        <v>6.1820000000000001E-5</v>
      </c>
      <c r="F164" t="s">
        <v>504</v>
      </c>
      <c r="G164" t="s">
        <v>505</v>
      </c>
      <c r="H164" t="s">
        <v>19</v>
      </c>
      <c r="I164" t="s">
        <v>506</v>
      </c>
      <c r="J164" t="s">
        <v>144</v>
      </c>
    </row>
    <row r="165" spans="1:10" x14ac:dyDescent="0.2">
      <c r="A165" t="s">
        <v>507</v>
      </c>
      <c r="B165">
        <v>12</v>
      </c>
      <c r="C165">
        <v>-6.5000000000000002E-2</v>
      </c>
      <c r="D165">
        <v>1.6199999999999999E-2</v>
      </c>
      <c r="E165" s="1">
        <v>6.2390000000000004E-5</v>
      </c>
      <c r="I165" t="s">
        <v>508</v>
      </c>
      <c r="J165" t="s">
        <v>32</v>
      </c>
    </row>
    <row r="166" spans="1:10" x14ac:dyDescent="0.2">
      <c r="A166" t="s">
        <v>509</v>
      </c>
      <c r="B166">
        <v>11</v>
      </c>
      <c r="C166">
        <v>-6.7900000000000002E-2</v>
      </c>
      <c r="D166">
        <v>1.7000000000000001E-2</v>
      </c>
      <c r="E166" s="1">
        <v>6.2609999999999999E-5</v>
      </c>
      <c r="I166" t="s">
        <v>510</v>
      </c>
      <c r="J166" t="s">
        <v>32</v>
      </c>
    </row>
    <row r="167" spans="1:10" x14ac:dyDescent="0.2">
      <c r="A167" t="s">
        <v>511</v>
      </c>
      <c r="B167">
        <v>2</v>
      </c>
      <c r="C167">
        <v>-8.7900000000000006E-2</v>
      </c>
      <c r="D167">
        <v>2.1999999999999999E-2</v>
      </c>
      <c r="E167" s="1">
        <v>6.4540000000000002E-5</v>
      </c>
      <c r="I167" t="s">
        <v>512</v>
      </c>
      <c r="J167" t="s">
        <v>38</v>
      </c>
    </row>
    <row r="168" spans="1:10" x14ac:dyDescent="0.2">
      <c r="A168" t="s">
        <v>513</v>
      </c>
      <c r="B168">
        <v>12</v>
      </c>
      <c r="C168">
        <v>5.5100000000000003E-2</v>
      </c>
      <c r="D168">
        <v>1.38E-2</v>
      </c>
      <c r="E168" s="1">
        <v>6.5889999999999994E-5</v>
      </c>
      <c r="F168" t="s">
        <v>514</v>
      </c>
      <c r="G168" t="s">
        <v>515</v>
      </c>
      <c r="H168" t="s">
        <v>42</v>
      </c>
    </row>
    <row r="169" spans="1:10" x14ac:dyDescent="0.2">
      <c r="A169" t="s">
        <v>516</v>
      </c>
      <c r="B169">
        <v>7</v>
      </c>
      <c r="C169">
        <v>0.1424</v>
      </c>
      <c r="D169">
        <v>3.5700000000000003E-2</v>
      </c>
      <c r="E169" s="1">
        <v>6.6450000000000002E-5</v>
      </c>
      <c r="F169" t="s">
        <v>517</v>
      </c>
      <c r="G169" t="s">
        <v>518</v>
      </c>
      <c r="H169" t="s">
        <v>19</v>
      </c>
      <c r="I169" t="s">
        <v>519</v>
      </c>
      <c r="J169" t="s">
        <v>144</v>
      </c>
    </row>
    <row r="170" spans="1:10" x14ac:dyDescent="0.2">
      <c r="A170" t="s">
        <v>520</v>
      </c>
      <c r="B170">
        <v>19</v>
      </c>
      <c r="C170">
        <v>5.57E-2</v>
      </c>
      <c r="D170">
        <v>1.4E-2</v>
      </c>
      <c r="E170" s="1">
        <v>6.7459999999999994E-5</v>
      </c>
      <c r="F170" t="s">
        <v>521</v>
      </c>
      <c r="G170" t="s">
        <v>522</v>
      </c>
      <c r="H170" t="s">
        <v>93</v>
      </c>
    </row>
    <row r="171" spans="1:10" x14ac:dyDescent="0.2">
      <c r="A171" t="s">
        <v>523</v>
      </c>
      <c r="B171">
        <v>7</v>
      </c>
      <c r="C171">
        <v>5.3900000000000003E-2</v>
      </c>
      <c r="D171">
        <v>1.35E-2</v>
      </c>
      <c r="E171" s="1">
        <v>6.8009999999999994E-5</v>
      </c>
      <c r="F171" t="s">
        <v>524</v>
      </c>
      <c r="G171" t="s">
        <v>525</v>
      </c>
      <c r="H171" t="s">
        <v>23</v>
      </c>
    </row>
    <row r="172" spans="1:10" x14ac:dyDescent="0.2">
      <c r="A172" t="s">
        <v>526</v>
      </c>
      <c r="B172">
        <v>5</v>
      </c>
      <c r="C172">
        <v>-8.2100000000000006E-2</v>
      </c>
      <c r="D172">
        <v>2.06E-2</v>
      </c>
      <c r="E172" s="1">
        <v>6.8510000000000006E-5</v>
      </c>
      <c r="I172" t="s">
        <v>527</v>
      </c>
      <c r="J172" t="s">
        <v>71</v>
      </c>
    </row>
    <row r="173" spans="1:10" x14ac:dyDescent="0.2">
      <c r="A173" t="s">
        <v>528</v>
      </c>
      <c r="B173">
        <v>2</v>
      </c>
      <c r="C173">
        <v>-9.0200000000000002E-2</v>
      </c>
      <c r="D173">
        <v>2.2700000000000001E-2</v>
      </c>
      <c r="E173" s="1">
        <v>7.0439999999999996E-5</v>
      </c>
      <c r="I173" t="s">
        <v>529</v>
      </c>
      <c r="J173" t="s">
        <v>38</v>
      </c>
    </row>
    <row r="174" spans="1:10" x14ac:dyDescent="0.2">
      <c r="A174" t="s">
        <v>530</v>
      </c>
      <c r="B174">
        <v>17</v>
      </c>
      <c r="C174">
        <v>-7.0999999999999994E-2</v>
      </c>
      <c r="D174">
        <v>1.7899999999999999E-2</v>
      </c>
      <c r="E174" s="1">
        <v>7.0619999999999998E-5</v>
      </c>
      <c r="F174" t="s">
        <v>531</v>
      </c>
      <c r="G174" t="s">
        <v>532</v>
      </c>
      <c r="H174" t="s">
        <v>23</v>
      </c>
    </row>
    <row r="175" spans="1:10" x14ac:dyDescent="0.2">
      <c r="A175" t="s">
        <v>533</v>
      </c>
      <c r="B175">
        <v>6</v>
      </c>
      <c r="C175">
        <v>-7.5300000000000006E-2</v>
      </c>
      <c r="D175">
        <v>1.89E-2</v>
      </c>
      <c r="E175" s="1">
        <v>7.1050000000000006E-5</v>
      </c>
      <c r="F175" t="s">
        <v>534</v>
      </c>
      <c r="G175" t="s">
        <v>535</v>
      </c>
      <c r="H175" t="s">
        <v>42</v>
      </c>
      <c r="I175" t="s">
        <v>536</v>
      </c>
      <c r="J175" t="s">
        <v>38</v>
      </c>
    </row>
    <row r="176" spans="1:10" x14ac:dyDescent="0.2">
      <c r="A176" t="s">
        <v>537</v>
      </c>
      <c r="B176">
        <v>11</v>
      </c>
      <c r="C176">
        <v>-8.9099999999999999E-2</v>
      </c>
      <c r="D176">
        <v>2.24E-2</v>
      </c>
      <c r="E176" s="1">
        <v>7.1550000000000004E-5</v>
      </c>
      <c r="F176" t="s">
        <v>538</v>
      </c>
      <c r="G176" t="s">
        <v>539</v>
      </c>
      <c r="H176" t="s">
        <v>404</v>
      </c>
      <c r="I176" t="s">
        <v>540</v>
      </c>
      <c r="J176" t="s">
        <v>26</v>
      </c>
    </row>
    <row r="177" spans="1:10" x14ac:dyDescent="0.2">
      <c r="A177" t="s">
        <v>541</v>
      </c>
      <c r="B177">
        <v>2</v>
      </c>
      <c r="C177">
        <v>6.9500000000000006E-2</v>
      </c>
      <c r="D177">
        <v>1.7500000000000002E-2</v>
      </c>
      <c r="E177" s="1">
        <v>7.2230000000000005E-5</v>
      </c>
      <c r="F177" t="s">
        <v>542</v>
      </c>
      <c r="G177" t="s">
        <v>543</v>
      </c>
      <c r="H177" t="s">
        <v>23</v>
      </c>
    </row>
    <row r="178" spans="1:10" x14ac:dyDescent="0.2">
      <c r="A178" t="s">
        <v>544</v>
      </c>
      <c r="B178">
        <v>17</v>
      </c>
      <c r="C178">
        <v>-0.1265</v>
      </c>
      <c r="D178">
        <v>3.1899999999999998E-2</v>
      </c>
      <c r="E178" s="1">
        <v>7.2830000000000006E-5</v>
      </c>
      <c r="F178" t="s">
        <v>57</v>
      </c>
      <c r="G178" t="s">
        <v>58</v>
      </c>
      <c r="H178" t="s">
        <v>59</v>
      </c>
      <c r="I178" t="s">
        <v>60</v>
      </c>
      <c r="J178" t="s">
        <v>32</v>
      </c>
    </row>
    <row r="179" spans="1:10" x14ac:dyDescent="0.2">
      <c r="A179" t="s">
        <v>545</v>
      </c>
      <c r="B179">
        <v>7</v>
      </c>
      <c r="C179">
        <v>-6.7599999999999993E-2</v>
      </c>
      <c r="D179">
        <v>1.7000000000000001E-2</v>
      </c>
      <c r="E179" s="1">
        <v>7.2849999999999995E-5</v>
      </c>
      <c r="F179" t="s">
        <v>546</v>
      </c>
      <c r="G179" t="s">
        <v>547</v>
      </c>
      <c r="H179" t="s">
        <v>250</v>
      </c>
    </row>
    <row r="180" spans="1:10" x14ac:dyDescent="0.2">
      <c r="A180" t="s">
        <v>548</v>
      </c>
      <c r="B180">
        <v>5</v>
      </c>
      <c r="C180">
        <v>5.8500000000000003E-2</v>
      </c>
      <c r="D180">
        <v>1.4800000000000001E-2</v>
      </c>
      <c r="E180" s="1">
        <v>7.3499999999999998E-5</v>
      </c>
    </row>
    <row r="181" spans="1:10" x14ac:dyDescent="0.2">
      <c r="A181" t="s">
        <v>549</v>
      </c>
      <c r="B181">
        <v>10</v>
      </c>
      <c r="C181">
        <v>-9.3200000000000005E-2</v>
      </c>
      <c r="D181">
        <v>2.35E-2</v>
      </c>
      <c r="E181" s="1">
        <v>7.3629999999999998E-5</v>
      </c>
      <c r="F181" t="s">
        <v>550</v>
      </c>
      <c r="G181" t="s">
        <v>551</v>
      </c>
      <c r="H181" t="s">
        <v>42</v>
      </c>
      <c r="I181" t="s">
        <v>552</v>
      </c>
      <c r="J181" t="s">
        <v>38</v>
      </c>
    </row>
    <row r="182" spans="1:10" x14ac:dyDescent="0.2">
      <c r="A182" t="s">
        <v>553</v>
      </c>
      <c r="B182">
        <v>15</v>
      </c>
      <c r="C182">
        <v>-9.7799999999999998E-2</v>
      </c>
      <c r="D182">
        <v>2.47E-2</v>
      </c>
      <c r="E182" s="1">
        <v>7.3930000000000005E-5</v>
      </c>
      <c r="F182" t="s">
        <v>554</v>
      </c>
      <c r="G182" t="s">
        <v>555</v>
      </c>
      <c r="H182" t="s">
        <v>556</v>
      </c>
    </row>
    <row r="183" spans="1:10" x14ac:dyDescent="0.2">
      <c r="A183" t="s">
        <v>557</v>
      </c>
      <c r="B183">
        <v>8</v>
      </c>
      <c r="C183">
        <v>-6.2600000000000003E-2</v>
      </c>
      <c r="D183">
        <v>1.5800000000000002E-2</v>
      </c>
      <c r="E183" s="1">
        <v>7.4040000000000003E-5</v>
      </c>
      <c r="F183" t="s">
        <v>558</v>
      </c>
      <c r="G183" t="s">
        <v>559</v>
      </c>
      <c r="H183" t="s">
        <v>93</v>
      </c>
      <c r="I183" t="s">
        <v>560</v>
      </c>
      <c r="J183" t="s">
        <v>144</v>
      </c>
    </row>
    <row r="184" spans="1:10" x14ac:dyDescent="0.2">
      <c r="A184" t="s">
        <v>561</v>
      </c>
      <c r="B184">
        <v>12</v>
      </c>
      <c r="C184">
        <v>-7.0400000000000004E-2</v>
      </c>
      <c r="D184">
        <v>1.78E-2</v>
      </c>
      <c r="E184" s="1">
        <v>7.4659999999999993E-5</v>
      </c>
      <c r="F184" t="s">
        <v>562</v>
      </c>
      <c r="G184" t="s">
        <v>563</v>
      </c>
      <c r="H184" t="s">
        <v>42</v>
      </c>
      <c r="I184" t="s">
        <v>564</v>
      </c>
      <c r="J184" t="s">
        <v>32</v>
      </c>
    </row>
    <row r="185" spans="1:10" x14ac:dyDescent="0.2">
      <c r="A185" t="s">
        <v>565</v>
      </c>
      <c r="B185">
        <v>11</v>
      </c>
      <c r="C185">
        <v>-8.3400000000000002E-2</v>
      </c>
      <c r="D185">
        <v>2.1100000000000001E-2</v>
      </c>
      <c r="E185" s="1">
        <v>7.4740000000000006E-5</v>
      </c>
      <c r="F185" t="s">
        <v>566</v>
      </c>
      <c r="G185" t="s">
        <v>567</v>
      </c>
      <c r="H185" t="s">
        <v>69</v>
      </c>
      <c r="I185" t="s">
        <v>568</v>
      </c>
      <c r="J185" t="s">
        <v>38</v>
      </c>
    </row>
    <row r="186" spans="1:10" x14ac:dyDescent="0.2">
      <c r="A186" t="s">
        <v>569</v>
      </c>
      <c r="B186">
        <v>5</v>
      </c>
      <c r="C186">
        <v>-7.4399999999999994E-2</v>
      </c>
      <c r="D186">
        <v>1.8800000000000001E-2</v>
      </c>
      <c r="E186" s="1">
        <v>7.5290000000000006E-5</v>
      </c>
      <c r="F186" t="s">
        <v>570</v>
      </c>
      <c r="G186" t="s">
        <v>571</v>
      </c>
      <c r="H186" t="s">
        <v>572</v>
      </c>
      <c r="I186" t="s">
        <v>573</v>
      </c>
      <c r="J186" t="s">
        <v>144</v>
      </c>
    </row>
    <row r="187" spans="1:10" x14ac:dyDescent="0.2">
      <c r="A187" t="s">
        <v>574</v>
      </c>
      <c r="B187">
        <v>17</v>
      </c>
      <c r="C187">
        <v>-7.3400000000000007E-2</v>
      </c>
      <c r="D187">
        <v>1.8499999999999999E-2</v>
      </c>
      <c r="E187" s="1">
        <v>7.5610000000000003E-5</v>
      </c>
      <c r="F187" t="s">
        <v>575</v>
      </c>
      <c r="G187" t="s">
        <v>576</v>
      </c>
      <c r="H187" t="s">
        <v>295</v>
      </c>
      <c r="I187" t="s">
        <v>577</v>
      </c>
      <c r="J187" t="s">
        <v>71</v>
      </c>
    </row>
    <row r="188" spans="1:10" x14ac:dyDescent="0.2">
      <c r="A188" t="s">
        <v>578</v>
      </c>
      <c r="B188">
        <v>18</v>
      </c>
      <c r="C188">
        <v>0.21199999999999999</v>
      </c>
      <c r="D188">
        <v>5.3600000000000002E-2</v>
      </c>
      <c r="E188" s="1">
        <v>7.5779999999999996E-5</v>
      </c>
      <c r="I188" t="s">
        <v>579</v>
      </c>
      <c r="J188" t="s">
        <v>71</v>
      </c>
    </row>
    <row r="189" spans="1:10" x14ac:dyDescent="0.2">
      <c r="A189" t="s">
        <v>580</v>
      </c>
      <c r="B189">
        <v>8</v>
      </c>
      <c r="C189">
        <v>-0.10440000000000001</v>
      </c>
      <c r="D189">
        <v>2.64E-2</v>
      </c>
      <c r="E189" s="1">
        <v>7.606E-5</v>
      </c>
      <c r="F189" t="s">
        <v>581</v>
      </c>
      <c r="G189" t="s">
        <v>582</v>
      </c>
      <c r="H189" t="s">
        <v>42</v>
      </c>
    </row>
    <row r="190" spans="1:10" x14ac:dyDescent="0.2">
      <c r="A190" t="s">
        <v>583</v>
      </c>
      <c r="B190">
        <v>7</v>
      </c>
      <c r="C190">
        <v>-9.1300000000000006E-2</v>
      </c>
      <c r="D190">
        <v>2.3099999999999999E-2</v>
      </c>
      <c r="E190" s="1">
        <v>7.7210000000000001E-5</v>
      </c>
      <c r="F190" t="s">
        <v>584</v>
      </c>
      <c r="G190" t="s">
        <v>585</v>
      </c>
      <c r="H190" t="s">
        <v>42</v>
      </c>
    </row>
    <row r="191" spans="1:10" x14ac:dyDescent="0.2">
      <c r="A191" t="s">
        <v>586</v>
      </c>
      <c r="B191">
        <v>16</v>
      </c>
      <c r="C191">
        <v>-6.1199999999999997E-2</v>
      </c>
      <c r="D191">
        <v>1.55E-2</v>
      </c>
      <c r="E191" s="1">
        <v>7.7330000000000007E-5</v>
      </c>
    </row>
    <row r="192" spans="1:10" x14ac:dyDescent="0.2">
      <c r="A192" t="s">
        <v>587</v>
      </c>
      <c r="B192">
        <v>10</v>
      </c>
      <c r="C192">
        <v>-7.8700000000000006E-2</v>
      </c>
      <c r="D192">
        <v>1.9900000000000001E-2</v>
      </c>
      <c r="E192" s="1">
        <v>7.805E-5</v>
      </c>
      <c r="F192" t="s">
        <v>588</v>
      </c>
      <c r="G192" t="s">
        <v>589</v>
      </c>
      <c r="H192" t="s">
        <v>42</v>
      </c>
      <c r="I192" t="s">
        <v>590</v>
      </c>
      <c r="J192" t="s">
        <v>144</v>
      </c>
    </row>
    <row r="193" spans="1:10" x14ac:dyDescent="0.2">
      <c r="A193" t="s">
        <v>591</v>
      </c>
      <c r="B193">
        <v>5</v>
      </c>
      <c r="C193">
        <v>-0.1116</v>
      </c>
      <c r="D193">
        <v>2.8299999999999999E-2</v>
      </c>
      <c r="E193" s="1">
        <v>7.9259999999999997E-5</v>
      </c>
      <c r="F193" t="s">
        <v>592</v>
      </c>
      <c r="G193" t="s">
        <v>593</v>
      </c>
      <c r="H193" t="s">
        <v>42</v>
      </c>
    </row>
    <row r="194" spans="1:10" x14ac:dyDescent="0.2">
      <c r="A194" t="s">
        <v>594</v>
      </c>
      <c r="B194">
        <v>2</v>
      </c>
      <c r="C194">
        <v>-6.6699999999999995E-2</v>
      </c>
      <c r="D194">
        <v>1.6899999999999998E-2</v>
      </c>
      <c r="E194" s="1">
        <v>7.9699999999999999E-5</v>
      </c>
      <c r="F194" t="s">
        <v>595</v>
      </c>
      <c r="G194" t="s">
        <v>596</v>
      </c>
      <c r="H194" t="s">
        <v>295</v>
      </c>
      <c r="I194" t="s">
        <v>597</v>
      </c>
      <c r="J194" t="s">
        <v>38</v>
      </c>
    </row>
    <row r="195" spans="1:10" x14ac:dyDescent="0.2">
      <c r="A195" t="s">
        <v>598</v>
      </c>
      <c r="B195">
        <v>21</v>
      </c>
      <c r="C195">
        <v>-0.21129999999999999</v>
      </c>
      <c r="D195">
        <v>5.3600000000000002E-2</v>
      </c>
      <c r="E195" s="1">
        <v>8.0699999999999996E-5</v>
      </c>
      <c r="F195" t="s">
        <v>599</v>
      </c>
      <c r="G195" t="s">
        <v>600</v>
      </c>
      <c r="H195" t="s">
        <v>158</v>
      </c>
    </row>
    <row r="196" spans="1:10" x14ac:dyDescent="0.2">
      <c r="A196" t="s">
        <v>601</v>
      </c>
      <c r="B196">
        <v>11</v>
      </c>
      <c r="C196">
        <v>-6.6000000000000003E-2</v>
      </c>
      <c r="D196">
        <v>1.67E-2</v>
      </c>
      <c r="E196" s="1">
        <v>8.1080000000000003E-5</v>
      </c>
      <c r="F196" t="s">
        <v>602</v>
      </c>
      <c r="G196" t="s">
        <v>603</v>
      </c>
      <c r="H196" t="s">
        <v>42</v>
      </c>
    </row>
    <row r="197" spans="1:10" x14ac:dyDescent="0.2">
      <c r="A197" t="s">
        <v>604</v>
      </c>
      <c r="B197">
        <v>6</v>
      </c>
      <c r="C197">
        <v>-0.11550000000000001</v>
      </c>
      <c r="D197">
        <v>2.93E-2</v>
      </c>
      <c r="E197" s="1">
        <v>8.1450000000000001E-5</v>
      </c>
      <c r="I197" t="s">
        <v>605</v>
      </c>
      <c r="J197" t="s">
        <v>32</v>
      </c>
    </row>
    <row r="198" spans="1:10" x14ac:dyDescent="0.2">
      <c r="A198" t="s">
        <v>606</v>
      </c>
      <c r="B198">
        <v>21</v>
      </c>
      <c r="C198">
        <v>8.3299999999999999E-2</v>
      </c>
      <c r="D198">
        <v>2.12E-2</v>
      </c>
      <c r="E198" s="1">
        <v>8.1459999999999996E-5</v>
      </c>
      <c r="F198" t="s">
        <v>607</v>
      </c>
      <c r="G198" t="s">
        <v>608</v>
      </c>
      <c r="H198" t="s">
        <v>609</v>
      </c>
    </row>
    <row r="199" spans="1:10" x14ac:dyDescent="0.2">
      <c r="A199" t="s">
        <v>610</v>
      </c>
      <c r="B199">
        <v>14</v>
      </c>
      <c r="C199">
        <v>-6.2899999999999998E-2</v>
      </c>
      <c r="D199">
        <v>1.6E-2</v>
      </c>
      <c r="E199" s="1">
        <v>8.1689999999999999E-5</v>
      </c>
    </row>
    <row r="200" spans="1:10" x14ac:dyDescent="0.2">
      <c r="A200" t="s">
        <v>611</v>
      </c>
      <c r="B200">
        <v>12</v>
      </c>
      <c r="C200">
        <v>-4.4699999999999997E-2</v>
      </c>
      <c r="D200">
        <v>1.14E-2</v>
      </c>
      <c r="E200" s="1">
        <v>8.3809999999999999E-5</v>
      </c>
      <c r="F200" t="s">
        <v>612</v>
      </c>
      <c r="G200" t="s">
        <v>613</v>
      </c>
      <c r="H200" t="s">
        <v>93</v>
      </c>
    </row>
    <row r="201" spans="1:10" x14ac:dyDescent="0.2">
      <c r="A201" t="s">
        <v>614</v>
      </c>
      <c r="B201">
        <v>6</v>
      </c>
      <c r="C201">
        <v>7.51E-2</v>
      </c>
      <c r="D201">
        <v>1.9099999999999999E-2</v>
      </c>
      <c r="E201" s="1">
        <v>8.3939999999999999E-5</v>
      </c>
      <c r="F201" t="s">
        <v>615</v>
      </c>
      <c r="G201" t="s">
        <v>616</v>
      </c>
      <c r="H201" t="s">
        <v>42</v>
      </c>
      <c r="I201" t="s">
        <v>617</v>
      </c>
      <c r="J201" t="s">
        <v>144</v>
      </c>
    </row>
    <row r="202" spans="1:10" x14ac:dyDescent="0.2">
      <c r="A202" t="s">
        <v>618</v>
      </c>
      <c r="B202">
        <v>19</v>
      </c>
      <c r="C202">
        <v>6.5199999999999994E-2</v>
      </c>
      <c r="D202">
        <v>1.66E-2</v>
      </c>
      <c r="E202" s="1">
        <v>8.4790000000000006E-5</v>
      </c>
      <c r="F202" t="s">
        <v>619</v>
      </c>
      <c r="G202" t="s">
        <v>620</v>
      </c>
      <c r="H202" t="s">
        <v>69</v>
      </c>
      <c r="I202" t="s">
        <v>621</v>
      </c>
      <c r="J202" t="s">
        <v>32</v>
      </c>
    </row>
    <row r="203" spans="1:10" x14ac:dyDescent="0.2">
      <c r="A203" t="s">
        <v>622</v>
      </c>
      <c r="B203">
        <v>11</v>
      </c>
      <c r="C203">
        <v>6.5699999999999995E-2</v>
      </c>
      <c r="D203">
        <v>1.67E-2</v>
      </c>
      <c r="E203" s="1">
        <v>8.5039999999999999E-5</v>
      </c>
      <c r="F203" t="s">
        <v>623</v>
      </c>
      <c r="G203" t="s">
        <v>624</v>
      </c>
      <c r="H203" t="s">
        <v>93</v>
      </c>
      <c r="I203" t="s">
        <v>625</v>
      </c>
      <c r="J203" t="s">
        <v>144</v>
      </c>
    </row>
    <row r="204" spans="1:10" x14ac:dyDescent="0.2">
      <c r="A204" t="s">
        <v>626</v>
      </c>
      <c r="B204">
        <v>12</v>
      </c>
      <c r="C204">
        <v>6.4199999999999993E-2</v>
      </c>
      <c r="D204">
        <v>1.6400000000000001E-2</v>
      </c>
      <c r="E204" s="1">
        <v>8.6299999999999997E-5</v>
      </c>
      <c r="F204" t="s">
        <v>627</v>
      </c>
      <c r="G204" t="s">
        <v>628</v>
      </c>
      <c r="H204" t="s">
        <v>23</v>
      </c>
    </row>
    <row r="205" spans="1:10" x14ac:dyDescent="0.2">
      <c r="A205" t="s">
        <v>629</v>
      </c>
      <c r="B205">
        <v>20</v>
      </c>
      <c r="C205">
        <v>-7.3599999999999999E-2</v>
      </c>
      <c r="D205">
        <v>1.8700000000000001E-2</v>
      </c>
      <c r="E205" s="1">
        <v>8.6589999999999996E-5</v>
      </c>
      <c r="F205" t="s">
        <v>630</v>
      </c>
      <c r="G205" t="s">
        <v>631</v>
      </c>
      <c r="H205" t="s">
        <v>93</v>
      </c>
      <c r="I205" t="s">
        <v>632</v>
      </c>
      <c r="J205" t="s">
        <v>32</v>
      </c>
    </row>
    <row r="206" spans="1:10" x14ac:dyDescent="0.2">
      <c r="A206" t="s">
        <v>633</v>
      </c>
      <c r="B206">
        <v>4</v>
      </c>
      <c r="C206">
        <v>7.2999999999999995E-2</v>
      </c>
      <c r="D206">
        <v>1.8599999999999998E-2</v>
      </c>
      <c r="E206" s="1">
        <v>8.6860000000000005E-5</v>
      </c>
      <c r="F206" t="s">
        <v>634</v>
      </c>
      <c r="G206" t="s">
        <v>635</v>
      </c>
      <c r="H206" t="s">
        <v>42</v>
      </c>
    </row>
    <row r="207" spans="1:10" x14ac:dyDescent="0.2">
      <c r="A207" t="s">
        <v>636</v>
      </c>
      <c r="B207">
        <v>11</v>
      </c>
      <c r="C207">
        <v>-6.6799999999999998E-2</v>
      </c>
      <c r="D207">
        <v>1.7000000000000001E-2</v>
      </c>
      <c r="E207" s="1">
        <v>8.8360000000000001E-5</v>
      </c>
    </row>
    <row r="208" spans="1:10" x14ac:dyDescent="0.2">
      <c r="A208" t="s">
        <v>637</v>
      </c>
      <c r="B208">
        <v>5</v>
      </c>
      <c r="C208">
        <v>-6.0699999999999997E-2</v>
      </c>
      <c r="D208">
        <v>1.55E-2</v>
      </c>
      <c r="E208" s="1">
        <v>8.9049999999999996E-5</v>
      </c>
      <c r="F208" t="s">
        <v>638</v>
      </c>
      <c r="G208" t="s">
        <v>639</v>
      </c>
      <c r="H208" t="s">
        <v>640</v>
      </c>
    </row>
    <row r="209" spans="1:10" x14ac:dyDescent="0.2">
      <c r="A209" t="s">
        <v>641</v>
      </c>
      <c r="B209">
        <v>10</v>
      </c>
      <c r="C209">
        <v>-8.8099999999999998E-2</v>
      </c>
      <c r="D209">
        <v>2.2499999999999999E-2</v>
      </c>
      <c r="E209" s="1">
        <v>8.9229999999999998E-5</v>
      </c>
      <c r="F209" t="s">
        <v>642</v>
      </c>
      <c r="G209" t="s">
        <v>643</v>
      </c>
      <c r="H209" t="s">
        <v>42</v>
      </c>
    </row>
    <row r="210" spans="1:10" x14ac:dyDescent="0.2">
      <c r="A210" t="s">
        <v>644</v>
      </c>
      <c r="B210">
        <v>12</v>
      </c>
      <c r="C210">
        <v>6.5299999999999997E-2</v>
      </c>
      <c r="D210">
        <v>1.67E-2</v>
      </c>
      <c r="E210" s="1">
        <v>8.9250000000000001E-5</v>
      </c>
      <c r="F210" t="s">
        <v>645</v>
      </c>
      <c r="G210" t="s">
        <v>646</v>
      </c>
      <c r="H210" t="s">
        <v>647</v>
      </c>
      <c r="I210" t="s">
        <v>648</v>
      </c>
      <c r="J210" t="s">
        <v>144</v>
      </c>
    </row>
    <row r="211" spans="1:10" x14ac:dyDescent="0.2">
      <c r="A211" t="s">
        <v>649</v>
      </c>
      <c r="B211">
        <v>17</v>
      </c>
      <c r="C211">
        <v>5.4899999999999997E-2</v>
      </c>
      <c r="D211">
        <v>1.4E-2</v>
      </c>
      <c r="E211" s="1">
        <v>8.9270000000000004E-5</v>
      </c>
      <c r="F211" t="s">
        <v>650</v>
      </c>
      <c r="G211" t="s">
        <v>651</v>
      </c>
      <c r="H211" t="s">
        <v>69</v>
      </c>
    </row>
    <row r="212" spans="1:10" x14ac:dyDescent="0.2">
      <c r="A212" t="s">
        <v>652</v>
      </c>
      <c r="B212">
        <v>1</v>
      </c>
      <c r="C212">
        <v>-9.8500000000000004E-2</v>
      </c>
      <c r="D212">
        <v>2.52E-2</v>
      </c>
      <c r="E212" s="1">
        <v>9.3070000000000002E-5</v>
      </c>
      <c r="F212" t="s">
        <v>653</v>
      </c>
      <c r="G212" t="s">
        <v>654</v>
      </c>
      <c r="H212" t="s">
        <v>69</v>
      </c>
    </row>
    <row r="213" spans="1:10" x14ac:dyDescent="0.2">
      <c r="A213" t="s">
        <v>655</v>
      </c>
      <c r="B213">
        <v>5</v>
      </c>
      <c r="C213">
        <v>-6.4100000000000004E-2</v>
      </c>
      <c r="D213">
        <v>1.6400000000000001E-2</v>
      </c>
      <c r="E213" s="1">
        <v>9.3120000000000003E-5</v>
      </c>
      <c r="I213" t="s">
        <v>656</v>
      </c>
      <c r="J213" t="s">
        <v>32</v>
      </c>
    </row>
    <row r="214" spans="1:10" x14ac:dyDescent="0.2">
      <c r="A214" t="s">
        <v>657</v>
      </c>
      <c r="B214">
        <v>14</v>
      </c>
      <c r="C214">
        <v>-9.6299999999999997E-2</v>
      </c>
      <c r="D214">
        <v>2.47E-2</v>
      </c>
      <c r="E214" s="1">
        <v>9.3499999999999996E-5</v>
      </c>
    </row>
    <row r="215" spans="1:10" x14ac:dyDescent="0.2">
      <c r="A215" t="s">
        <v>658</v>
      </c>
      <c r="B215">
        <v>8</v>
      </c>
      <c r="C215">
        <v>-0.13850000000000001</v>
      </c>
      <c r="D215">
        <v>3.5499999999999997E-2</v>
      </c>
      <c r="E215" s="1">
        <v>9.3789999999999995E-5</v>
      </c>
      <c r="I215" t="s">
        <v>659</v>
      </c>
      <c r="J215" t="s">
        <v>32</v>
      </c>
    </row>
    <row r="216" spans="1:10" x14ac:dyDescent="0.2">
      <c r="A216" t="s">
        <v>660</v>
      </c>
      <c r="B216">
        <v>14</v>
      </c>
      <c r="C216">
        <v>-4.5699999999999998E-2</v>
      </c>
      <c r="D216">
        <v>1.17E-2</v>
      </c>
      <c r="E216" s="1">
        <v>9.4129999999999995E-5</v>
      </c>
      <c r="F216" t="s">
        <v>661</v>
      </c>
      <c r="G216" t="s">
        <v>662</v>
      </c>
      <c r="H216" t="s">
        <v>93</v>
      </c>
    </row>
    <row r="217" spans="1:10" x14ac:dyDescent="0.2">
      <c r="A217" t="s">
        <v>663</v>
      </c>
      <c r="B217">
        <v>5</v>
      </c>
      <c r="C217">
        <v>-7.6999999999999999E-2</v>
      </c>
      <c r="D217">
        <v>1.9699999999999999E-2</v>
      </c>
      <c r="E217" s="1">
        <v>9.5390000000000007E-5</v>
      </c>
    </row>
    <row r="218" spans="1:10" x14ac:dyDescent="0.2">
      <c r="A218" t="s">
        <v>664</v>
      </c>
      <c r="B218">
        <v>4</v>
      </c>
      <c r="C218">
        <v>-8.2299999999999998E-2</v>
      </c>
      <c r="D218">
        <v>2.1100000000000001E-2</v>
      </c>
      <c r="E218" s="1">
        <v>9.5530000000000002E-5</v>
      </c>
      <c r="F218" t="s">
        <v>665</v>
      </c>
      <c r="G218" t="s">
        <v>666</v>
      </c>
      <c r="H218" t="s">
        <v>19</v>
      </c>
      <c r="I218" t="s">
        <v>667</v>
      </c>
      <c r="J218" t="s">
        <v>38</v>
      </c>
    </row>
    <row r="219" spans="1:10" x14ac:dyDescent="0.2">
      <c r="A219" t="s">
        <v>668</v>
      </c>
      <c r="B219">
        <v>11</v>
      </c>
      <c r="C219">
        <v>-7.3099999999999998E-2</v>
      </c>
      <c r="D219">
        <v>1.8700000000000001E-2</v>
      </c>
      <c r="E219" s="1">
        <v>9.5699999999999995E-5</v>
      </c>
    </row>
    <row r="220" spans="1:10" x14ac:dyDescent="0.2">
      <c r="A220" t="s">
        <v>669</v>
      </c>
      <c r="B220">
        <v>8</v>
      </c>
      <c r="C220">
        <v>-7.4499999999999997E-2</v>
      </c>
      <c r="D220">
        <v>1.9099999999999999E-2</v>
      </c>
      <c r="E220" s="1">
        <v>9.5940000000000006E-5</v>
      </c>
      <c r="F220" t="s">
        <v>670</v>
      </c>
      <c r="G220" t="s">
        <v>671</v>
      </c>
      <c r="H220" t="s">
        <v>295</v>
      </c>
    </row>
    <row r="221" spans="1:10" x14ac:dyDescent="0.2">
      <c r="A221" t="s">
        <v>672</v>
      </c>
      <c r="B221">
        <v>2</v>
      </c>
      <c r="C221">
        <v>-5.4100000000000002E-2</v>
      </c>
      <c r="D221">
        <v>1.3899999999999999E-2</v>
      </c>
      <c r="E221" s="1">
        <v>9.6710000000000001E-5</v>
      </c>
      <c r="F221" t="s">
        <v>673</v>
      </c>
      <c r="G221" t="s">
        <v>674</v>
      </c>
      <c r="H221" t="s">
        <v>42</v>
      </c>
    </row>
    <row r="222" spans="1:10" x14ac:dyDescent="0.2">
      <c r="A222" t="s">
        <v>675</v>
      </c>
      <c r="B222">
        <v>6</v>
      </c>
      <c r="C222">
        <v>-0.1043</v>
      </c>
      <c r="D222">
        <v>2.6700000000000002E-2</v>
      </c>
      <c r="E222" s="1">
        <v>9.6890000000000002E-5</v>
      </c>
    </row>
    <row r="223" spans="1:10" x14ac:dyDescent="0.2">
      <c r="A223" t="s">
        <v>676</v>
      </c>
      <c r="B223">
        <v>2</v>
      </c>
      <c r="C223">
        <v>-9.4700000000000006E-2</v>
      </c>
      <c r="D223">
        <v>2.4299999999999999E-2</v>
      </c>
      <c r="E223" s="1">
        <v>9.6970000000000002E-5</v>
      </c>
      <c r="I223" t="s">
        <v>677</v>
      </c>
      <c r="J223" t="s">
        <v>144</v>
      </c>
    </row>
    <row r="224" spans="1:10" x14ac:dyDescent="0.2">
      <c r="A224" t="s">
        <v>678</v>
      </c>
      <c r="B224">
        <v>16</v>
      </c>
      <c r="C224">
        <v>-6.3299999999999995E-2</v>
      </c>
      <c r="D224">
        <v>1.6199999999999999E-2</v>
      </c>
      <c r="E224" s="1">
        <v>9.7549999999999999E-5</v>
      </c>
      <c r="I224" t="s">
        <v>679</v>
      </c>
      <c r="J224" t="s">
        <v>71</v>
      </c>
    </row>
    <row r="225" spans="1:10" x14ac:dyDescent="0.2">
      <c r="A225" t="s">
        <v>680</v>
      </c>
      <c r="B225">
        <v>6</v>
      </c>
      <c r="C225">
        <v>-8.0600000000000005E-2</v>
      </c>
      <c r="D225">
        <v>2.07E-2</v>
      </c>
      <c r="E225" s="1">
        <v>9.781E-5</v>
      </c>
      <c r="F225" t="s">
        <v>534</v>
      </c>
      <c r="G225" t="s">
        <v>535</v>
      </c>
      <c r="H225" t="s">
        <v>42</v>
      </c>
      <c r="I225" t="s">
        <v>536</v>
      </c>
      <c r="J225" t="s">
        <v>38</v>
      </c>
    </row>
    <row r="226" spans="1:10" x14ac:dyDescent="0.2">
      <c r="A226" t="s">
        <v>681</v>
      </c>
      <c r="B226">
        <v>3</v>
      </c>
      <c r="C226">
        <v>-7.3400000000000007E-2</v>
      </c>
      <c r="D226">
        <v>1.89E-2</v>
      </c>
      <c r="E226" s="1">
        <v>9.9290000000000007E-5</v>
      </c>
      <c r="F226" t="s">
        <v>682</v>
      </c>
      <c r="G226" t="s">
        <v>683</v>
      </c>
      <c r="H226" t="s">
        <v>132</v>
      </c>
      <c r="I226" t="s">
        <v>684</v>
      </c>
      <c r="J226" t="s">
        <v>32</v>
      </c>
    </row>
  </sheetData>
  <phoneticPr fontId="24" type="noConversion"/>
  <pageMargins left="0.75" right="0.75" top="1" bottom="1" header="0.5" footer="0.5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0F501C-DCC6-AB4F-9C15-49BD57155FA3}">
  <dimension ref="A1:K4"/>
  <sheetViews>
    <sheetView workbookViewId="0">
      <selection activeCell="A4" sqref="A4"/>
    </sheetView>
  </sheetViews>
  <sheetFormatPr baseColWidth="10" defaultRowHeight="16" x14ac:dyDescent="0.2"/>
  <cols>
    <col min="1" max="1" width="38.33203125" bestFit="1" customWidth="1"/>
    <col min="2" max="5" width="12.1640625" bestFit="1" customWidth="1"/>
    <col min="6" max="6" width="10.5" bestFit="1" customWidth="1"/>
    <col min="7" max="7" width="16.33203125" bestFit="1" customWidth="1"/>
    <col min="8" max="8" width="13.6640625" bestFit="1" customWidth="1"/>
    <col min="9" max="9" width="11" bestFit="1" customWidth="1"/>
    <col min="10" max="10" width="12" bestFit="1" customWidth="1"/>
    <col min="11" max="11" width="36.5" bestFit="1" customWidth="1"/>
  </cols>
  <sheetData>
    <row r="1" spans="1:11" x14ac:dyDescent="0.2">
      <c r="A1" s="2" t="s">
        <v>2218</v>
      </c>
    </row>
    <row r="2" spans="1:11" x14ac:dyDescent="0.2">
      <c r="A2" s="2" t="s">
        <v>1614</v>
      </c>
      <c r="B2" s="2" t="s">
        <v>1615</v>
      </c>
      <c r="C2" s="2" t="s">
        <v>696</v>
      </c>
      <c r="D2" s="2" t="s">
        <v>1616</v>
      </c>
      <c r="E2" s="2" t="s">
        <v>1617</v>
      </c>
      <c r="F2" s="2" t="s">
        <v>1628</v>
      </c>
      <c r="G2" s="2" t="s">
        <v>2179</v>
      </c>
      <c r="H2" s="2" t="s">
        <v>1629</v>
      </c>
      <c r="I2" s="2" t="s">
        <v>1630</v>
      </c>
      <c r="J2" s="2" t="s">
        <v>1631</v>
      </c>
      <c r="K2" s="2" t="s">
        <v>1632</v>
      </c>
    </row>
    <row r="3" spans="1:11" x14ac:dyDescent="0.2">
      <c r="A3" t="s">
        <v>2220</v>
      </c>
      <c r="B3">
        <v>24.632991599853501</v>
      </c>
      <c r="C3">
        <v>4.3094639999999998E-3</v>
      </c>
      <c r="D3">
        <v>2.5470690514745402</v>
      </c>
      <c r="E3">
        <v>123.07641244071399</v>
      </c>
      <c r="F3">
        <v>28928442</v>
      </c>
      <c r="G3" t="s">
        <v>2178</v>
      </c>
      <c r="H3" t="s">
        <v>2221</v>
      </c>
      <c r="I3" s="21" t="s">
        <v>2222</v>
      </c>
      <c r="J3" t="s">
        <v>1639</v>
      </c>
      <c r="K3" s="6" t="s">
        <v>2223</v>
      </c>
    </row>
    <row r="4" spans="1:11" x14ac:dyDescent="0.2">
      <c r="A4" t="s">
        <v>2224</v>
      </c>
      <c r="B4">
        <v>8.9610770714267307</v>
      </c>
      <c r="C4">
        <v>5.6584740000000001E-3</v>
      </c>
      <c r="D4">
        <v>1.7572405315597199</v>
      </c>
      <c r="E4">
        <v>28.6223833182687</v>
      </c>
      <c r="F4">
        <v>30573740</v>
      </c>
      <c r="G4" t="s">
        <v>2178</v>
      </c>
      <c r="H4" t="s">
        <v>2225</v>
      </c>
      <c r="I4" s="21" t="s">
        <v>2226</v>
      </c>
      <c r="J4" t="s">
        <v>1639</v>
      </c>
      <c r="K4" s="6" t="s">
        <v>2227</v>
      </c>
    </row>
  </sheetData>
  <hyperlinks>
    <hyperlink ref="K3" r:id="rId1" xr:uid="{6E07B62B-4851-1E46-9FE0-873B9275DB21}"/>
    <hyperlink ref="K4" r:id="rId2" xr:uid="{8BD8C4A9-078C-EF46-94C0-2496558151B1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W451"/>
  <sheetViews>
    <sheetView workbookViewId="0">
      <selection activeCell="A2" sqref="A2:W3"/>
    </sheetView>
  </sheetViews>
  <sheetFormatPr baseColWidth="10" defaultColWidth="11" defaultRowHeight="16" x14ac:dyDescent="0.2"/>
  <cols>
    <col min="2" max="2" width="18.6640625" customWidth="1"/>
    <col min="3" max="3" width="21.83203125" customWidth="1"/>
    <col min="7" max="7" width="21" customWidth="1"/>
    <col min="8" max="8" width="23.33203125" customWidth="1"/>
  </cols>
  <sheetData>
    <row r="1" spans="1:23" x14ac:dyDescent="0.2">
      <c r="A1" s="2" t="s">
        <v>1497</v>
      </c>
    </row>
    <row r="2" spans="1:23" x14ac:dyDescent="0.2">
      <c r="A2" s="13" t="s">
        <v>0</v>
      </c>
      <c r="B2" s="13" t="s">
        <v>686</v>
      </c>
      <c r="C2" s="13" t="s">
        <v>687</v>
      </c>
      <c r="D2" s="13" t="s">
        <v>688</v>
      </c>
      <c r="E2" s="13" t="s">
        <v>1699</v>
      </c>
      <c r="F2" s="13" t="s">
        <v>1700</v>
      </c>
      <c r="G2" s="13" t="s">
        <v>689</v>
      </c>
      <c r="H2" s="13" t="s">
        <v>690</v>
      </c>
      <c r="I2" s="13" t="s">
        <v>1</v>
      </c>
      <c r="J2" s="13" t="s">
        <v>691</v>
      </c>
      <c r="K2" s="13" t="s">
        <v>692</v>
      </c>
      <c r="L2" s="13"/>
      <c r="M2" s="13" t="s">
        <v>693</v>
      </c>
      <c r="N2" s="13"/>
      <c r="O2" s="13" t="s">
        <v>694</v>
      </c>
      <c r="P2" s="13"/>
      <c r="Q2" s="13"/>
      <c r="R2" s="13"/>
      <c r="S2" s="13"/>
      <c r="T2" s="13"/>
      <c r="U2" s="13"/>
      <c r="V2" s="13"/>
      <c r="W2" s="13"/>
    </row>
    <row r="3" spans="1:23" x14ac:dyDescent="0.2">
      <c r="A3" s="13"/>
      <c r="B3" s="13"/>
      <c r="C3" s="13"/>
      <c r="D3" s="13"/>
      <c r="E3" s="13"/>
      <c r="F3" s="13"/>
      <c r="G3" s="13"/>
      <c r="H3" s="13"/>
      <c r="I3" s="13"/>
      <c r="J3" s="13"/>
      <c r="K3" s="4" t="s">
        <v>695</v>
      </c>
      <c r="L3" s="4" t="s">
        <v>696</v>
      </c>
      <c r="M3" s="4" t="s">
        <v>695</v>
      </c>
      <c r="N3" s="4" t="s">
        <v>696</v>
      </c>
      <c r="O3" s="4" t="s">
        <v>2</v>
      </c>
      <c r="P3" s="4" t="s">
        <v>3</v>
      </c>
      <c r="Q3" s="4" t="s">
        <v>4</v>
      </c>
      <c r="R3" s="4" t="s">
        <v>697</v>
      </c>
      <c r="S3" s="4" t="s">
        <v>5</v>
      </c>
      <c r="T3" s="4" t="s">
        <v>11</v>
      </c>
      <c r="U3" s="4" t="s">
        <v>12</v>
      </c>
      <c r="V3" s="4" t="s">
        <v>13</v>
      </c>
      <c r="W3" s="4" t="s">
        <v>14</v>
      </c>
    </row>
    <row r="4" spans="1:23" x14ac:dyDescent="0.2">
      <c r="A4" s="3" t="s">
        <v>405</v>
      </c>
      <c r="B4" s="3" t="s">
        <v>698</v>
      </c>
      <c r="C4" s="3" t="s">
        <v>698</v>
      </c>
      <c r="D4" s="3" t="s">
        <v>699</v>
      </c>
      <c r="E4" t="s">
        <v>1701</v>
      </c>
      <c r="F4" t="s">
        <v>1702</v>
      </c>
      <c r="G4" s="3" t="s">
        <v>700</v>
      </c>
      <c r="H4" s="3" t="s">
        <v>701</v>
      </c>
      <c r="I4" s="3">
        <v>7</v>
      </c>
      <c r="J4" s="3">
        <v>-2791</v>
      </c>
      <c r="K4" s="3">
        <v>-0.81319900000000001</v>
      </c>
      <c r="L4" s="3">
        <v>1.11012E-99</v>
      </c>
      <c r="M4" s="3">
        <v>-1.16306</v>
      </c>
      <c r="N4" s="3">
        <v>4.6872099999999999E-67</v>
      </c>
      <c r="O4" s="3">
        <v>-0.8992</v>
      </c>
      <c r="P4" s="3">
        <v>3.3300000000000003E-2</v>
      </c>
      <c r="Q4" s="3">
        <v>2.4299999999999999E-160</v>
      </c>
      <c r="R4" s="3">
        <v>5.3277871500000002E-155</v>
      </c>
      <c r="S4" s="3" t="s">
        <v>16</v>
      </c>
      <c r="T4" s="3">
        <v>95.1</v>
      </c>
      <c r="U4" s="3">
        <v>20.428000000000001</v>
      </c>
      <c r="V4" s="3">
        <v>1</v>
      </c>
      <c r="W4" s="3">
        <v>6.1920000000000002E-6</v>
      </c>
    </row>
    <row r="5" spans="1:23" x14ac:dyDescent="0.2">
      <c r="A5" s="3" t="s">
        <v>414</v>
      </c>
      <c r="B5" s="3" t="s">
        <v>698</v>
      </c>
      <c r="C5" s="3" t="s">
        <v>698</v>
      </c>
      <c r="D5" s="3" t="s">
        <v>702</v>
      </c>
      <c r="E5" t="s">
        <v>1702</v>
      </c>
      <c r="F5" t="s">
        <v>1703</v>
      </c>
      <c r="G5" s="3" t="s">
        <v>703</v>
      </c>
      <c r="H5" s="3" t="s">
        <v>701</v>
      </c>
      <c r="I5" s="3">
        <v>2</v>
      </c>
      <c r="J5" s="3">
        <v>-11</v>
      </c>
      <c r="K5" s="3">
        <v>0.38058599999999998</v>
      </c>
      <c r="L5" s="3">
        <v>8.3522600000000005E-46</v>
      </c>
      <c r="M5" s="3">
        <v>0.45159300000000002</v>
      </c>
      <c r="N5" s="3">
        <v>1.60628E-34</v>
      </c>
      <c r="O5" s="3">
        <v>0.40510000000000002</v>
      </c>
      <c r="P5" s="3">
        <v>2.1700000000000001E-2</v>
      </c>
      <c r="Q5" s="3">
        <v>5.3189999999999997E-78</v>
      </c>
      <c r="R5" s="3">
        <v>4.1649764625E-74</v>
      </c>
      <c r="S5" s="3" t="s">
        <v>53</v>
      </c>
      <c r="T5" s="3">
        <v>58.8</v>
      </c>
      <c r="U5" s="3">
        <v>2.4289999999999998</v>
      </c>
      <c r="V5" s="3">
        <v>1</v>
      </c>
      <c r="W5" s="3">
        <v>0.1191</v>
      </c>
    </row>
    <row r="6" spans="1:23" x14ac:dyDescent="0.2">
      <c r="A6" s="3" t="s">
        <v>168</v>
      </c>
      <c r="B6" s="3" t="s">
        <v>698</v>
      </c>
      <c r="C6" s="3" t="s">
        <v>698</v>
      </c>
      <c r="D6" s="3" t="s">
        <v>704</v>
      </c>
      <c r="E6" t="s">
        <v>1704</v>
      </c>
      <c r="F6" t="s">
        <v>1702</v>
      </c>
      <c r="G6" s="3" t="s">
        <v>705</v>
      </c>
      <c r="H6" s="3" t="s">
        <v>706</v>
      </c>
      <c r="I6" s="3">
        <v>10</v>
      </c>
      <c r="J6" s="3">
        <v>-39</v>
      </c>
      <c r="K6" s="3">
        <v>0.36036800000000002</v>
      </c>
      <c r="L6" s="3">
        <v>1.45553E-34</v>
      </c>
      <c r="M6" s="3">
        <v>0.416045</v>
      </c>
      <c r="N6" s="3">
        <v>7.8607699999999998E-18</v>
      </c>
      <c r="O6" s="3">
        <v>0.37540000000000001</v>
      </c>
      <c r="P6" s="3">
        <v>2.5100000000000001E-2</v>
      </c>
      <c r="Q6" s="3">
        <v>1.667E-50</v>
      </c>
      <c r="R6" s="3">
        <v>6.3563579739130396E-47</v>
      </c>
      <c r="S6" s="3" t="s">
        <v>53</v>
      </c>
      <c r="T6" s="3">
        <v>0</v>
      </c>
      <c r="U6" s="3">
        <v>0.96799999999999997</v>
      </c>
      <c r="V6" s="3">
        <v>1</v>
      </c>
      <c r="W6" s="3">
        <v>0.32519999999999999</v>
      </c>
    </row>
    <row r="7" spans="1:23" x14ac:dyDescent="0.2">
      <c r="A7" s="3" t="s">
        <v>52</v>
      </c>
      <c r="B7" s="3" t="s">
        <v>54</v>
      </c>
      <c r="C7" s="3" t="s">
        <v>42</v>
      </c>
      <c r="D7" s="3" t="s">
        <v>707</v>
      </c>
      <c r="E7" t="s">
        <v>1704</v>
      </c>
      <c r="F7" t="s">
        <v>1701</v>
      </c>
      <c r="G7" s="3" t="s">
        <v>54</v>
      </c>
      <c r="H7" s="3" t="s">
        <v>708</v>
      </c>
      <c r="I7" s="3">
        <v>10</v>
      </c>
      <c r="J7" s="3">
        <v>12102</v>
      </c>
      <c r="K7" s="3">
        <v>-0.24631700000000001</v>
      </c>
      <c r="L7" s="3">
        <v>1.18174E-29</v>
      </c>
      <c r="M7" s="3">
        <v>-0.29924699999999999</v>
      </c>
      <c r="N7" s="3">
        <v>2.1007600000000001E-20</v>
      </c>
      <c r="O7" s="3">
        <v>-0.26279999999999998</v>
      </c>
      <c r="P7" s="3">
        <v>1.8100000000000002E-2</v>
      </c>
      <c r="Q7" s="3">
        <v>5.7090000000000004E-48</v>
      </c>
      <c r="R7" s="3">
        <v>2.03443246209677E-44</v>
      </c>
      <c r="S7" s="3" t="s">
        <v>16</v>
      </c>
      <c r="T7" s="3">
        <v>45.8</v>
      </c>
      <c r="U7" s="3">
        <v>1.8440000000000001</v>
      </c>
      <c r="V7" s="3">
        <v>1</v>
      </c>
      <c r="W7" s="3">
        <v>0.17449999999999999</v>
      </c>
    </row>
    <row r="8" spans="1:23" x14ac:dyDescent="0.2">
      <c r="A8" s="3" t="s">
        <v>432</v>
      </c>
      <c r="B8" s="3" t="s">
        <v>433</v>
      </c>
      <c r="C8" s="3" t="s">
        <v>69</v>
      </c>
      <c r="D8" s="3" t="s">
        <v>709</v>
      </c>
      <c r="E8" t="s">
        <v>1701</v>
      </c>
      <c r="F8" t="s">
        <v>1704</v>
      </c>
      <c r="G8" s="3" t="s">
        <v>685</v>
      </c>
      <c r="H8" s="3" t="s">
        <v>708</v>
      </c>
      <c r="I8" s="3">
        <v>13</v>
      </c>
      <c r="J8" s="3">
        <v>-418</v>
      </c>
      <c r="K8" s="3">
        <v>0.26848</v>
      </c>
      <c r="L8" s="3">
        <v>9.7222499999999994E-33</v>
      </c>
      <c r="M8" s="3">
        <v>0.32171</v>
      </c>
      <c r="N8" s="3">
        <v>9.6216199999999995E-15</v>
      </c>
      <c r="O8" s="3">
        <v>0.28060000000000002</v>
      </c>
      <c r="P8" s="3">
        <v>1.9800000000000002E-2</v>
      </c>
      <c r="Q8" s="3">
        <v>1.4659999999999998E-45</v>
      </c>
      <c r="R8" s="3">
        <v>4.8334019999999997E-42</v>
      </c>
      <c r="S8" s="3" t="s">
        <v>53</v>
      </c>
      <c r="T8" s="3">
        <v>21.2</v>
      </c>
      <c r="U8" s="3">
        <v>1.2689999999999999</v>
      </c>
      <c r="V8" s="3">
        <v>1</v>
      </c>
      <c r="W8" s="3">
        <v>0.26</v>
      </c>
    </row>
    <row r="9" spans="1:23" x14ac:dyDescent="0.2">
      <c r="A9" s="3" t="s">
        <v>296</v>
      </c>
      <c r="B9" s="3" t="s">
        <v>297</v>
      </c>
      <c r="C9" s="3" t="s">
        <v>42</v>
      </c>
      <c r="D9" s="3" t="s">
        <v>710</v>
      </c>
      <c r="E9" t="s">
        <v>1702</v>
      </c>
      <c r="F9" t="s">
        <v>1703</v>
      </c>
      <c r="G9" s="3" t="s">
        <v>297</v>
      </c>
      <c r="H9" s="3" t="s">
        <v>708</v>
      </c>
      <c r="I9" s="3">
        <v>8</v>
      </c>
      <c r="J9" s="3">
        <v>-1042</v>
      </c>
      <c r="K9" s="3">
        <v>0.24149200000000001</v>
      </c>
      <c r="L9" s="3">
        <v>9.4709099999999997E-23</v>
      </c>
      <c r="M9" s="3">
        <v>0.31860100000000002</v>
      </c>
      <c r="N9" s="3">
        <v>1.3748700000000001E-19</v>
      </c>
      <c r="O9" s="3">
        <v>0.26679999999999998</v>
      </c>
      <c r="P9" s="3">
        <v>2.0199999999999999E-2</v>
      </c>
      <c r="Q9" s="3">
        <v>5.59E-40</v>
      </c>
      <c r="R9" s="3">
        <v>1.6341470600000001E-36</v>
      </c>
      <c r="S9" s="3" t="s">
        <v>53</v>
      </c>
      <c r="T9" s="3">
        <v>69</v>
      </c>
      <c r="U9" s="3">
        <v>3.226</v>
      </c>
      <c r="V9" s="3">
        <v>1</v>
      </c>
      <c r="W9" s="3">
        <v>7.2489999999999999E-2</v>
      </c>
    </row>
    <row r="10" spans="1:23" x14ac:dyDescent="0.2">
      <c r="A10" s="3" t="s">
        <v>445</v>
      </c>
      <c r="B10" s="3" t="s">
        <v>446</v>
      </c>
      <c r="C10" s="3" t="s">
        <v>113</v>
      </c>
      <c r="D10" s="3" t="s">
        <v>711</v>
      </c>
      <c r="E10" t="s">
        <v>1704</v>
      </c>
      <c r="F10" t="s">
        <v>1701</v>
      </c>
      <c r="G10" s="3" t="s">
        <v>712</v>
      </c>
      <c r="H10" s="3" t="s">
        <v>701</v>
      </c>
      <c r="I10" s="3">
        <v>3</v>
      </c>
      <c r="J10" s="3">
        <v>-100257</v>
      </c>
      <c r="K10" s="3">
        <v>0.25274799999999997</v>
      </c>
      <c r="L10" s="3">
        <v>4.25562E-22</v>
      </c>
      <c r="M10" s="3">
        <v>0.21620800000000001</v>
      </c>
      <c r="N10" s="3">
        <v>3.15922E-8</v>
      </c>
      <c r="O10" s="3">
        <v>0.2414</v>
      </c>
      <c r="P10" s="3">
        <v>2.1700000000000001E-2</v>
      </c>
      <c r="Q10" s="3">
        <v>1.133E-28</v>
      </c>
      <c r="R10" s="3">
        <v>1.38390427019499E-25</v>
      </c>
      <c r="S10" s="3" t="s">
        <v>53</v>
      </c>
      <c r="T10" s="3">
        <v>0</v>
      </c>
      <c r="U10" s="3">
        <v>0.60399999999999998</v>
      </c>
      <c r="V10" s="3">
        <v>1</v>
      </c>
      <c r="W10" s="3">
        <v>0.43709999999999999</v>
      </c>
    </row>
    <row r="11" spans="1:23" x14ac:dyDescent="0.2">
      <c r="A11" s="3" t="s">
        <v>549</v>
      </c>
      <c r="B11" s="3" t="s">
        <v>550</v>
      </c>
      <c r="C11" s="3" t="s">
        <v>42</v>
      </c>
      <c r="D11" s="3" t="s">
        <v>713</v>
      </c>
      <c r="E11" t="s">
        <v>1701</v>
      </c>
      <c r="F11" t="s">
        <v>1704</v>
      </c>
      <c r="G11" s="3" t="s">
        <v>714</v>
      </c>
      <c r="H11" s="3" t="s">
        <v>715</v>
      </c>
      <c r="I11" s="3">
        <v>10</v>
      </c>
      <c r="J11" s="3">
        <v>-692</v>
      </c>
      <c r="K11" s="3">
        <v>-0.19675100000000001</v>
      </c>
      <c r="L11" s="3">
        <v>3.4754E-18</v>
      </c>
      <c r="M11" s="3">
        <v>-0.22667899999999999</v>
      </c>
      <c r="N11" s="3">
        <v>3.7022200000000004E-12</v>
      </c>
      <c r="O11" s="3">
        <v>-0.20649999999999999</v>
      </c>
      <c r="P11" s="3">
        <v>1.8599999999999998E-2</v>
      </c>
      <c r="Q11" s="3">
        <v>1.195E-28</v>
      </c>
      <c r="R11" s="3">
        <v>1.4515476315789501E-25</v>
      </c>
      <c r="S11" s="3" t="s">
        <v>16</v>
      </c>
      <c r="T11" s="3">
        <v>0</v>
      </c>
      <c r="U11" s="3">
        <v>0.56799999999999995</v>
      </c>
      <c r="V11" s="3">
        <v>1</v>
      </c>
      <c r="W11" s="3">
        <v>0.45100000000000001</v>
      </c>
    </row>
    <row r="12" spans="1:23" x14ac:dyDescent="0.2">
      <c r="A12" s="3" t="s">
        <v>318</v>
      </c>
      <c r="B12" s="3" t="s">
        <v>319</v>
      </c>
      <c r="C12" s="3" t="s">
        <v>42</v>
      </c>
      <c r="D12" s="3" t="s">
        <v>716</v>
      </c>
      <c r="E12" t="s">
        <v>1702</v>
      </c>
      <c r="F12" t="s">
        <v>1701</v>
      </c>
      <c r="G12" s="3" t="s">
        <v>319</v>
      </c>
      <c r="H12" s="3" t="s">
        <v>708</v>
      </c>
      <c r="I12" s="3">
        <v>10</v>
      </c>
      <c r="J12" s="3">
        <v>-1036</v>
      </c>
      <c r="K12" s="3">
        <v>0.21166399999999999</v>
      </c>
      <c r="L12" s="3">
        <v>7.5625499999999999E-18</v>
      </c>
      <c r="M12" s="3">
        <v>0.177872</v>
      </c>
      <c r="N12" s="3">
        <v>2.85498E-8</v>
      </c>
      <c r="O12" s="3">
        <v>0.1991</v>
      </c>
      <c r="P12" s="3">
        <v>1.95E-2</v>
      </c>
      <c r="Q12" s="3">
        <v>1.8590000000000001E-24</v>
      </c>
      <c r="R12" s="3">
        <v>1.9225786768867898E-21</v>
      </c>
      <c r="S12" s="3" t="s">
        <v>53</v>
      </c>
      <c r="T12" s="3">
        <v>0</v>
      </c>
      <c r="U12" s="3">
        <v>0.7</v>
      </c>
      <c r="V12" s="3">
        <v>1</v>
      </c>
      <c r="W12" s="3">
        <v>0.40289999999999998</v>
      </c>
    </row>
    <row r="13" spans="1:23" x14ac:dyDescent="0.2">
      <c r="A13" s="3" t="s">
        <v>346</v>
      </c>
      <c r="B13" s="3" t="s">
        <v>347</v>
      </c>
      <c r="C13" s="3" t="s">
        <v>69</v>
      </c>
      <c r="D13" s="3" t="s">
        <v>717</v>
      </c>
      <c r="E13" t="s">
        <v>1703</v>
      </c>
      <c r="F13" t="s">
        <v>1702</v>
      </c>
      <c r="G13" s="3" t="s">
        <v>718</v>
      </c>
      <c r="H13" s="3" t="s">
        <v>708</v>
      </c>
      <c r="I13" s="3">
        <v>16</v>
      </c>
      <c r="J13" s="3">
        <v>6223</v>
      </c>
      <c r="K13" s="3">
        <v>-0.26620500000000002</v>
      </c>
      <c r="L13" s="3">
        <v>3.1315199999999998E-17</v>
      </c>
      <c r="M13" s="3">
        <v>-0.22750600000000001</v>
      </c>
      <c r="N13" s="3">
        <v>1.9184300000000001E-8</v>
      </c>
      <c r="O13" s="3">
        <v>-0.25159999999999999</v>
      </c>
      <c r="P13" s="3">
        <v>2.4899999999999999E-2</v>
      </c>
      <c r="Q13" s="3">
        <v>4.8529999999999997E-24</v>
      </c>
      <c r="R13" s="3">
        <v>4.9489426813953503E-21</v>
      </c>
      <c r="S13" s="3" t="s">
        <v>16</v>
      </c>
      <c r="T13" s="3">
        <v>0</v>
      </c>
      <c r="U13" s="3">
        <v>0.56899999999999995</v>
      </c>
      <c r="V13" s="3">
        <v>1</v>
      </c>
      <c r="W13" s="3">
        <v>0.45079999999999998</v>
      </c>
    </row>
    <row r="14" spans="1:23" x14ac:dyDescent="0.2">
      <c r="A14" s="3" t="s">
        <v>149</v>
      </c>
      <c r="B14" s="3" t="s">
        <v>150</v>
      </c>
      <c r="C14" s="3" t="s">
        <v>93</v>
      </c>
      <c r="D14" s="3" t="s">
        <v>719</v>
      </c>
      <c r="E14" t="s">
        <v>1703</v>
      </c>
      <c r="F14" t="s">
        <v>1702</v>
      </c>
      <c r="G14" s="3" t="s">
        <v>720</v>
      </c>
      <c r="H14" s="3" t="s">
        <v>701</v>
      </c>
      <c r="I14" s="3">
        <v>19</v>
      </c>
      <c r="J14" s="3">
        <v>1351</v>
      </c>
      <c r="K14" s="3">
        <v>0.13800399999999999</v>
      </c>
      <c r="L14" s="3">
        <v>2.10569E-16</v>
      </c>
      <c r="M14" s="3">
        <v>0.2014</v>
      </c>
      <c r="N14" s="3">
        <v>8.9080900000000004E-10</v>
      </c>
      <c r="O14" s="3">
        <v>0.15110000000000001</v>
      </c>
      <c r="P14" s="3">
        <v>1.4999999999999999E-2</v>
      </c>
      <c r="Q14" s="3">
        <v>5.2750000000000003E-24</v>
      </c>
      <c r="R14" s="3">
        <v>5.3668045823665901E-21</v>
      </c>
      <c r="S14" s="3" t="s">
        <v>53</v>
      </c>
      <c r="T14" s="3">
        <v>66.099999999999994</v>
      </c>
      <c r="U14" s="3">
        <v>2.95</v>
      </c>
      <c r="V14" s="3">
        <v>1</v>
      </c>
      <c r="W14" s="3">
        <v>8.5870000000000002E-2</v>
      </c>
    </row>
    <row r="15" spans="1:23" x14ac:dyDescent="0.2">
      <c r="A15" s="3" t="s">
        <v>460</v>
      </c>
      <c r="B15" s="3" t="s">
        <v>698</v>
      </c>
      <c r="C15" s="3" t="s">
        <v>698</v>
      </c>
      <c r="D15" s="3" t="s">
        <v>721</v>
      </c>
      <c r="E15" t="s">
        <v>1702</v>
      </c>
      <c r="F15" t="s">
        <v>1703</v>
      </c>
      <c r="G15" s="3" t="s">
        <v>722</v>
      </c>
      <c r="H15" s="3" t="s">
        <v>715</v>
      </c>
      <c r="I15" s="3">
        <v>13</v>
      </c>
      <c r="J15" s="3">
        <v>53</v>
      </c>
      <c r="K15" s="3">
        <v>0.190945</v>
      </c>
      <c r="L15" s="3">
        <v>1.8660299999999999E-17</v>
      </c>
      <c r="M15" s="3">
        <v>0.19239000000000001</v>
      </c>
      <c r="N15" s="3">
        <v>5.8916700000000005E-7</v>
      </c>
      <c r="O15" s="3">
        <v>0.1913</v>
      </c>
      <c r="P15" s="3">
        <v>1.9400000000000001E-2</v>
      </c>
      <c r="Q15" s="3">
        <v>6.1799999999999997E-23</v>
      </c>
      <c r="R15" s="3">
        <v>6.1589458636363602E-20</v>
      </c>
      <c r="S15" s="3" t="s">
        <v>53</v>
      </c>
      <c r="T15" s="3">
        <v>0</v>
      </c>
      <c r="U15" s="3">
        <v>1E-3</v>
      </c>
      <c r="V15" s="3">
        <v>1</v>
      </c>
      <c r="W15" s="3">
        <v>0.97409999999999997</v>
      </c>
    </row>
    <row r="16" spans="1:23" x14ac:dyDescent="0.2">
      <c r="A16" s="3" t="s">
        <v>415</v>
      </c>
      <c r="B16" s="3" t="s">
        <v>416</v>
      </c>
      <c r="C16" s="3" t="s">
        <v>42</v>
      </c>
      <c r="D16" s="3" t="s">
        <v>723</v>
      </c>
      <c r="E16" t="s">
        <v>1702</v>
      </c>
      <c r="F16" t="s">
        <v>1703</v>
      </c>
      <c r="G16" s="3" t="s">
        <v>416</v>
      </c>
      <c r="H16" s="3" t="s">
        <v>708</v>
      </c>
      <c r="I16" s="3">
        <v>10</v>
      </c>
      <c r="J16" s="3">
        <v>-12717</v>
      </c>
      <c r="K16" s="3">
        <v>-0.17508299999999999</v>
      </c>
      <c r="L16" s="3">
        <v>4.89667E-12</v>
      </c>
      <c r="M16" s="3">
        <v>-0.208429</v>
      </c>
      <c r="N16" s="3">
        <v>8.8059999999999994E-12</v>
      </c>
      <c r="O16" s="3">
        <v>-0.18870000000000001</v>
      </c>
      <c r="P16" s="3">
        <v>1.95E-2</v>
      </c>
      <c r="Q16" s="3">
        <v>3.863E-22</v>
      </c>
      <c r="R16" s="3">
        <v>3.7726711870824102E-19</v>
      </c>
      <c r="S16" s="3" t="s">
        <v>16</v>
      </c>
      <c r="T16" s="3">
        <v>0</v>
      </c>
      <c r="U16" s="3">
        <v>0.70599999999999996</v>
      </c>
      <c r="V16" s="3">
        <v>1</v>
      </c>
      <c r="W16" s="3">
        <v>0.40079999999999999</v>
      </c>
    </row>
    <row r="17" spans="1:23" x14ac:dyDescent="0.2">
      <c r="A17" s="3" t="s">
        <v>346</v>
      </c>
      <c r="B17" s="3" t="s">
        <v>347</v>
      </c>
      <c r="C17" s="3" t="s">
        <v>69</v>
      </c>
      <c r="D17" s="3" t="s">
        <v>724</v>
      </c>
      <c r="E17" t="s">
        <v>1702</v>
      </c>
      <c r="F17" t="s">
        <v>1703</v>
      </c>
      <c r="G17" s="3" t="s">
        <v>718</v>
      </c>
      <c r="H17" s="3" t="s">
        <v>708</v>
      </c>
      <c r="I17" s="3">
        <v>16</v>
      </c>
      <c r="J17" s="3">
        <v>-1718</v>
      </c>
      <c r="K17" s="3">
        <v>-0.17297100000000001</v>
      </c>
      <c r="L17" s="3">
        <v>1.8847999999999998E-12</v>
      </c>
      <c r="M17" s="3">
        <v>-0.21623300000000001</v>
      </c>
      <c r="N17" s="3">
        <v>7.69508E-11</v>
      </c>
      <c r="O17" s="3">
        <v>-0.1883</v>
      </c>
      <c r="P17" s="3">
        <v>1.9800000000000002E-2</v>
      </c>
      <c r="Q17" s="3">
        <v>1.5589999999999999E-21</v>
      </c>
      <c r="R17" s="3">
        <v>1.4958929080962799E-18</v>
      </c>
      <c r="S17" s="3" t="s">
        <v>16</v>
      </c>
      <c r="T17" s="3">
        <v>8.8000000000000007</v>
      </c>
      <c r="U17" s="3">
        <v>1.0960000000000001</v>
      </c>
      <c r="V17" s="3">
        <v>1</v>
      </c>
      <c r="W17" s="3">
        <v>0.29509999999999997</v>
      </c>
    </row>
    <row r="18" spans="1:23" x14ac:dyDescent="0.2">
      <c r="A18" s="3" t="s">
        <v>405</v>
      </c>
      <c r="B18" s="3" t="s">
        <v>698</v>
      </c>
      <c r="C18" s="3" t="s">
        <v>698</v>
      </c>
      <c r="D18" s="3" t="s">
        <v>725</v>
      </c>
      <c r="E18" t="s">
        <v>1702</v>
      </c>
      <c r="F18" t="s">
        <v>1703</v>
      </c>
      <c r="G18" s="3" t="s">
        <v>726</v>
      </c>
      <c r="H18" s="3" t="s">
        <v>708</v>
      </c>
      <c r="I18" s="3">
        <v>7</v>
      </c>
      <c r="J18" s="3">
        <v>38510</v>
      </c>
      <c r="K18" s="3">
        <v>-0.67810800000000004</v>
      </c>
      <c r="L18" s="3">
        <v>5.1045599999999998E-14</v>
      </c>
      <c r="M18" s="3">
        <v>-0.89786900000000003</v>
      </c>
      <c r="N18" s="3">
        <v>2.79824E-9</v>
      </c>
      <c r="O18" s="3">
        <v>-0.73570000000000002</v>
      </c>
      <c r="P18" s="3">
        <v>7.7399999999999997E-2</v>
      </c>
      <c r="Q18" s="3">
        <v>1.8999999999999999E-21</v>
      </c>
      <c r="R18" s="3">
        <v>1.8151457516339899E-18</v>
      </c>
      <c r="S18" s="3" t="s">
        <v>16</v>
      </c>
      <c r="T18" s="3">
        <v>35.9</v>
      </c>
      <c r="U18" s="3">
        <v>1.5609999999999999</v>
      </c>
      <c r="V18" s="3">
        <v>1</v>
      </c>
      <c r="W18" s="3">
        <v>0.21149999999999999</v>
      </c>
    </row>
    <row r="19" spans="1:23" x14ac:dyDescent="0.2">
      <c r="A19" s="3" t="s">
        <v>405</v>
      </c>
      <c r="B19" s="3" t="s">
        <v>698</v>
      </c>
      <c r="C19" s="3" t="s">
        <v>698</v>
      </c>
      <c r="D19" s="3" t="s">
        <v>727</v>
      </c>
      <c r="E19" t="s">
        <v>1704</v>
      </c>
      <c r="F19" t="s">
        <v>1703</v>
      </c>
      <c r="G19" s="3" t="s">
        <v>728</v>
      </c>
      <c r="H19" s="3" t="s">
        <v>701</v>
      </c>
      <c r="I19" s="3">
        <v>7</v>
      </c>
      <c r="J19" s="3">
        <v>-7713</v>
      </c>
      <c r="K19" s="3">
        <v>-0.470526</v>
      </c>
      <c r="L19" s="3">
        <v>8.5966899999999996E-9</v>
      </c>
      <c r="M19" s="3">
        <v>-1.0550600000000001</v>
      </c>
      <c r="N19" s="3">
        <v>1.16849E-16</v>
      </c>
      <c r="O19" s="3">
        <v>-0.6411</v>
      </c>
      <c r="P19" s="3">
        <v>6.88E-2</v>
      </c>
      <c r="Q19" s="3">
        <v>1.157E-20</v>
      </c>
      <c r="R19" s="3">
        <v>1.0613925878661099E-17</v>
      </c>
      <c r="S19" s="3" t="s">
        <v>16</v>
      </c>
      <c r="T19" s="3">
        <v>93.3</v>
      </c>
      <c r="U19" s="3">
        <v>14.925000000000001</v>
      </c>
      <c r="V19" s="3">
        <v>1</v>
      </c>
      <c r="W19" s="3">
        <v>1.119E-4</v>
      </c>
    </row>
    <row r="20" spans="1:23" x14ac:dyDescent="0.2">
      <c r="A20" s="3" t="s">
        <v>578</v>
      </c>
      <c r="B20" s="3" t="s">
        <v>698</v>
      </c>
      <c r="C20" s="3" t="s">
        <v>698</v>
      </c>
      <c r="D20" s="3" t="s">
        <v>729</v>
      </c>
      <c r="E20" t="s">
        <v>1703</v>
      </c>
      <c r="F20" t="s">
        <v>1702</v>
      </c>
      <c r="G20" s="3" t="s">
        <v>730</v>
      </c>
      <c r="H20" s="3" t="s">
        <v>701</v>
      </c>
      <c r="I20" s="3">
        <v>18</v>
      </c>
      <c r="J20" s="3">
        <v>-146</v>
      </c>
      <c r="K20" s="3">
        <v>0.31829299999999999</v>
      </c>
      <c r="L20" s="3">
        <v>1.9493699999999999E-11</v>
      </c>
      <c r="M20" s="3">
        <v>0.39261299999999999</v>
      </c>
      <c r="N20" s="3">
        <v>9.0517700000000005E-11</v>
      </c>
      <c r="O20" s="3">
        <v>0.34649999999999997</v>
      </c>
      <c r="P20" s="3">
        <v>3.73E-2</v>
      </c>
      <c r="Q20" s="3">
        <v>1.7069999999999999E-20</v>
      </c>
      <c r="R20" s="3">
        <v>1.55941918125E-17</v>
      </c>
      <c r="S20" s="3" t="s">
        <v>53</v>
      </c>
      <c r="T20" s="3">
        <v>0</v>
      </c>
      <c r="U20" s="3">
        <v>0.93300000000000005</v>
      </c>
      <c r="V20" s="3">
        <v>1</v>
      </c>
      <c r="W20" s="3">
        <v>0.33400000000000002</v>
      </c>
    </row>
    <row r="21" spans="1:23" x14ac:dyDescent="0.2">
      <c r="A21" s="3" t="s">
        <v>445</v>
      </c>
      <c r="B21" s="3" t="s">
        <v>446</v>
      </c>
      <c r="C21" s="3" t="s">
        <v>113</v>
      </c>
      <c r="D21" s="3" t="s">
        <v>731</v>
      </c>
      <c r="E21" t="s">
        <v>1702</v>
      </c>
      <c r="F21" t="s">
        <v>1703</v>
      </c>
      <c r="G21" s="3" t="s">
        <v>732</v>
      </c>
      <c r="H21" s="3" t="s">
        <v>708</v>
      </c>
      <c r="I21" s="3">
        <v>3</v>
      </c>
      <c r="J21" s="3">
        <v>-15055</v>
      </c>
      <c r="K21" s="3">
        <v>0.22297900000000001</v>
      </c>
      <c r="L21" s="3">
        <v>5.89495E-13</v>
      </c>
      <c r="M21" s="3">
        <v>0.249829</v>
      </c>
      <c r="N21" s="3">
        <v>1.94163E-8</v>
      </c>
      <c r="O21" s="3">
        <v>0.23169999999999999</v>
      </c>
      <c r="P21" s="3">
        <v>2.5399999999999999E-2</v>
      </c>
      <c r="Q21" s="3">
        <v>7.4599999999999997E-20</v>
      </c>
      <c r="R21" s="3">
        <v>6.55554601202405E-17</v>
      </c>
      <c r="S21" s="3" t="s">
        <v>53</v>
      </c>
      <c r="T21" s="3">
        <v>0</v>
      </c>
      <c r="U21" s="3">
        <v>0.246</v>
      </c>
      <c r="V21" s="3">
        <v>1</v>
      </c>
      <c r="W21" s="3">
        <v>0.62029999999999996</v>
      </c>
    </row>
    <row r="22" spans="1:23" x14ac:dyDescent="0.2">
      <c r="A22" s="3" t="s">
        <v>405</v>
      </c>
      <c r="B22" s="3" t="s">
        <v>698</v>
      </c>
      <c r="C22" s="3" t="s">
        <v>698</v>
      </c>
      <c r="D22" s="3" t="s">
        <v>733</v>
      </c>
      <c r="E22" t="s">
        <v>1703</v>
      </c>
      <c r="F22" t="s">
        <v>1702</v>
      </c>
      <c r="G22" s="3" t="s">
        <v>734</v>
      </c>
      <c r="H22" s="3" t="s">
        <v>735</v>
      </c>
      <c r="I22" s="3">
        <v>7</v>
      </c>
      <c r="J22" s="3">
        <v>44230</v>
      </c>
      <c r="K22" s="3">
        <v>0.29487400000000002</v>
      </c>
      <c r="L22" s="3">
        <v>6.3107400000000001E-11</v>
      </c>
      <c r="M22" s="3">
        <v>0.53769999999999996</v>
      </c>
      <c r="N22" s="3">
        <v>1.1767199999999999E-11</v>
      </c>
      <c r="O22" s="3">
        <v>0.3543</v>
      </c>
      <c r="P22" s="3">
        <v>3.9199999999999999E-2</v>
      </c>
      <c r="Q22" s="3">
        <v>1.6299999999999999E-19</v>
      </c>
      <c r="R22" s="3">
        <v>1.41816791666667E-16</v>
      </c>
      <c r="S22" s="3" t="s">
        <v>53</v>
      </c>
      <c r="T22" s="3">
        <v>85.9</v>
      </c>
      <c r="U22" s="3">
        <v>7.0880000000000001</v>
      </c>
      <c r="V22" s="3">
        <v>1</v>
      </c>
      <c r="W22" s="3">
        <v>7.7609999999999997E-3</v>
      </c>
    </row>
    <row r="23" spans="1:23" x14ac:dyDescent="0.2">
      <c r="A23" s="3" t="s">
        <v>52</v>
      </c>
      <c r="B23" s="3" t="s">
        <v>54</v>
      </c>
      <c r="C23" s="3" t="s">
        <v>42</v>
      </c>
      <c r="D23" s="3" t="s">
        <v>736</v>
      </c>
      <c r="E23" t="s">
        <v>1701</v>
      </c>
      <c r="F23" t="s">
        <v>1704</v>
      </c>
      <c r="G23" s="3" t="s">
        <v>737</v>
      </c>
      <c r="H23" s="3" t="s">
        <v>701</v>
      </c>
      <c r="I23" s="3">
        <v>10</v>
      </c>
      <c r="J23" s="3">
        <v>-4800</v>
      </c>
      <c r="K23" s="3">
        <v>0.20938399999999999</v>
      </c>
      <c r="L23" s="3">
        <v>2.16488E-12</v>
      </c>
      <c r="M23" s="3">
        <v>0.22289</v>
      </c>
      <c r="N23" s="3">
        <v>4.9543700000000002E-7</v>
      </c>
      <c r="O23" s="3">
        <v>0.21360000000000001</v>
      </c>
      <c r="P23" s="3">
        <v>2.47E-2</v>
      </c>
      <c r="Q23" s="3">
        <v>5.9240000000000002E-18</v>
      </c>
      <c r="R23" s="3">
        <v>4.8105183777777798E-15</v>
      </c>
      <c r="S23" s="3" t="s">
        <v>53</v>
      </c>
      <c r="T23" s="3">
        <v>0</v>
      </c>
      <c r="U23" s="3">
        <v>6.4000000000000001E-2</v>
      </c>
      <c r="V23" s="3">
        <v>1</v>
      </c>
      <c r="W23" s="3">
        <v>0.8004</v>
      </c>
    </row>
    <row r="24" spans="1:23" x14ac:dyDescent="0.2">
      <c r="A24" s="3" t="s">
        <v>375</v>
      </c>
      <c r="B24" s="3" t="s">
        <v>698</v>
      </c>
      <c r="C24" s="3" t="s">
        <v>698</v>
      </c>
      <c r="D24" s="3" t="s">
        <v>738</v>
      </c>
      <c r="E24" t="s">
        <v>1704</v>
      </c>
      <c r="F24" t="s">
        <v>1701</v>
      </c>
      <c r="G24" s="3" t="s">
        <v>739</v>
      </c>
      <c r="H24" s="3" t="s">
        <v>701</v>
      </c>
      <c r="I24" s="3">
        <v>3</v>
      </c>
      <c r="J24" s="3">
        <v>17</v>
      </c>
      <c r="K24" s="3">
        <v>-0.21662899999999999</v>
      </c>
      <c r="L24" s="3">
        <v>1.5870099999999999E-15</v>
      </c>
      <c r="M24" s="3">
        <v>-0.164714</v>
      </c>
      <c r="N24" s="3">
        <v>1.1175499999999999E-3</v>
      </c>
      <c r="O24" s="3">
        <v>-0.20499999999999999</v>
      </c>
      <c r="P24" s="3">
        <v>2.3900000000000001E-2</v>
      </c>
      <c r="Q24" s="3">
        <v>1.1E-17</v>
      </c>
      <c r="R24" s="3">
        <v>8.7224430379746801E-15</v>
      </c>
      <c r="S24" s="3" t="s">
        <v>16</v>
      </c>
      <c r="T24" s="3">
        <v>0</v>
      </c>
      <c r="U24" s="3">
        <v>0.81799999999999995</v>
      </c>
      <c r="V24" s="3">
        <v>1</v>
      </c>
      <c r="W24" s="3">
        <v>0.36559999999999998</v>
      </c>
    </row>
    <row r="25" spans="1:23" x14ac:dyDescent="0.2">
      <c r="A25" s="3" t="s">
        <v>107</v>
      </c>
      <c r="B25" s="3" t="s">
        <v>698</v>
      </c>
      <c r="C25" s="3" t="s">
        <v>698</v>
      </c>
      <c r="D25" s="3" t="s">
        <v>740</v>
      </c>
      <c r="E25" t="s">
        <v>1701</v>
      </c>
      <c r="F25" t="s">
        <v>1704</v>
      </c>
      <c r="G25" s="3" t="s">
        <v>741</v>
      </c>
      <c r="H25" s="3" t="s">
        <v>701</v>
      </c>
      <c r="I25" s="3">
        <v>1</v>
      </c>
      <c r="J25" s="3">
        <v>34</v>
      </c>
      <c r="K25" s="3">
        <v>8.3712300000000003E-2</v>
      </c>
      <c r="L25" s="3">
        <v>1.0303E-7</v>
      </c>
      <c r="M25" s="3">
        <v>0.22198399999999999</v>
      </c>
      <c r="N25" s="3">
        <v>4.3969400000000002E-14</v>
      </c>
      <c r="O25" s="3">
        <v>0.1145</v>
      </c>
      <c r="P25" s="3">
        <v>1.3899999999999999E-2</v>
      </c>
      <c r="Q25" s="3">
        <v>1.547E-16</v>
      </c>
      <c r="R25" s="3">
        <v>1.12872054409318E-13</v>
      </c>
      <c r="S25" s="3" t="s">
        <v>53</v>
      </c>
      <c r="T25" s="3">
        <v>94.2</v>
      </c>
      <c r="U25" s="3">
        <v>17.189</v>
      </c>
      <c r="V25" s="3">
        <v>1</v>
      </c>
      <c r="W25" s="3">
        <v>3.383E-5</v>
      </c>
    </row>
    <row r="26" spans="1:23" x14ac:dyDescent="0.2">
      <c r="A26" s="3" t="s">
        <v>439</v>
      </c>
      <c r="B26" s="3" t="s">
        <v>698</v>
      </c>
      <c r="C26" s="3" t="s">
        <v>698</v>
      </c>
      <c r="D26" s="3" t="s">
        <v>742</v>
      </c>
      <c r="E26" t="s">
        <v>1704</v>
      </c>
      <c r="F26" t="s">
        <v>1701</v>
      </c>
      <c r="G26" s="3" t="s">
        <v>743</v>
      </c>
      <c r="H26" s="3" t="s">
        <v>701</v>
      </c>
      <c r="I26" s="3">
        <v>12</v>
      </c>
      <c r="J26" s="3">
        <v>88095</v>
      </c>
      <c r="K26" s="3">
        <v>-0.29695899999999997</v>
      </c>
      <c r="L26" s="3">
        <v>2.5377200000000002E-5</v>
      </c>
      <c r="M26" s="3">
        <v>-0.58625099999999997</v>
      </c>
      <c r="N26" s="3">
        <v>2.6645300000000001E-13</v>
      </c>
      <c r="O26" s="3">
        <v>-0.42309999999999998</v>
      </c>
      <c r="P26" s="3">
        <v>5.2999999999999999E-2</v>
      </c>
      <c r="Q26" s="3">
        <v>1.3510000000000001E-15</v>
      </c>
      <c r="R26" s="3">
        <v>9.3736527056962001E-13</v>
      </c>
      <c r="S26" s="3" t="s">
        <v>16</v>
      </c>
      <c r="T26" s="3">
        <v>86.4</v>
      </c>
      <c r="U26" s="3">
        <v>7.3390000000000004</v>
      </c>
      <c r="V26" s="3">
        <v>1</v>
      </c>
      <c r="W26" s="3">
        <v>6.7470000000000004E-3</v>
      </c>
    </row>
    <row r="27" spans="1:23" x14ac:dyDescent="0.2">
      <c r="A27" s="3" t="s">
        <v>678</v>
      </c>
      <c r="B27" s="3" t="s">
        <v>698</v>
      </c>
      <c r="C27" s="3" t="s">
        <v>698</v>
      </c>
      <c r="D27" s="3" t="s">
        <v>744</v>
      </c>
      <c r="E27" t="s">
        <v>1701</v>
      </c>
      <c r="F27" t="s">
        <v>1702</v>
      </c>
      <c r="G27" s="3" t="s">
        <v>745</v>
      </c>
      <c r="H27" s="3" t="s">
        <v>701</v>
      </c>
      <c r="I27" s="3">
        <v>16</v>
      </c>
      <c r="J27" s="3">
        <v>-11625</v>
      </c>
      <c r="K27" s="3">
        <v>0.12731000000000001</v>
      </c>
      <c r="L27" s="3">
        <v>2.5811199999999999E-9</v>
      </c>
      <c r="M27" s="3">
        <v>0.19950000000000001</v>
      </c>
      <c r="N27" s="3">
        <v>3.3638599999999999E-8</v>
      </c>
      <c r="O27" s="3">
        <v>0.14599999999999999</v>
      </c>
      <c r="P27" s="3">
        <v>1.84E-2</v>
      </c>
      <c r="Q27" s="3">
        <v>2.062E-15</v>
      </c>
      <c r="R27" s="3">
        <v>1.3932034853621E-12</v>
      </c>
      <c r="S27" s="3" t="s">
        <v>53</v>
      </c>
      <c r="T27" s="3">
        <v>66.2</v>
      </c>
      <c r="U27" s="3">
        <v>2.9569999999999999</v>
      </c>
      <c r="V27" s="3">
        <v>1</v>
      </c>
      <c r="W27" s="3">
        <v>8.5510000000000003E-2</v>
      </c>
    </row>
    <row r="28" spans="1:23" x14ac:dyDescent="0.2">
      <c r="A28" s="3" t="s">
        <v>439</v>
      </c>
      <c r="B28" s="3" t="s">
        <v>698</v>
      </c>
      <c r="C28" s="3"/>
      <c r="D28" s="3" t="s">
        <v>746</v>
      </c>
      <c r="E28" t="s">
        <v>1702</v>
      </c>
      <c r="F28" t="s">
        <v>1703</v>
      </c>
      <c r="G28" s="3" t="s">
        <v>747</v>
      </c>
      <c r="H28" s="3" t="s">
        <v>701</v>
      </c>
      <c r="I28" s="3">
        <v>12</v>
      </c>
      <c r="J28" s="3">
        <v>-23011</v>
      </c>
      <c r="K28" s="3">
        <v>-0.47663499999999998</v>
      </c>
      <c r="L28" s="3">
        <v>2.12008E-12</v>
      </c>
      <c r="M28" s="3">
        <v>-0.26466400000000001</v>
      </c>
      <c r="N28" s="3">
        <v>3.5700900000000002E-5</v>
      </c>
      <c r="O28" s="3">
        <v>-0.36449999999999999</v>
      </c>
      <c r="P28" s="3">
        <v>4.6600000000000003E-2</v>
      </c>
      <c r="Q28" s="3">
        <v>4.9189999999999997E-15</v>
      </c>
      <c r="R28" s="3">
        <v>3.2573415158370998E-12</v>
      </c>
      <c r="S28" s="3" t="s">
        <v>16</v>
      </c>
      <c r="T28" s="3">
        <v>80.599999999999994</v>
      </c>
      <c r="U28" s="3">
        <v>5.1639999999999997</v>
      </c>
      <c r="V28" s="3">
        <v>1</v>
      </c>
      <c r="W28" s="3">
        <v>2.3060000000000001E-2</v>
      </c>
    </row>
    <row r="29" spans="1:23" x14ac:dyDescent="0.2">
      <c r="A29" s="3" t="s">
        <v>405</v>
      </c>
      <c r="B29" s="3" t="s">
        <v>698</v>
      </c>
      <c r="C29" s="3" t="s">
        <v>698</v>
      </c>
      <c r="D29" s="3" t="s">
        <v>748</v>
      </c>
      <c r="E29" t="s">
        <v>1702</v>
      </c>
      <c r="F29" t="s">
        <v>1703</v>
      </c>
      <c r="G29" s="3" t="s">
        <v>749</v>
      </c>
      <c r="H29" s="3" t="s">
        <v>701</v>
      </c>
      <c r="I29" s="3">
        <v>7</v>
      </c>
      <c r="J29" s="3">
        <v>133920</v>
      </c>
      <c r="K29" s="3">
        <v>-0.34516200000000002</v>
      </c>
      <c r="L29" s="3">
        <v>5.2697300000000004E-13</v>
      </c>
      <c r="M29" s="3">
        <v>-0.25245000000000001</v>
      </c>
      <c r="N29" s="3">
        <v>1.6491100000000001E-3</v>
      </c>
      <c r="O29" s="3">
        <v>-0.32090000000000002</v>
      </c>
      <c r="P29" s="3">
        <v>4.1099999999999998E-2</v>
      </c>
      <c r="Q29" s="3">
        <v>5.6490000000000001E-15</v>
      </c>
      <c r="R29" s="3">
        <v>3.7305604653614501E-12</v>
      </c>
      <c r="S29" s="3" t="s">
        <v>16</v>
      </c>
      <c r="T29" s="3">
        <v>0</v>
      </c>
      <c r="U29" s="3">
        <v>0.98599999999999999</v>
      </c>
      <c r="V29" s="3">
        <v>1</v>
      </c>
      <c r="W29" s="3">
        <v>0.32079999999999997</v>
      </c>
    </row>
    <row r="30" spans="1:23" x14ac:dyDescent="0.2">
      <c r="A30" s="3" t="s">
        <v>390</v>
      </c>
      <c r="B30" s="3" t="s">
        <v>391</v>
      </c>
      <c r="C30" s="3" t="s">
        <v>42</v>
      </c>
      <c r="D30" s="3" t="s">
        <v>750</v>
      </c>
      <c r="E30" t="s">
        <v>1702</v>
      </c>
      <c r="F30" t="s">
        <v>1703</v>
      </c>
      <c r="G30" s="3" t="s">
        <v>391</v>
      </c>
      <c r="H30" s="3" t="s">
        <v>708</v>
      </c>
      <c r="I30" s="3">
        <v>8</v>
      </c>
      <c r="J30" s="3">
        <v>-4847</v>
      </c>
      <c r="K30" s="3">
        <v>-0.115734</v>
      </c>
      <c r="L30" s="3">
        <v>5.3738600000000001E-13</v>
      </c>
      <c r="M30" s="3">
        <v>-9.2038999999999996E-2</v>
      </c>
      <c r="N30" s="3">
        <v>4.1672200000000001E-3</v>
      </c>
      <c r="O30" s="3">
        <v>-0.111</v>
      </c>
      <c r="P30" s="3">
        <v>1.44E-2</v>
      </c>
      <c r="Q30" s="3">
        <v>1.0299999999999999E-14</v>
      </c>
      <c r="R30" s="3">
        <v>6.7411347761193998E-12</v>
      </c>
      <c r="S30" s="3" t="s">
        <v>16</v>
      </c>
      <c r="T30" s="3">
        <v>0</v>
      </c>
      <c r="U30" s="3">
        <v>0.436</v>
      </c>
      <c r="V30" s="3">
        <v>1</v>
      </c>
      <c r="W30" s="3">
        <v>0.50929999999999997</v>
      </c>
    </row>
    <row r="31" spans="1:23" x14ac:dyDescent="0.2">
      <c r="A31" s="3" t="s">
        <v>149</v>
      </c>
      <c r="B31" s="3" t="s">
        <v>150</v>
      </c>
      <c r="C31" s="3" t="s">
        <v>93</v>
      </c>
      <c r="D31" s="3" t="s">
        <v>751</v>
      </c>
      <c r="E31" t="s">
        <v>1701</v>
      </c>
      <c r="F31" t="s">
        <v>1704</v>
      </c>
      <c r="G31" s="3" t="s">
        <v>150</v>
      </c>
      <c r="H31" s="3" t="s">
        <v>708</v>
      </c>
      <c r="I31" s="3">
        <v>19</v>
      </c>
      <c r="J31" s="3">
        <v>-2371</v>
      </c>
      <c r="K31" s="3">
        <v>-0.105266</v>
      </c>
      <c r="L31" s="3">
        <v>3.05981E-9</v>
      </c>
      <c r="M31" s="3">
        <v>-0.17100099999999999</v>
      </c>
      <c r="N31" s="3">
        <v>1.97833E-7</v>
      </c>
      <c r="O31" s="3">
        <v>-0.1201</v>
      </c>
      <c r="P31" s="3">
        <v>1.5599999999999999E-2</v>
      </c>
      <c r="Q31" s="3">
        <v>1.4949999999999999E-14</v>
      </c>
      <c r="R31" s="3">
        <v>9.7263945845697304E-12</v>
      </c>
      <c r="S31" s="3" t="s">
        <v>16</v>
      </c>
      <c r="T31" s="3">
        <v>67.7</v>
      </c>
      <c r="U31" s="3">
        <v>3.0950000000000002</v>
      </c>
      <c r="V31" s="3">
        <v>1</v>
      </c>
      <c r="W31" s="3">
        <v>7.8530000000000003E-2</v>
      </c>
    </row>
    <row r="32" spans="1:23" x14ac:dyDescent="0.2">
      <c r="A32" s="3" t="s">
        <v>164</v>
      </c>
      <c r="B32" s="3" t="s">
        <v>165</v>
      </c>
      <c r="C32" s="3" t="s">
        <v>36</v>
      </c>
      <c r="D32" s="3" t="s">
        <v>752</v>
      </c>
      <c r="E32" t="s">
        <v>1704</v>
      </c>
      <c r="F32" t="s">
        <v>1701</v>
      </c>
      <c r="G32" s="3" t="s">
        <v>753</v>
      </c>
      <c r="H32" s="3" t="s">
        <v>701</v>
      </c>
      <c r="I32" s="3">
        <v>6</v>
      </c>
      <c r="J32" s="3">
        <v>-3138</v>
      </c>
      <c r="K32" s="3">
        <v>-0.229488</v>
      </c>
      <c r="L32" s="3">
        <v>7.7287999999999997E-8</v>
      </c>
      <c r="M32" s="3">
        <v>-0.26898</v>
      </c>
      <c r="N32" s="3">
        <v>1.2760600000000001E-7</v>
      </c>
      <c r="O32" s="3">
        <v>-0.24579999999999999</v>
      </c>
      <c r="P32" s="3">
        <v>3.27E-2</v>
      </c>
      <c r="Q32" s="3">
        <v>5.8470000000000002E-14</v>
      </c>
      <c r="R32" s="3">
        <v>3.5858955902097899E-11</v>
      </c>
      <c r="S32" s="3" t="s">
        <v>16</v>
      </c>
      <c r="T32" s="3">
        <v>0</v>
      </c>
      <c r="U32" s="3">
        <v>0.35299999999999998</v>
      </c>
      <c r="V32" s="3">
        <v>1</v>
      </c>
      <c r="W32" s="3">
        <v>0.5524</v>
      </c>
    </row>
    <row r="33" spans="1:23" x14ac:dyDescent="0.2">
      <c r="A33" s="3" t="s">
        <v>405</v>
      </c>
      <c r="B33" s="3" t="s">
        <v>698</v>
      </c>
      <c r="C33" s="3" t="s">
        <v>698</v>
      </c>
      <c r="D33" s="3" t="s">
        <v>754</v>
      </c>
      <c r="E33" t="s">
        <v>1701</v>
      </c>
      <c r="F33" t="s">
        <v>1704</v>
      </c>
      <c r="G33" s="3" t="s">
        <v>755</v>
      </c>
      <c r="H33" s="3" t="s">
        <v>701</v>
      </c>
      <c r="I33" s="3">
        <v>7</v>
      </c>
      <c r="J33" s="3">
        <v>52423</v>
      </c>
      <c r="K33" s="3">
        <v>-0.54332499999999995</v>
      </c>
      <c r="L33" s="3">
        <v>2.8037700000000001E-9</v>
      </c>
      <c r="M33" s="3">
        <v>-0.66947199999999996</v>
      </c>
      <c r="N33" s="3">
        <v>4.3707100000000002E-6</v>
      </c>
      <c r="O33" s="3">
        <v>-0.57889999999999997</v>
      </c>
      <c r="P33" s="3">
        <v>7.7499999999999999E-2</v>
      </c>
      <c r="Q33" s="3">
        <v>7.7299999999999996E-14</v>
      </c>
      <c r="R33" s="3">
        <v>4.6180009945504102E-11</v>
      </c>
      <c r="S33" s="3" t="s">
        <v>16</v>
      </c>
      <c r="T33" s="3">
        <v>0</v>
      </c>
      <c r="U33" s="3">
        <v>0.53800000000000003</v>
      </c>
      <c r="V33" s="3">
        <v>1</v>
      </c>
      <c r="W33" s="3">
        <v>0.46350000000000002</v>
      </c>
    </row>
    <row r="34" spans="1:23" x14ac:dyDescent="0.2">
      <c r="A34" s="3" t="s">
        <v>405</v>
      </c>
      <c r="B34" s="3" t="s">
        <v>698</v>
      </c>
      <c r="C34" s="3" t="s">
        <v>698</v>
      </c>
      <c r="D34" s="3" t="s">
        <v>756</v>
      </c>
      <c r="E34" t="s">
        <v>1704</v>
      </c>
      <c r="F34" t="s">
        <v>1701</v>
      </c>
      <c r="G34" s="3" t="s">
        <v>757</v>
      </c>
      <c r="H34" s="3" t="s">
        <v>701</v>
      </c>
      <c r="I34" s="3">
        <v>7</v>
      </c>
      <c r="J34" s="3">
        <v>18684</v>
      </c>
      <c r="K34" s="3">
        <v>0.36545800000000001</v>
      </c>
      <c r="L34" s="3">
        <v>6.3676799999999997E-8</v>
      </c>
      <c r="M34" s="3">
        <v>0.58974199999999999</v>
      </c>
      <c r="N34" s="3">
        <v>1.5048000000000001E-7</v>
      </c>
      <c r="O34" s="3">
        <v>0.42509999999999998</v>
      </c>
      <c r="P34" s="3">
        <v>5.79E-2</v>
      </c>
      <c r="Q34" s="3">
        <v>2.107E-13</v>
      </c>
      <c r="R34" s="3">
        <v>1.1952414062095699E-10</v>
      </c>
      <c r="S34" s="3" t="s">
        <v>53</v>
      </c>
      <c r="T34" s="3">
        <v>65.900000000000006</v>
      </c>
      <c r="U34" s="3">
        <v>2.9289999999999998</v>
      </c>
      <c r="V34" s="3">
        <v>1</v>
      </c>
      <c r="W34" s="3">
        <v>8.7010000000000004E-2</v>
      </c>
    </row>
    <row r="35" spans="1:23" x14ac:dyDescent="0.2">
      <c r="A35" s="3" t="s">
        <v>137</v>
      </c>
      <c r="B35" s="3" t="s">
        <v>138</v>
      </c>
      <c r="C35" s="3" t="s">
        <v>102</v>
      </c>
      <c r="D35" s="3" t="s">
        <v>758</v>
      </c>
      <c r="E35" t="s">
        <v>1703</v>
      </c>
      <c r="F35" t="s">
        <v>1702</v>
      </c>
      <c r="G35" s="3" t="s">
        <v>138</v>
      </c>
      <c r="H35" s="3" t="s">
        <v>708</v>
      </c>
      <c r="I35" s="3">
        <v>10</v>
      </c>
      <c r="J35" s="3">
        <v>-2222</v>
      </c>
      <c r="K35" s="3">
        <v>-0.11397599999999999</v>
      </c>
      <c r="L35" s="3">
        <v>9.8534599999999993E-8</v>
      </c>
      <c r="M35" s="3">
        <v>-0.203566</v>
      </c>
      <c r="N35" s="3">
        <v>4.78217E-8</v>
      </c>
      <c r="O35" s="3">
        <v>-0.13619999999999999</v>
      </c>
      <c r="P35" s="3">
        <v>1.8599999999999998E-2</v>
      </c>
      <c r="Q35" s="3">
        <v>2.1510000000000001E-13</v>
      </c>
      <c r="R35" s="3">
        <v>1.21862487209302E-10</v>
      </c>
      <c r="S35" s="3" t="s">
        <v>16</v>
      </c>
      <c r="T35" s="3">
        <v>77</v>
      </c>
      <c r="U35" s="3">
        <v>4.3440000000000003</v>
      </c>
      <c r="V35" s="3">
        <v>1</v>
      </c>
      <c r="W35" s="3">
        <v>3.7150000000000002E-2</v>
      </c>
    </row>
    <row r="36" spans="1:23" x14ac:dyDescent="0.2">
      <c r="A36" s="3" t="s">
        <v>188</v>
      </c>
      <c r="B36" s="3" t="s">
        <v>189</v>
      </c>
      <c r="C36" s="3" t="s">
        <v>69</v>
      </c>
      <c r="D36" s="3" t="s">
        <v>759</v>
      </c>
      <c r="E36" t="s">
        <v>1703</v>
      </c>
      <c r="F36" t="s">
        <v>1702</v>
      </c>
      <c r="G36" s="3" t="s">
        <v>760</v>
      </c>
      <c r="H36" s="3" t="s">
        <v>701</v>
      </c>
      <c r="I36" s="3">
        <v>2</v>
      </c>
      <c r="J36" s="3">
        <v>-33139</v>
      </c>
      <c r="K36" s="3">
        <v>-0.101968</v>
      </c>
      <c r="L36" s="3">
        <v>5.0936699999999996E-6</v>
      </c>
      <c r="M36" s="3">
        <v>-0.124741</v>
      </c>
      <c r="N36" s="3">
        <v>2.8274799999999999E-8</v>
      </c>
      <c r="O36" s="3">
        <v>-0.1133</v>
      </c>
      <c r="P36" s="3">
        <v>1.5800000000000002E-2</v>
      </c>
      <c r="Q36" s="3">
        <v>8.7419999999999995E-13</v>
      </c>
      <c r="R36" s="3">
        <v>4.4061790137931E-10</v>
      </c>
      <c r="S36" s="3" t="s">
        <v>16</v>
      </c>
      <c r="T36" s="3">
        <v>0</v>
      </c>
      <c r="U36" s="3">
        <v>0.51600000000000001</v>
      </c>
      <c r="V36" s="3">
        <v>1</v>
      </c>
      <c r="W36" s="3">
        <v>0.47249999999999998</v>
      </c>
    </row>
    <row r="37" spans="1:23" x14ac:dyDescent="0.2">
      <c r="A37" s="3" t="s">
        <v>598</v>
      </c>
      <c r="B37" s="3" t="s">
        <v>599</v>
      </c>
      <c r="C37" s="3" t="s">
        <v>158</v>
      </c>
      <c r="D37" s="3" t="s">
        <v>761</v>
      </c>
      <c r="E37" t="s">
        <v>1702</v>
      </c>
      <c r="F37" t="s">
        <v>1701</v>
      </c>
      <c r="G37" s="3" t="s">
        <v>762</v>
      </c>
      <c r="H37" s="3" t="s">
        <v>708</v>
      </c>
      <c r="I37" s="3">
        <v>21</v>
      </c>
      <c r="J37" s="3">
        <v>90125</v>
      </c>
      <c r="K37" s="3">
        <v>0.23228599999999999</v>
      </c>
      <c r="L37" s="3">
        <v>4.0203700000000003E-9</v>
      </c>
      <c r="M37" s="3">
        <v>0.203789</v>
      </c>
      <c r="N37" s="3">
        <v>6.9277900000000003E-5</v>
      </c>
      <c r="O37" s="3">
        <v>0.22170000000000001</v>
      </c>
      <c r="P37" s="3">
        <v>3.1300000000000001E-2</v>
      </c>
      <c r="Q37" s="3">
        <v>1.353E-12</v>
      </c>
      <c r="R37" s="3">
        <v>6.5994644382647397E-10</v>
      </c>
      <c r="S37" s="3" t="s">
        <v>53</v>
      </c>
      <c r="T37" s="3">
        <v>0</v>
      </c>
      <c r="U37" s="3">
        <v>0.19400000000000001</v>
      </c>
      <c r="V37" s="3">
        <v>1</v>
      </c>
      <c r="W37" s="3">
        <v>0.65949999999999998</v>
      </c>
    </row>
    <row r="38" spans="1:23" x14ac:dyDescent="0.2">
      <c r="A38" s="3" t="s">
        <v>598</v>
      </c>
      <c r="B38" s="3" t="s">
        <v>599</v>
      </c>
      <c r="C38" s="3" t="s">
        <v>158</v>
      </c>
      <c r="D38" s="3" t="s">
        <v>763</v>
      </c>
      <c r="E38" t="s">
        <v>1702</v>
      </c>
      <c r="F38" t="s">
        <v>1703</v>
      </c>
      <c r="G38" s="3" t="s">
        <v>764</v>
      </c>
      <c r="H38" s="3" t="s">
        <v>701</v>
      </c>
      <c r="I38" s="3">
        <v>21</v>
      </c>
      <c r="J38" s="3">
        <v>-65589</v>
      </c>
      <c r="K38" s="3">
        <v>-0.300645</v>
      </c>
      <c r="L38" s="3">
        <v>2.7318100000000001E-6</v>
      </c>
      <c r="M38" s="3">
        <v>-0.44038100000000002</v>
      </c>
      <c r="N38" s="3">
        <v>9.1668199999999995E-8</v>
      </c>
      <c r="O38" s="3">
        <v>-0.3533</v>
      </c>
      <c r="P38" s="3">
        <v>5.0599999999999999E-2</v>
      </c>
      <c r="Q38" s="3">
        <v>2.911E-12</v>
      </c>
      <c r="R38" s="3">
        <v>1.3507686888888901E-9</v>
      </c>
      <c r="S38" s="3" t="s">
        <v>16</v>
      </c>
      <c r="T38" s="3">
        <v>44.2</v>
      </c>
      <c r="U38" s="3">
        <v>1.7909999999999999</v>
      </c>
      <c r="V38" s="3">
        <v>1</v>
      </c>
      <c r="W38" s="3">
        <v>0.18079999999999999</v>
      </c>
    </row>
    <row r="39" spans="1:23" x14ac:dyDescent="0.2">
      <c r="A39" s="3" t="s">
        <v>439</v>
      </c>
      <c r="B39" s="3" t="s">
        <v>698</v>
      </c>
      <c r="C39" s="3" t="s">
        <v>698</v>
      </c>
      <c r="D39" s="3" t="s">
        <v>765</v>
      </c>
      <c r="E39" t="s">
        <v>1703</v>
      </c>
      <c r="F39" t="s">
        <v>1702</v>
      </c>
      <c r="G39" s="3" t="s">
        <v>766</v>
      </c>
      <c r="H39" s="3" t="s">
        <v>706</v>
      </c>
      <c r="I39" s="3">
        <v>12</v>
      </c>
      <c r="J39" s="3">
        <v>33364</v>
      </c>
      <c r="K39" s="3">
        <v>-0.27426</v>
      </c>
      <c r="L39" s="3">
        <v>1.99492E-9</v>
      </c>
      <c r="M39" s="3">
        <v>-0.17021</v>
      </c>
      <c r="N39" s="3">
        <v>6.2491599999999999E-4</v>
      </c>
      <c r="O39" s="3">
        <v>-0.2266</v>
      </c>
      <c r="P39" s="3">
        <v>3.3700000000000001E-2</v>
      </c>
      <c r="Q39" s="3">
        <v>1.6830000000000002E-11</v>
      </c>
      <c r="R39" s="3">
        <v>7.1029565255052897E-9</v>
      </c>
      <c r="S39" s="3" t="s">
        <v>16</v>
      </c>
      <c r="T39" s="3">
        <v>57.8</v>
      </c>
      <c r="U39" s="3">
        <v>2.371</v>
      </c>
      <c r="V39" s="3">
        <v>1</v>
      </c>
      <c r="W39" s="3">
        <v>0.1236</v>
      </c>
    </row>
    <row r="40" spans="1:23" x14ac:dyDescent="0.2">
      <c r="A40" s="3" t="s">
        <v>346</v>
      </c>
      <c r="B40" s="3" t="s">
        <v>347</v>
      </c>
      <c r="C40" s="3" t="s">
        <v>69</v>
      </c>
      <c r="D40" s="3" t="s">
        <v>767</v>
      </c>
      <c r="E40" t="s">
        <v>1704</v>
      </c>
      <c r="F40" t="s">
        <v>1701</v>
      </c>
      <c r="G40" s="3" t="s">
        <v>718</v>
      </c>
      <c r="H40" s="3" t="s">
        <v>708</v>
      </c>
      <c r="I40" s="3">
        <v>16</v>
      </c>
      <c r="J40" s="3">
        <v>29081</v>
      </c>
      <c r="K40" s="3">
        <v>-0.199738</v>
      </c>
      <c r="L40" s="3">
        <v>4.6206399999999999E-8</v>
      </c>
      <c r="M40" s="3">
        <v>-0.205261</v>
      </c>
      <c r="N40" s="3">
        <v>1.14197E-4</v>
      </c>
      <c r="O40" s="3">
        <v>-0.20150000000000001</v>
      </c>
      <c r="P40" s="3">
        <v>3.0099999999999998E-2</v>
      </c>
      <c r="Q40" s="3">
        <v>2.2400000000000001E-11</v>
      </c>
      <c r="R40" s="3">
        <v>9.3814922636103193E-9</v>
      </c>
      <c r="S40" s="3" t="s">
        <v>16</v>
      </c>
      <c r="T40" s="3">
        <v>0</v>
      </c>
      <c r="U40" s="3">
        <v>7.0000000000000001E-3</v>
      </c>
      <c r="V40" s="3">
        <v>1</v>
      </c>
      <c r="W40" s="3">
        <v>0.93179999999999996</v>
      </c>
    </row>
    <row r="41" spans="1:23" x14ac:dyDescent="0.2">
      <c r="A41" s="3" t="s">
        <v>149</v>
      </c>
      <c r="B41" s="3" t="s">
        <v>150</v>
      </c>
      <c r="C41" s="3" t="s">
        <v>93</v>
      </c>
      <c r="D41" s="3" t="s">
        <v>768</v>
      </c>
      <c r="E41" t="s">
        <v>1703</v>
      </c>
      <c r="F41" t="s">
        <v>1702</v>
      </c>
      <c r="G41" s="3" t="s">
        <v>769</v>
      </c>
      <c r="H41" s="3" t="s">
        <v>701</v>
      </c>
      <c r="I41" s="3">
        <v>19</v>
      </c>
      <c r="J41" s="3">
        <v>23776</v>
      </c>
      <c r="K41" s="3">
        <v>0.171907</v>
      </c>
      <c r="L41" s="3">
        <v>2.9636399999999999E-7</v>
      </c>
      <c r="M41" s="3">
        <v>0.297626</v>
      </c>
      <c r="N41" s="3">
        <v>3.7307900000000001E-6</v>
      </c>
      <c r="O41" s="3">
        <v>0.1988</v>
      </c>
      <c r="P41" s="3">
        <v>2.9700000000000001E-2</v>
      </c>
      <c r="Q41" s="3">
        <v>2.3329999999999999E-11</v>
      </c>
      <c r="R41" s="3">
        <v>9.7153165527065503E-9</v>
      </c>
      <c r="S41" s="3" t="s">
        <v>53</v>
      </c>
      <c r="T41" s="3">
        <v>66.7</v>
      </c>
      <c r="U41" s="3">
        <v>3.0019999999999998</v>
      </c>
      <c r="V41" s="3">
        <v>1</v>
      </c>
      <c r="W41" s="3">
        <v>8.3150000000000002E-2</v>
      </c>
    </row>
    <row r="42" spans="1:23" x14ac:dyDescent="0.2">
      <c r="A42" s="3" t="s">
        <v>598</v>
      </c>
      <c r="B42" s="3" t="s">
        <v>599</v>
      </c>
      <c r="C42" s="3" t="s">
        <v>158</v>
      </c>
      <c r="D42" s="3" t="s">
        <v>770</v>
      </c>
      <c r="E42" t="s">
        <v>1702</v>
      </c>
      <c r="F42" t="s">
        <v>1701</v>
      </c>
      <c r="G42" s="3" t="s">
        <v>771</v>
      </c>
      <c r="H42" s="3" t="s">
        <v>701</v>
      </c>
      <c r="I42" s="3">
        <v>21</v>
      </c>
      <c r="J42" s="3">
        <v>154416</v>
      </c>
      <c r="K42" s="3">
        <v>-0.30922500000000003</v>
      </c>
      <c r="L42" s="3">
        <v>6.2576199999999997E-6</v>
      </c>
      <c r="M42" s="3">
        <v>-0.48544399999999999</v>
      </c>
      <c r="N42" s="3">
        <v>2.6620599999999999E-7</v>
      </c>
      <c r="O42" s="3">
        <v>-0.37</v>
      </c>
      <c r="P42" s="3">
        <v>5.5399999999999998E-2</v>
      </c>
      <c r="Q42" s="3">
        <v>2.414E-11</v>
      </c>
      <c r="R42" s="3">
        <v>1.00240664204545E-8</v>
      </c>
      <c r="S42" s="3" t="s">
        <v>16</v>
      </c>
      <c r="T42" s="3">
        <v>56.3</v>
      </c>
      <c r="U42" s="3">
        <v>2.286</v>
      </c>
      <c r="V42" s="3">
        <v>1</v>
      </c>
      <c r="W42" s="3">
        <v>0.13059999999999999</v>
      </c>
    </row>
    <row r="43" spans="1:23" x14ac:dyDescent="0.2">
      <c r="A43" s="3" t="s">
        <v>445</v>
      </c>
      <c r="B43" s="3" t="s">
        <v>446</v>
      </c>
      <c r="C43" s="3" t="s">
        <v>113</v>
      </c>
      <c r="D43" s="3" t="s">
        <v>772</v>
      </c>
      <c r="E43" t="s">
        <v>1704</v>
      </c>
      <c r="F43" t="s">
        <v>1701</v>
      </c>
      <c r="G43" s="3" t="s">
        <v>732</v>
      </c>
      <c r="H43" s="3" t="s">
        <v>708</v>
      </c>
      <c r="I43" s="3">
        <v>3</v>
      </c>
      <c r="J43" s="3">
        <v>4077</v>
      </c>
      <c r="K43" s="3">
        <v>-0.20214199999999999</v>
      </c>
      <c r="L43" s="3">
        <v>3.2047799999999999E-8</v>
      </c>
      <c r="M43" s="3">
        <v>-0.20581199999999999</v>
      </c>
      <c r="N43" s="3">
        <v>3.3963100000000001E-4</v>
      </c>
      <c r="O43" s="3">
        <v>-0.20319999999999999</v>
      </c>
      <c r="P43" s="3">
        <v>3.0800000000000001E-2</v>
      </c>
      <c r="Q43" s="3">
        <v>4.4290000000000003E-11</v>
      </c>
      <c r="R43" s="3">
        <v>1.80494510130112E-8</v>
      </c>
      <c r="S43" s="3" t="s">
        <v>16</v>
      </c>
      <c r="T43" s="3">
        <v>0</v>
      </c>
      <c r="U43" s="3">
        <v>3.0000000000000001E-3</v>
      </c>
      <c r="V43" s="3">
        <v>1</v>
      </c>
      <c r="W43" s="3">
        <v>0.95699999999999996</v>
      </c>
    </row>
    <row r="44" spans="1:23" x14ac:dyDescent="0.2">
      <c r="A44" s="3" t="s">
        <v>108</v>
      </c>
      <c r="B44" s="3" t="s">
        <v>698</v>
      </c>
      <c r="C44" s="3" t="s">
        <v>698</v>
      </c>
      <c r="D44" s="3" t="s">
        <v>773</v>
      </c>
      <c r="E44" t="s">
        <v>1704</v>
      </c>
      <c r="F44" t="s">
        <v>1701</v>
      </c>
      <c r="G44" s="3" t="s">
        <v>774</v>
      </c>
      <c r="H44" s="3" t="s">
        <v>701</v>
      </c>
      <c r="I44" s="3">
        <v>11</v>
      </c>
      <c r="J44" s="3">
        <v>-809</v>
      </c>
      <c r="K44" s="3">
        <v>0.170156</v>
      </c>
      <c r="L44" s="3">
        <v>4.2988599999999999E-7</v>
      </c>
      <c r="M44" s="3">
        <v>0.18964700000000001</v>
      </c>
      <c r="N44" s="3">
        <v>6.6303999999999994E-5</v>
      </c>
      <c r="O44" s="3">
        <v>0.1767</v>
      </c>
      <c r="P44" s="3">
        <v>2.75E-2</v>
      </c>
      <c r="Q44" s="3">
        <v>1.2679999999999999E-10</v>
      </c>
      <c r="R44" s="3">
        <v>5.0227576151761499E-8</v>
      </c>
      <c r="S44" s="3" t="s">
        <v>53</v>
      </c>
      <c r="T44" s="3">
        <v>0</v>
      </c>
      <c r="U44" s="3">
        <v>0.112</v>
      </c>
      <c r="V44" s="3">
        <v>1</v>
      </c>
      <c r="W44" s="3">
        <v>0.7379</v>
      </c>
    </row>
    <row r="45" spans="1:23" x14ac:dyDescent="0.2">
      <c r="A45" s="3" t="s">
        <v>432</v>
      </c>
      <c r="B45" s="3" t="s">
        <v>433</v>
      </c>
      <c r="C45" s="3" t="s">
        <v>69</v>
      </c>
      <c r="D45" s="3" t="s">
        <v>775</v>
      </c>
      <c r="E45" t="s">
        <v>1701</v>
      </c>
      <c r="F45" t="s">
        <v>1704</v>
      </c>
      <c r="G45" s="3" t="s">
        <v>685</v>
      </c>
      <c r="H45" s="3" t="s">
        <v>708</v>
      </c>
      <c r="I45" s="3">
        <v>13</v>
      </c>
      <c r="J45" s="3">
        <v>-53981</v>
      </c>
      <c r="K45" s="3">
        <v>-0.111502</v>
      </c>
      <c r="L45" s="3">
        <v>3.1192199999999998E-6</v>
      </c>
      <c r="M45" s="3">
        <v>-0.181143</v>
      </c>
      <c r="N45" s="3">
        <v>7.0531399999999997E-6</v>
      </c>
      <c r="O45" s="3">
        <v>-0.12959999999999999</v>
      </c>
      <c r="P45" s="3">
        <v>2.06E-2</v>
      </c>
      <c r="Q45" s="3">
        <v>2.9400000000000002E-10</v>
      </c>
      <c r="R45" s="3">
        <v>1.11137322413793E-7</v>
      </c>
      <c r="S45" s="3" t="s">
        <v>16</v>
      </c>
      <c r="T45" s="3">
        <v>54.7</v>
      </c>
      <c r="U45" s="3">
        <v>2.2069999999999999</v>
      </c>
      <c r="V45" s="3">
        <v>1</v>
      </c>
      <c r="W45" s="3">
        <v>0.13739999999999999</v>
      </c>
    </row>
    <row r="46" spans="1:23" x14ac:dyDescent="0.2">
      <c r="A46" s="3" t="s">
        <v>137</v>
      </c>
      <c r="B46" s="3" t="s">
        <v>138</v>
      </c>
      <c r="C46" s="3" t="s">
        <v>102</v>
      </c>
      <c r="D46" s="3" t="s">
        <v>776</v>
      </c>
      <c r="E46" t="s">
        <v>1701</v>
      </c>
      <c r="F46" t="s">
        <v>1702</v>
      </c>
      <c r="G46" s="3" t="s">
        <v>138</v>
      </c>
      <c r="H46" s="3" t="s">
        <v>708</v>
      </c>
      <c r="I46" s="3">
        <v>10</v>
      </c>
      <c r="J46" s="3">
        <v>-2214</v>
      </c>
      <c r="K46" s="3">
        <v>0.16384099999999999</v>
      </c>
      <c r="L46" s="3">
        <v>2.00186E-6</v>
      </c>
      <c r="M46" s="3">
        <v>0.24898100000000001</v>
      </c>
      <c r="N46" s="3">
        <v>2.5316E-5</v>
      </c>
      <c r="O46" s="3">
        <v>0.18540000000000001</v>
      </c>
      <c r="P46" s="3">
        <v>2.98E-2</v>
      </c>
      <c r="Q46" s="3">
        <v>4.7300000000000002E-10</v>
      </c>
      <c r="R46" s="3">
        <v>1.6566371645367399E-7</v>
      </c>
      <c r="S46" s="3" t="s">
        <v>53</v>
      </c>
      <c r="T46" s="3">
        <v>35.4</v>
      </c>
      <c r="U46" s="3">
        <v>1.548</v>
      </c>
      <c r="V46" s="3">
        <v>1</v>
      </c>
      <c r="W46" s="3">
        <v>0.21340000000000001</v>
      </c>
    </row>
    <row r="47" spans="1:23" x14ac:dyDescent="0.2">
      <c r="A47" s="3" t="s">
        <v>72</v>
      </c>
      <c r="B47" s="3" t="s">
        <v>73</v>
      </c>
      <c r="C47" s="3" t="s">
        <v>75</v>
      </c>
      <c r="D47" s="3" t="s">
        <v>777</v>
      </c>
      <c r="E47" t="s">
        <v>1701</v>
      </c>
      <c r="F47" t="s">
        <v>1704</v>
      </c>
      <c r="G47" s="3" t="s">
        <v>778</v>
      </c>
      <c r="H47" s="3" t="s">
        <v>708</v>
      </c>
      <c r="I47" s="3">
        <v>11</v>
      </c>
      <c r="J47" s="3">
        <v>1311</v>
      </c>
      <c r="K47" s="3">
        <v>0.137293</v>
      </c>
      <c r="L47" s="3">
        <v>2.86892E-5</v>
      </c>
      <c r="M47" s="3">
        <v>0.19708400000000001</v>
      </c>
      <c r="N47" s="3">
        <v>3.4274399999999998E-6</v>
      </c>
      <c r="O47" s="3">
        <v>0.15970000000000001</v>
      </c>
      <c r="P47" s="3">
        <v>2.5999999999999999E-2</v>
      </c>
      <c r="Q47" s="3">
        <v>7.7510000000000004E-10</v>
      </c>
      <c r="R47" s="3">
        <v>2.6449970824902702E-7</v>
      </c>
      <c r="S47" s="3" t="s">
        <v>53</v>
      </c>
      <c r="T47" s="3">
        <v>19.5</v>
      </c>
      <c r="U47" s="3">
        <v>1.242</v>
      </c>
      <c r="V47" s="3">
        <v>1</v>
      </c>
      <c r="W47" s="3">
        <v>0.2651</v>
      </c>
    </row>
    <row r="48" spans="1:23" x14ac:dyDescent="0.2">
      <c r="A48" s="3" t="s">
        <v>480</v>
      </c>
      <c r="B48" s="3" t="s">
        <v>698</v>
      </c>
      <c r="C48" s="3" t="s">
        <v>698</v>
      </c>
      <c r="D48" s="3" t="s">
        <v>779</v>
      </c>
      <c r="E48" t="s">
        <v>1704</v>
      </c>
      <c r="F48" t="s">
        <v>1703</v>
      </c>
      <c r="G48" s="3" t="s">
        <v>780</v>
      </c>
      <c r="H48" s="3" t="s">
        <v>701</v>
      </c>
      <c r="I48" s="3">
        <v>11</v>
      </c>
      <c r="J48" s="3">
        <v>-1355</v>
      </c>
      <c r="K48" s="3">
        <v>-7.8555899999999998E-2</v>
      </c>
      <c r="L48" s="3">
        <v>4.2485E-9</v>
      </c>
      <c r="M48" s="3">
        <v>-4.82659E-2</v>
      </c>
      <c r="N48" s="3">
        <v>4.4047000000000003E-2</v>
      </c>
      <c r="O48" s="3">
        <v>-7.1400000000000005E-2</v>
      </c>
      <c r="P48" s="3">
        <v>1.17E-2</v>
      </c>
      <c r="Q48" s="3">
        <v>9.9060000000000007E-10</v>
      </c>
      <c r="R48" s="3">
        <v>3.2882595806207398E-7</v>
      </c>
      <c r="S48" s="3" t="s">
        <v>16</v>
      </c>
      <c r="T48" s="3">
        <v>17.899999999999999</v>
      </c>
      <c r="U48" s="3">
        <v>1.218</v>
      </c>
      <c r="V48" s="3">
        <v>1</v>
      </c>
      <c r="W48" s="3">
        <v>0.26979999999999998</v>
      </c>
    </row>
    <row r="49" spans="1:23" x14ac:dyDescent="0.2">
      <c r="A49" s="3" t="s">
        <v>439</v>
      </c>
      <c r="B49" s="3" t="s">
        <v>698</v>
      </c>
      <c r="C49" s="3" t="s">
        <v>698</v>
      </c>
      <c r="D49" s="3" t="s">
        <v>781</v>
      </c>
      <c r="E49" t="s">
        <v>1704</v>
      </c>
      <c r="F49" t="s">
        <v>1702</v>
      </c>
      <c r="G49" s="3" t="s">
        <v>782</v>
      </c>
      <c r="H49" s="3" t="s">
        <v>701</v>
      </c>
      <c r="I49" s="3">
        <v>12</v>
      </c>
      <c r="J49" s="3">
        <v>134668</v>
      </c>
      <c r="K49" s="3">
        <v>-0.34941899999999998</v>
      </c>
      <c r="L49" s="3">
        <v>4.7885199999999999E-8</v>
      </c>
      <c r="M49" s="3">
        <v>-0.21496299999999999</v>
      </c>
      <c r="N49" s="3">
        <v>2.0106500000000001E-3</v>
      </c>
      <c r="O49" s="3">
        <v>-0.2878</v>
      </c>
      <c r="P49" s="3">
        <v>4.7100000000000003E-2</v>
      </c>
      <c r="Q49" s="3">
        <v>1.0029999999999999E-9</v>
      </c>
      <c r="R49" s="3">
        <v>3.3218769108761301E-7</v>
      </c>
      <c r="S49" s="3" t="s">
        <v>16</v>
      </c>
      <c r="T49" s="3">
        <v>50.5</v>
      </c>
      <c r="U49" s="3">
        <v>2.0219999999999998</v>
      </c>
      <c r="V49" s="3">
        <v>1</v>
      </c>
      <c r="W49" s="3">
        <v>0.155</v>
      </c>
    </row>
    <row r="50" spans="1:23" x14ac:dyDescent="0.2">
      <c r="A50" s="3" t="s">
        <v>149</v>
      </c>
      <c r="B50" s="3" t="s">
        <v>150</v>
      </c>
      <c r="C50" s="3" t="s">
        <v>93</v>
      </c>
      <c r="D50" s="3" t="s">
        <v>783</v>
      </c>
      <c r="E50" t="s">
        <v>1702</v>
      </c>
      <c r="F50" t="s">
        <v>1703</v>
      </c>
      <c r="G50" s="3" t="s">
        <v>784</v>
      </c>
      <c r="H50" s="3" t="s">
        <v>701</v>
      </c>
      <c r="I50" s="3">
        <v>19</v>
      </c>
      <c r="J50" s="3">
        <v>-10271</v>
      </c>
      <c r="K50" s="3">
        <v>-9.0244599999999994E-2</v>
      </c>
      <c r="L50" s="3">
        <v>1.30277E-7</v>
      </c>
      <c r="M50" s="3">
        <v>-8.8578199999999996E-2</v>
      </c>
      <c r="N50" s="3">
        <v>5.4860000000000004E-3</v>
      </c>
      <c r="O50" s="3">
        <v>-8.9899999999999994E-2</v>
      </c>
      <c r="P50" s="3">
        <v>1.5100000000000001E-2</v>
      </c>
      <c r="Q50" s="3">
        <v>2.458E-9</v>
      </c>
      <c r="R50" s="3">
        <v>7.7990988277858199E-7</v>
      </c>
      <c r="S50" s="3" t="s">
        <v>16</v>
      </c>
      <c r="T50" s="3">
        <v>0</v>
      </c>
      <c r="U50" s="3">
        <v>2E-3</v>
      </c>
      <c r="V50" s="3">
        <v>1</v>
      </c>
      <c r="W50" s="3">
        <v>0.96330000000000005</v>
      </c>
    </row>
    <row r="51" spans="1:23" x14ac:dyDescent="0.2">
      <c r="A51" s="3" t="s">
        <v>652</v>
      </c>
      <c r="B51" s="3" t="s">
        <v>653</v>
      </c>
      <c r="C51" s="3" t="s">
        <v>69</v>
      </c>
      <c r="D51" s="3" t="s">
        <v>785</v>
      </c>
      <c r="E51" t="s">
        <v>1703</v>
      </c>
      <c r="F51" t="s">
        <v>1701</v>
      </c>
      <c r="G51" s="3" t="s">
        <v>786</v>
      </c>
      <c r="H51" s="3" t="s">
        <v>708</v>
      </c>
      <c r="I51" s="3">
        <v>1</v>
      </c>
      <c r="J51" s="3">
        <v>-73341</v>
      </c>
      <c r="K51" s="3">
        <v>-0.148725</v>
      </c>
      <c r="L51" s="3">
        <v>1.16318E-6</v>
      </c>
      <c r="M51" s="3">
        <v>-0.166824</v>
      </c>
      <c r="N51" s="3">
        <v>5.4391599999999997E-4</v>
      </c>
      <c r="O51" s="3">
        <v>-0.15390000000000001</v>
      </c>
      <c r="P51" s="3">
        <v>2.58E-2</v>
      </c>
      <c r="Q51" s="3">
        <v>2.5559999999999999E-9</v>
      </c>
      <c r="R51" s="3">
        <v>8.1041833405639897E-7</v>
      </c>
      <c r="S51" s="3" t="s">
        <v>16</v>
      </c>
      <c r="T51" s="3">
        <v>0</v>
      </c>
      <c r="U51" s="3">
        <v>0.1</v>
      </c>
      <c r="V51" s="3">
        <v>1</v>
      </c>
      <c r="W51" s="3">
        <v>0.75139999999999996</v>
      </c>
    </row>
    <row r="52" spans="1:23" x14ac:dyDescent="0.2">
      <c r="A52" s="3" t="s">
        <v>633</v>
      </c>
      <c r="B52" s="3" t="s">
        <v>634</v>
      </c>
      <c r="C52" s="3" t="s">
        <v>42</v>
      </c>
      <c r="D52" s="3" t="s">
        <v>787</v>
      </c>
      <c r="E52" t="s">
        <v>1702</v>
      </c>
      <c r="F52" t="s">
        <v>1703</v>
      </c>
      <c r="G52" s="3" t="s">
        <v>788</v>
      </c>
      <c r="H52" s="3" t="s">
        <v>701</v>
      </c>
      <c r="I52" s="3">
        <v>4</v>
      </c>
      <c r="J52" s="3">
        <v>-112071</v>
      </c>
      <c r="K52" s="3">
        <v>0.102812</v>
      </c>
      <c r="L52" s="3">
        <v>3.1538300000000002E-6</v>
      </c>
      <c r="M52" s="3">
        <v>8.5517399999999993E-2</v>
      </c>
      <c r="N52" s="3">
        <v>1.8947300000000001E-4</v>
      </c>
      <c r="O52" s="3">
        <v>9.4500000000000001E-2</v>
      </c>
      <c r="P52" s="3">
        <v>1.5900000000000001E-2</v>
      </c>
      <c r="Q52" s="3">
        <v>2.744E-9</v>
      </c>
      <c r="R52" s="3">
        <v>8.6502282099209196E-7</v>
      </c>
      <c r="S52" s="3" t="s">
        <v>53</v>
      </c>
      <c r="T52" s="3">
        <v>0</v>
      </c>
      <c r="U52" s="3">
        <v>0.29599999999999999</v>
      </c>
      <c r="V52" s="3">
        <v>1</v>
      </c>
      <c r="W52" s="3">
        <v>0.58660000000000001</v>
      </c>
    </row>
    <row r="53" spans="1:23" x14ac:dyDescent="0.2">
      <c r="A53" s="3" t="s">
        <v>149</v>
      </c>
      <c r="B53" s="3" t="s">
        <v>150</v>
      </c>
      <c r="C53" s="3" t="s">
        <v>93</v>
      </c>
      <c r="D53" s="3" t="s">
        <v>789</v>
      </c>
      <c r="E53" t="s">
        <v>1704</v>
      </c>
      <c r="F53" t="s">
        <v>1703</v>
      </c>
      <c r="G53" s="3" t="s">
        <v>790</v>
      </c>
      <c r="H53" s="3" t="s">
        <v>706</v>
      </c>
      <c r="I53" s="3">
        <v>19</v>
      </c>
      <c r="J53" s="3">
        <v>-55737</v>
      </c>
      <c r="K53" s="3">
        <v>0.162497</v>
      </c>
      <c r="L53" s="3">
        <v>1.4520400000000001E-7</v>
      </c>
      <c r="M53" s="3">
        <v>0.16150200000000001</v>
      </c>
      <c r="N53" s="3">
        <v>1.29789E-2</v>
      </c>
      <c r="O53" s="3">
        <v>0.1623</v>
      </c>
      <c r="P53" s="3">
        <v>2.7900000000000001E-2</v>
      </c>
      <c r="Q53" s="3">
        <v>6.0330000000000002E-9</v>
      </c>
      <c r="R53" s="3">
        <v>1.8590840007027399E-6</v>
      </c>
      <c r="S53" s="3" t="s">
        <v>53</v>
      </c>
      <c r="T53" s="3">
        <v>0</v>
      </c>
      <c r="U53" s="3">
        <v>0</v>
      </c>
      <c r="V53" s="3">
        <v>1</v>
      </c>
      <c r="W53" s="3">
        <v>0.98899999999999999</v>
      </c>
    </row>
    <row r="54" spans="1:23" x14ac:dyDescent="0.2">
      <c r="A54" s="3" t="s">
        <v>164</v>
      </c>
      <c r="B54" s="3" t="s">
        <v>165</v>
      </c>
      <c r="C54" s="3" t="s">
        <v>36</v>
      </c>
      <c r="D54" s="3" t="s">
        <v>791</v>
      </c>
      <c r="E54" t="s">
        <v>1703</v>
      </c>
      <c r="F54" t="s">
        <v>1702</v>
      </c>
      <c r="G54" s="3" t="s">
        <v>792</v>
      </c>
      <c r="H54" s="3" t="s">
        <v>701</v>
      </c>
      <c r="I54" s="3">
        <v>6</v>
      </c>
      <c r="J54" s="3">
        <v>-3567</v>
      </c>
      <c r="K54" s="3">
        <v>9.4885399999999995E-2</v>
      </c>
      <c r="L54" s="3">
        <v>1.4182800000000001E-4</v>
      </c>
      <c r="M54" s="3">
        <v>0.12937899999999999</v>
      </c>
      <c r="N54" s="3">
        <v>8.9209999999999998E-6</v>
      </c>
      <c r="O54" s="3">
        <v>0.1095</v>
      </c>
      <c r="P54" s="3">
        <v>1.89E-2</v>
      </c>
      <c r="Q54" s="3">
        <v>7.5100000000000007E-9</v>
      </c>
      <c r="R54" s="3">
        <v>2.3045084044786601E-6</v>
      </c>
      <c r="S54" s="3" t="s">
        <v>53</v>
      </c>
      <c r="T54" s="3">
        <v>0</v>
      </c>
      <c r="U54" s="3">
        <v>0.80900000000000005</v>
      </c>
      <c r="V54" s="3">
        <v>1</v>
      </c>
      <c r="W54" s="3">
        <v>0.36830000000000002</v>
      </c>
    </row>
    <row r="55" spans="1:23" x14ac:dyDescent="0.2">
      <c r="A55" s="3" t="s">
        <v>439</v>
      </c>
      <c r="B55" s="3" t="s">
        <v>698</v>
      </c>
      <c r="C55" s="3" t="s">
        <v>698</v>
      </c>
      <c r="D55" s="3" t="s">
        <v>793</v>
      </c>
      <c r="E55" t="s">
        <v>1703</v>
      </c>
      <c r="F55" t="s">
        <v>1702</v>
      </c>
      <c r="G55" s="3" t="s">
        <v>794</v>
      </c>
      <c r="H55" s="3" t="s">
        <v>701</v>
      </c>
      <c r="I55" s="3">
        <v>12</v>
      </c>
      <c r="J55" s="3">
        <v>74163</v>
      </c>
      <c r="K55" s="3">
        <v>-0.36201</v>
      </c>
      <c r="L55" s="3">
        <v>4.6148399999999999E-8</v>
      </c>
      <c r="M55" s="3">
        <v>-0.18141099999999999</v>
      </c>
      <c r="N55" s="3">
        <v>9.4892299999999995E-3</v>
      </c>
      <c r="O55" s="3">
        <v>-0.27660000000000001</v>
      </c>
      <c r="P55" s="3">
        <v>4.8099999999999997E-2</v>
      </c>
      <c r="Q55" s="3">
        <v>8.821E-9</v>
      </c>
      <c r="R55" s="3">
        <v>2.6879897991660899E-6</v>
      </c>
      <c r="S55" s="3" t="s">
        <v>16</v>
      </c>
      <c r="T55" s="3">
        <v>71.599999999999994</v>
      </c>
      <c r="U55" s="3">
        <v>3.5150000000000001</v>
      </c>
      <c r="V55" s="3">
        <v>1</v>
      </c>
      <c r="W55" s="3">
        <v>6.08E-2</v>
      </c>
    </row>
    <row r="56" spans="1:23" x14ac:dyDescent="0.2">
      <c r="A56" s="3" t="s">
        <v>598</v>
      </c>
      <c r="B56" s="3" t="s">
        <v>599</v>
      </c>
      <c r="C56" s="3" t="s">
        <v>158</v>
      </c>
      <c r="D56" s="3" t="s">
        <v>795</v>
      </c>
      <c r="E56" t="s">
        <v>1704</v>
      </c>
      <c r="F56" t="s">
        <v>1701</v>
      </c>
      <c r="G56" s="3" t="s">
        <v>762</v>
      </c>
      <c r="H56" s="3" t="s">
        <v>708</v>
      </c>
      <c r="I56" s="3">
        <v>21</v>
      </c>
      <c r="J56" s="3">
        <v>94133</v>
      </c>
      <c r="K56" s="3">
        <v>-0.26737699999999998</v>
      </c>
      <c r="L56" s="3">
        <v>9.3506599999999997E-5</v>
      </c>
      <c r="M56" s="3">
        <v>-0.39373000000000002</v>
      </c>
      <c r="N56" s="3">
        <v>1.54286E-5</v>
      </c>
      <c r="O56" s="3">
        <v>-0.313</v>
      </c>
      <c r="P56" s="3">
        <v>5.4699999999999999E-2</v>
      </c>
      <c r="Q56" s="3">
        <v>1.0660000000000001E-8</v>
      </c>
      <c r="R56" s="3">
        <v>3.2082502814001399E-6</v>
      </c>
      <c r="S56" s="3" t="s">
        <v>16</v>
      </c>
      <c r="T56" s="3">
        <v>18.7</v>
      </c>
      <c r="U56" s="3">
        <v>1.23</v>
      </c>
      <c r="V56" s="3">
        <v>1</v>
      </c>
      <c r="W56" s="3">
        <v>0.26740000000000003</v>
      </c>
    </row>
    <row r="57" spans="1:23" x14ac:dyDescent="0.2">
      <c r="A57" s="3" t="s">
        <v>346</v>
      </c>
      <c r="B57" s="3" t="s">
        <v>347</v>
      </c>
      <c r="C57" s="3" t="s">
        <v>69</v>
      </c>
      <c r="D57" s="3" t="s">
        <v>796</v>
      </c>
      <c r="E57" t="s">
        <v>1704</v>
      </c>
      <c r="F57" t="s">
        <v>1701</v>
      </c>
      <c r="G57" s="3" t="s">
        <v>45</v>
      </c>
      <c r="H57" s="3" t="s">
        <v>708</v>
      </c>
      <c r="I57" s="3">
        <v>16</v>
      </c>
      <c r="J57" s="3">
        <v>82541</v>
      </c>
      <c r="K57" s="3">
        <v>-0.102629</v>
      </c>
      <c r="L57" s="3">
        <v>1.7080900000000001E-4</v>
      </c>
      <c r="M57" s="3">
        <v>-0.15665499999999999</v>
      </c>
      <c r="N57" s="3">
        <v>9.9741800000000004E-6</v>
      </c>
      <c r="O57" s="3">
        <v>-0.1227</v>
      </c>
      <c r="P57" s="3">
        <v>2.1600000000000001E-2</v>
      </c>
      <c r="Q57" s="3">
        <v>1.4E-8</v>
      </c>
      <c r="R57" s="3">
        <v>4.16769450101833E-6</v>
      </c>
      <c r="S57" s="3" t="s">
        <v>16</v>
      </c>
      <c r="T57" s="3">
        <v>31.4</v>
      </c>
      <c r="U57" s="3">
        <v>1.4570000000000001</v>
      </c>
      <c r="V57" s="3">
        <v>1</v>
      </c>
      <c r="W57" s="3">
        <v>0.22739999999999999</v>
      </c>
    </row>
    <row r="58" spans="1:23" x14ac:dyDescent="0.2">
      <c r="A58" s="3" t="s">
        <v>465</v>
      </c>
      <c r="B58" s="3" t="s">
        <v>466</v>
      </c>
      <c r="C58" s="3" t="s">
        <v>295</v>
      </c>
      <c r="D58" s="3" t="s">
        <v>797</v>
      </c>
      <c r="E58" t="s">
        <v>1703</v>
      </c>
      <c r="F58" t="s">
        <v>1701</v>
      </c>
      <c r="G58" s="3" t="s">
        <v>798</v>
      </c>
      <c r="H58" s="3" t="s">
        <v>708</v>
      </c>
      <c r="I58" s="3">
        <v>3</v>
      </c>
      <c r="J58" s="3">
        <v>1196</v>
      </c>
      <c r="K58" s="3">
        <v>-0.10585600000000001</v>
      </c>
      <c r="L58" s="3">
        <v>6.1715600000000001E-6</v>
      </c>
      <c r="M58" s="3">
        <v>-0.12186900000000001</v>
      </c>
      <c r="N58" s="3">
        <v>6.7418899999999995E-4</v>
      </c>
      <c r="O58" s="3">
        <v>-0.1106</v>
      </c>
      <c r="P58" s="3">
        <v>1.9599999999999999E-2</v>
      </c>
      <c r="Q58" s="3">
        <v>1.6630000000000001E-8</v>
      </c>
      <c r="R58" s="3">
        <v>4.9139296698113199E-6</v>
      </c>
      <c r="S58" s="3" t="s">
        <v>16</v>
      </c>
      <c r="T58" s="3">
        <v>0</v>
      </c>
      <c r="U58" s="3">
        <v>0.14000000000000001</v>
      </c>
      <c r="V58" s="3">
        <v>1</v>
      </c>
      <c r="W58" s="3">
        <v>0.70840000000000003</v>
      </c>
    </row>
    <row r="59" spans="1:23" x14ac:dyDescent="0.2">
      <c r="A59" s="3" t="s">
        <v>439</v>
      </c>
      <c r="B59" s="3" t="s">
        <v>698</v>
      </c>
      <c r="C59" s="3" t="s">
        <v>698</v>
      </c>
      <c r="D59" s="3" t="s">
        <v>799</v>
      </c>
      <c r="E59" t="s">
        <v>1701</v>
      </c>
      <c r="F59" t="s">
        <v>1704</v>
      </c>
      <c r="G59" s="3" t="s">
        <v>800</v>
      </c>
      <c r="H59" s="3" t="s">
        <v>706</v>
      </c>
      <c r="I59" s="3">
        <v>12</v>
      </c>
      <c r="J59" s="3">
        <v>238069</v>
      </c>
      <c r="K59" s="3">
        <v>-0.18276600000000001</v>
      </c>
      <c r="L59" s="3">
        <v>4.1981899999999999E-5</v>
      </c>
      <c r="M59" s="3">
        <v>-0.19358400000000001</v>
      </c>
      <c r="N59" s="3">
        <v>1.05406E-4</v>
      </c>
      <c r="O59" s="3">
        <v>-0.18759999999999999</v>
      </c>
      <c r="P59" s="3">
        <v>3.3300000000000003E-2</v>
      </c>
      <c r="Q59" s="3">
        <v>1.7170000000000001E-8</v>
      </c>
      <c r="R59" s="3">
        <v>5.0462883176943698E-6</v>
      </c>
      <c r="S59" s="3" t="s">
        <v>16</v>
      </c>
      <c r="T59" s="3">
        <v>0</v>
      </c>
      <c r="U59" s="3">
        <v>2.5999999999999999E-2</v>
      </c>
      <c r="V59" s="3">
        <v>1</v>
      </c>
      <c r="W59" s="3">
        <v>0.87160000000000004</v>
      </c>
    </row>
    <row r="60" spans="1:23" x14ac:dyDescent="0.2">
      <c r="A60" s="3" t="s">
        <v>184</v>
      </c>
      <c r="B60" s="3" t="s">
        <v>185</v>
      </c>
      <c r="C60" s="3" t="s">
        <v>36</v>
      </c>
      <c r="D60" s="3" t="s">
        <v>801</v>
      </c>
      <c r="E60" t="s">
        <v>1702</v>
      </c>
      <c r="F60" t="s">
        <v>1701</v>
      </c>
      <c r="G60" s="3" t="s">
        <v>802</v>
      </c>
      <c r="H60" s="3" t="s">
        <v>701</v>
      </c>
      <c r="I60" s="3">
        <v>20</v>
      </c>
      <c r="J60" s="3">
        <v>-8831</v>
      </c>
      <c r="K60" s="3">
        <v>5.04924E-2</v>
      </c>
      <c r="L60" s="3">
        <v>0.62704700000000002</v>
      </c>
      <c r="M60" s="3">
        <v>0.18164</v>
      </c>
      <c r="N60" s="3">
        <v>1.1004E-8</v>
      </c>
      <c r="O60" s="3">
        <v>0.1704</v>
      </c>
      <c r="P60" s="3">
        <v>3.04E-2</v>
      </c>
      <c r="Q60" s="3">
        <v>2.0619999999999999E-8</v>
      </c>
      <c r="R60" s="3">
        <v>5.9999274187126699E-6</v>
      </c>
      <c r="S60" s="3" t="s">
        <v>53</v>
      </c>
      <c r="T60" s="3">
        <v>31.3</v>
      </c>
      <c r="U60" s="3">
        <v>1.456</v>
      </c>
      <c r="V60" s="3">
        <v>1</v>
      </c>
      <c r="W60" s="3">
        <v>0.22750000000000001</v>
      </c>
    </row>
    <row r="61" spans="1:23" x14ac:dyDescent="0.2">
      <c r="A61" s="3" t="s">
        <v>598</v>
      </c>
      <c r="B61" s="3" t="s">
        <v>599</v>
      </c>
      <c r="C61" s="3" t="s">
        <v>158</v>
      </c>
      <c r="D61" s="3" t="s">
        <v>803</v>
      </c>
      <c r="E61" t="s">
        <v>1702</v>
      </c>
      <c r="F61" t="s">
        <v>1703</v>
      </c>
      <c r="G61" s="3" t="s">
        <v>804</v>
      </c>
      <c r="H61" s="3" t="s">
        <v>708</v>
      </c>
      <c r="I61" s="3">
        <v>21</v>
      </c>
      <c r="J61" s="3">
        <v>-44977</v>
      </c>
      <c r="K61" s="3">
        <v>-0.14288400000000001</v>
      </c>
      <c r="L61" s="3">
        <v>1.8227E-4</v>
      </c>
      <c r="M61" s="3">
        <v>-0.216669</v>
      </c>
      <c r="N61" s="3">
        <v>2.1086699999999999E-5</v>
      </c>
      <c r="O61" s="3">
        <v>-0.1694</v>
      </c>
      <c r="P61" s="3">
        <v>3.0599999999999999E-2</v>
      </c>
      <c r="Q61" s="3">
        <v>2.934E-8</v>
      </c>
      <c r="R61" s="3">
        <v>8.4254219646365396E-6</v>
      </c>
      <c r="S61" s="3" t="s">
        <v>16</v>
      </c>
      <c r="T61" s="3">
        <v>25.6</v>
      </c>
      <c r="U61" s="3">
        <v>1.343</v>
      </c>
      <c r="V61" s="3">
        <v>1</v>
      </c>
      <c r="W61" s="3">
        <v>0.2465</v>
      </c>
    </row>
    <row r="62" spans="1:23" x14ac:dyDescent="0.2">
      <c r="A62" s="3" t="s">
        <v>268</v>
      </c>
      <c r="B62" s="3" t="s">
        <v>269</v>
      </c>
      <c r="C62" s="3" t="s">
        <v>271</v>
      </c>
      <c r="D62" s="3" t="s">
        <v>805</v>
      </c>
      <c r="E62" t="s">
        <v>1703</v>
      </c>
      <c r="F62" t="s">
        <v>1702</v>
      </c>
      <c r="G62" s="3" t="s">
        <v>806</v>
      </c>
      <c r="H62" s="3" t="s">
        <v>708</v>
      </c>
      <c r="I62" s="3">
        <v>15</v>
      </c>
      <c r="J62" s="3">
        <v>-25804</v>
      </c>
      <c r="K62" s="3">
        <v>-0.12196700000000001</v>
      </c>
      <c r="L62" s="3">
        <v>8.60246E-6</v>
      </c>
      <c r="M62" s="3">
        <v>-0.13847100000000001</v>
      </c>
      <c r="N62" s="3">
        <v>1.1548299999999999E-3</v>
      </c>
      <c r="O62" s="3">
        <v>-0.1268</v>
      </c>
      <c r="P62" s="3">
        <v>2.3099999999999999E-2</v>
      </c>
      <c r="Q62" s="3">
        <v>3.7900000000000002E-8</v>
      </c>
      <c r="R62" s="3">
        <v>1.0639684955185701E-5</v>
      </c>
      <c r="S62" s="3" t="s">
        <v>16</v>
      </c>
      <c r="T62" s="3">
        <v>0</v>
      </c>
      <c r="U62" s="3">
        <v>0.106</v>
      </c>
      <c r="V62" s="3">
        <v>1</v>
      </c>
      <c r="W62" s="3">
        <v>0.74460000000000004</v>
      </c>
    </row>
    <row r="63" spans="1:23" x14ac:dyDescent="0.2">
      <c r="A63" s="3" t="s">
        <v>364</v>
      </c>
      <c r="B63" s="3" t="s">
        <v>365</v>
      </c>
      <c r="C63" s="3" t="s">
        <v>30</v>
      </c>
      <c r="D63" s="3" t="s">
        <v>807</v>
      </c>
      <c r="E63" t="s">
        <v>1703</v>
      </c>
      <c r="F63" t="s">
        <v>1702</v>
      </c>
      <c r="G63" s="3" t="s">
        <v>808</v>
      </c>
      <c r="H63" s="3" t="s">
        <v>708</v>
      </c>
      <c r="I63" s="3">
        <v>7</v>
      </c>
      <c r="J63" s="3">
        <v>17349</v>
      </c>
      <c r="K63" s="3">
        <v>-0.15145900000000001</v>
      </c>
      <c r="L63" s="3">
        <v>3.4625399999999999E-9</v>
      </c>
      <c r="M63" s="3">
        <v>-3.4623099999999997E-2</v>
      </c>
      <c r="N63" s="3">
        <v>0.41585499999999997</v>
      </c>
      <c r="O63" s="3">
        <v>-0.1203</v>
      </c>
      <c r="P63" s="3">
        <v>2.1999999999999999E-2</v>
      </c>
      <c r="Q63" s="3">
        <v>4.2419999999999999E-8</v>
      </c>
      <c r="R63" s="3">
        <v>1.1713609836272001E-5</v>
      </c>
      <c r="S63" s="3" t="s">
        <v>16</v>
      </c>
      <c r="T63" s="3">
        <v>81.900000000000006</v>
      </c>
      <c r="U63" s="3">
        <v>5.5309999999999997</v>
      </c>
      <c r="V63" s="3">
        <v>1</v>
      </c>
      <c r="W63" s="3">
        <v>1.8679999999999999E-2</v>
      </c>
    </row>
    <row r="64" spans="1:23" x14ac:dyDescent="0.2">
      <c r="A64" s="3" t="s">
        <v>439</v>
      </c>
      <c r="B64" s="3" t="s">
        <v>698</v>
      </c>
      <c r="C64" s="3" t="s">
        <v>698</v>
      </c>
      <c r="D64" s="3" t="s">
        <v>809</v>
      </c>
      <c r="E64" t="s">
        <v>1704</v>
      </c>
      <c r="F64" t="s">
        <v>1702</v>
      </c>
      <c r="G64" s="3" t="s">
        <v>810</v>
      </c>
      <c r="H64" s="3" t="s">
        <v>701</v>
      </c>
      <c r="I64" s="3">
        <v>12</v>
      </c>
      <c r="J64" s="3">
        <v>-2062</v>
      </c>
      <c r="K64" s="3">
        <v>-0.15345800000000001</v>
      </c>
      <c r="L64" s="3">
        <v>3.4681000000000002E-5</v>
      </c>
      <c r="M64" s="3">
        <v>-0.15265000000000001</v>
      </c>
      <c r="N64" s="3">
        <v>3.33412E-4</v>
      </c>
      <c r="O64" s="3">
        <v>-0.15310000000000001</v>
      </c>
      <c r="P64" s="3">
        <v>2.7900000000000001E-2</v>
      </c>
      <c r="Q64" s="3">
        <v>4.2879999999999998E-8</v>
      </c>
      <c r="R64" s="3">
        <v>1.18257376603774E-5</v>
      </c>
      <c r="S64" s="3" t="s">
        <v>16</v>
      </c>
      <c r="T64" s="3">
        <v>0</v>
      </c>
      <c r="U64" s="3">
        <v>0</v>
      </c>
      <c r="V64" s="3">
        <v>1</v>
      </c>
      <c r="W64" s="3">
        <v>0.98860000000000003</v>
      </c>
    </row>
    <row r="65" spans="1:23" x14ac:dyDescent="0.2">
      <c r="A65" s="3" t="s">
        <v>414</v>
      </c>
      <c r="B65" s="3" t="s">
        <v>698</v>
      </c>
      <c r="C65" s="3" t="s">
        <v>698</v>
      </c>
      <c r="D65" s="3" t="s">
        <v>811</v>
      </c>
      <c r="E65" t="s">
        <v>1703</v>
      </c>
      <c r="F65" t="s">
        <v>1702</v>
      </c>
      <c r="G65" s="3" t="s">
        <v>812</v>
      </c>
      <c r="H65" s="3" t="s">
        <v>701</v>
      </c>
      <c r="I65" s="3">
        <v>2</v>
      </c>
      <c r="J65" s="3">
        <v>47838</v>
      </c>
      <c r="K65" s="3">
        <v>8.8068900000000006E-2</v>
      </c>
      <c r="L65" s="3">
        <v>2.6736300000000001E-4</v>
      </c>
      <c r="M65" s="3">
        <v>0.14205300000000001</v>
      </c>
      <c r="N65" s="3">
        <v>2.03392E-5</v>
      </c>
      <c r="O65" s="3">
        <v>0.1067</v>
      </c>
      <c r="P65" s="3">
        <v>1.9599999999999999E-2</v>
      </c>
      <c r="Q65" s="3">
        <v>4.9810000000000001E-8</v>
      </c>
      <c r="R65" s="3">
        <v>1.36767281214778E-5</v>
      </c>
      <c r="S65" s="3" t="s">
        <v>53</v>
      </c>
      <c r="T65" s="3">
        <v>41.8</v>
      </c>
      <c r="U65" s="3">
        <v>1.7190000000000001</v>
      </c>
      <c r="V65" s="3">
        <v>1</v>
      </c>
      <c r="W65" s="3">
        <v>0.1898</v>
      </c>
    </row>
    <row r="66" spans="1:23" x14ac:dyDescent="0.2">
      <c r="A66" s="3" t="s">
        <v>386</v>
      </c>
      <c r="B66" s="3" t="s">
        <v>698</v>
      </c>
      <c r="C66" s="3" t="s">
        <v>698</v>
      </c>
      <c r="D66" s="3" t="s">
        <v>813</v>
      </c>
      <c r="E66" t="s">
        <v>1701</v>
      </c>
      <c r="F66" t="s">
        <v>1704</v>
      </c>
      <c r="G66" s="3" t="s">
        <v>814</v>
      </c>
      <c r="H66" s="3" t="s">
        <v>701</v>
      </c>
      <c r="I66" s="3">
        <v>1</v>
      </c>
      <c r="J66" s="3">
        <v>-861</v>
      </c>
      <c r="K66" s="3">
        <v>-6.3768400000000003E-2</v>
      </c>
      <c r="L66" s="3">
        <v>1.4726700000000001E-5</v>
      </c>
      <c r="M66" s="3">
        <v>-8.2040600000000005E-2</v>
      </c>
      <c r="N66" s="3">
        <v>8.2821700000000002E-4</v>
      </c>
      <c r="O66" s="3">
        <v>-6.8599999999999994E-2</v>
      </c>
      <c r="P66" s="3">
        <v>1.26E-2</v>
      </c>
      <c r="Q66" s="3">
        <v>5.4720000000000003E-8</v>
      </c>
      <c r="R66" s="3">
        <v>1.48850959801489E-5</v>
      </c>
      <c r="S66" s="3" t="s">
        <v>16</v>
      </c>
      <c r="T66" s="3">
        <v>0</v>
      </c>
      <c r="U66" s="3">
        <v>0.40799999999999997</v>
      </c>
      <c r="V66" s="3">
        <v>1</v>
      </c>
      <c r="W66" s="3">
        <v>0.52310000000000001</v>
      </c>
    </row>
    <row r="67" spans="1:23" x14ac:dyDescent="0.2">
      <c r="A67" s="3" t="s">
        <v>346</v>
      </c>
      <c r="B67" s="3" t="s">
        <v>347</v>
      </c>
      <c r="C67" s="3" t="s">
        <v>69</v>
      </c>
      <c r="D67" s="3" t="s">
        <v>815</v>
      </c>
      <c r="E67" t="s">
        <v>1702</v>
      </c>
      <c r="F67" t="s">
        <v>1701</v>
      </c>
      <c r="G67" s="3" t="s">
        <v>816</v>
      </c>
      <c r="H67" s="3" t="s">
        <v>708</v>
      </c>
      <c r="I67" s="3">
        <v>16</v>
      </c>
      <c r="J67" s="3">
        <v>60925</v>
      </c>
      <c r="K67" s="3">
        <v>-6.9370600000000004E-2</v>
      </c>
      <c r="L67" s="3">
        <v>6.8384399999999997E-4</v>
      </c>
      <c r="M67" s="3">
        <v>-0.124611</v>
      </c>
      <c r="N67" s="3">
        <v>5.7523799999999996E-6</v>
      </c>
      <c r="O67" s="3">
        <v>-8.8999999999999996E-2</v>
      </c>
      <c r="P67" s="3">
        <v>1.6400000000000001E-2</v>
      </c>
      <c r="Q67" s="3">
        <v>5.5969999999999998E-8</v>
      </c>
      <c r="R67" s="3">
        <v>1.52156856602604E-5</v>
      </c>
      <c r="S67" s="3" t="s">
        <v>16</v>
      </c>
      <c r="T67" s="3">
        <v>61.6</v>
      </c>
      <c r="U67" s="3">
        <v>2.6030000000000002</v>
      </c>
      <c r="V67" s="3">
        <v>1</v>
      </c>
      <c r="W67" s="3">
        <v>0.1066</v>
      </c>
    </row>
    <row r="68" spans="1:23" x14ac:dyDescent="0.2">
      <c r="A68" s="3" t="s">
        <v>604</v>
      </c>
      <c r="B68" s="3" t="s">
        <v>698</v>
      </c>
      <c r="C68" s="3" t="s">
        <v>698</v>
      </c>
      <c r="D68" s="3" t="s">
        <v>817</v>
      </c>
      <c r="E68" t="s">
        <v>1701</v>
      </c>
      <c r="F68" t="s">
        <v>1704</v>
      </c>
      <c r="G68" s="3" t="s">
        <v>818</v>
      </c>
      <c r="H68" s="3" t="s">
        <v>701</v>
      </c>
      <c r="I68" s="3">
        <v>6</v>
      </c>
      <c r="J68" s="3">
        <v>218713</v>
      </c>
      <c r="K68" s="3">
        <v>-1.9412599999999999E-2</v>
      </c>
      <c r="L68" s="3">
        <v>0.84989999999999999</v>
      </c>
      <c r="M68" s="3">
        <v>-0.103002</v>
      </c>
      <c r="N68" s="3">
        <v>5.9781600000000004E-8</v>
      </c>
      <c r="O68" s="3">
        <v>-0.1002</v>
      </c>
      <c r="P68" s="3">
        <v>1.8700000000000001E-2</v>
      </c>
      <c r="Q68" s="3">
        <v>8.1740000000000003E-8</v>
      </c>
      <c r="R68" s="3">
        <v>2.17891013617021E-5</v>
      </c>
      <c r="S68" s="3" t="s">
        <v>16</v>
      </c>
      <c r="T68" s="3">
        <v>0</v>
      </c>
      <c r="U68" s="3">
        <v>0.64200000000000002</v>
      </c>
      <c r="V68" s="3">
        <v>1</v>
      </c>
      <c r="W68" s="3">
        <v>0.42299999999999999</v>
      </c>
    </row>
    <row r="69" spans="1:23" x14ac:dyDescent="0.2">
      <c r="A69" s="3" t="s">
        <v>65</v>
      </c>
      <c r="B69" s="3" t="s">
        <v>698</v>
      </c>
      <c r="C69" s="3" t="s">
        <v>698</v>
      </c>
      <c r="D69" s="3" t="s">
        <v>819</v>
      </c>
      <c r="E69" t="s">
        <v>1704</v>
      </c>
      <c r="F69" t="s">
        <v>1702</v>
      </c>
      <c r="G69" s="3" t="s">
        <v>820</v>
      </c>
      <c r="H69" s="3" t="s">
        <v>701</v>
      </c>
      <c r="I69" s="3">
        <v>1</v>
      </c>
      <c r="J69" s="3">
        <v>-196</v>
      </c>
      <c r="K69" s="3">
        <v>-5.5707E-2</v>
      </c>
      <c r="L69" s="3">
        <v>1.7113799999999999E-5</v>
      </c>
      <c r="M69" s="3">
        <v>-9.3651499999999999E-2</v>
      </c>
      <c r="N69" s="3">
        <v>5.8995900000000003E-4</v>
      </c>
      <c r="O69" s="3">
        <v>-6.2700000000000006E-2</v>
      </c>
      <c r="P69" s="3">
        <v>1.17E-2</v>
      </c>
      <c r="Q69" s="3">
        <v>8.3960000000000005E-8</v>
      </c>
      <c r="R69" s="3">
        <v>2.23537000364299E-5</v>
      </c>
      <c r="S69" s="3" t="s">
        <v>16</v>
      </c>
      <c r="T69" s="3">
        <v>36.700000000000003</v>
      </c>
      <c r="U69" s="3">
        <v>1.581</v>
      </c>
      <c r="V69" s="3">
        <v>1</v>
      </c>
      <c r="W69" s="3">
        <v>0.20860000000000001</v>
      </c>
    </row>
    <row r="70" spans="1:23" x14ac:dyDescent="0.2">
      <c r="A70" s="3" t="s">
        <v>346</v>
      </c>
      <c r="B70" s="3" t="s">
        <v>347</v>
      </c>
      <c r="C70" s="3" t="s">
        <v>69</v>
      </c>
      <c r="D70" s="3" t="s">
        <v>821</v>
      </c>
      <c r="E70" t="s">
        <v>1704</v>
      </c>
      <c r="F70" t="s">
        <v>1701</v>
      </c>
      <c r="G70" s="3" t="s">
        <v>822</v>
      </c>
      <c r="H70" s="3" t="s">
        <v>701</v>
      </c>
      <c r="I70" s="3">
        <v>16</v>
      </c>
      <c r="J70" s="3">
        <v>-179097</v>
      </c>
      <c r="K70" s="3">
        <v>-8.8206400000000004E-2</v>
      </c>
      <c r="L70" s="3">
        <v>2.9794900000000002E-5</v>
      </c>
      <c r="M70" s="3">
        <v>-9.4335199999999994E-2</v>
      </c>
      <c r="N70" s="3">
        <v>8.9409199999999998E-4</v>
      </c>
      <c r="O70" s="3">
        <v>-9.0399999999999994E-2</v>
      </c>
      <c r="P70" s="3">
        <v>1.7000000000000001E-2</v>
      </c>
      <c r="Q70" s="3">
        <v>9.6859999999999995E-8</v>
      </c>
      <c r="R70" s="3">
        <v>2.5617133208685201E-5</v>
      </c>
      <c r="S70" s="3" t="s">
        <v>16</v>
      </c>
      <c r="T70" s="3">
        <v>0</v>
      </c>
      <c r="U70" s="3">
        <v>0.03</v>
      </c>
      <c r="V70" s="3">
        <v>1</v>
      </c>
      <c r="W70" s="3">
        <v>0.86250000000000004</v>
      </c>
    </row>
    <row r="71" spans="1:23" x14ac:dyDescent="0.2">
      <c r="A71" s="3" t="s">
        <v>432</v>
      </c>
      <c r="B71" s="3" t="s">
        <v>433</v>
      </c>
      <c r="C71" s="3" t="s">
        <v>69</v>
      </c>
      <c r="D71" s="3" t="s">
        <v>823</v>
      </c>
      <c r="E71" t="s">
        <v>1702</v>
      </c>
      <c r="F71" t="s">
        <v>1704</v>
      </c>
      <c r="G71" s="3" t="s">
        <v>685</v>
      </c>
      <c r="H71" s="3" t="s">
        <v>708</v>
      </c>
      <c r="I71" s="3">
        <v>13</v>
      </c>
      <c r="J71" s="3">
        <v>-30365</v>
      </c>
      <c r="K71" s="3">
        <v>0.201298</v>
      </c>
      <c r="L71" s="3">
        <v>1.50877E-5</v>
      </c>
      <c r="M71" s="3">
        <v>0.25087599999999999</v>
      </c>
      <c r="N71" s="3">
        <v>2.0147799999999999E-3</v>
      </c>
      <c r="O71" s="3">
        <v>0.2135</v>
      </c>
      <c r="P71" s="3">
        <v>4.0399999999999998E-2</v>
      </c>
      <c r="Q71" s="3">
        <v>1.2249999999999999E-7</v>
      </c>
      <c r="R71" s="3">
        <v>3.197403125E-5</v>
      </c>
      <c r="S71" s="3" t="s">
        <v>53</v>
      </c>
      <c r="T71" s="3">
        <v>0</v>
      </c>
      <c r="U71" s="3">
        <v>0.28000000000000003</v>
      </c>
      <c r="V71" s="3">
        <v>1</v>
      </c>
      <c r="W71" s="3">
        <v>0.59640000000000004</v>
      </c>
    </row>
    <row r="72" spans="1:23" x14ac:dyDescent="0.2">
      <c r="A72" s="3" t="s">
        <v>152</v>
      </c>
      <c r="B72" s="3" t="s">
        <v>153</v>
      </c>
      <c r="C72" s="3" t="s">
        <v>36</v>
      </c>
      <c r="D72" s="3" t="s">
        <v>824</v>
      </c>
      <c r="E72" t="s">
        <v>1703</v>
      </c>
      <c r="F72" t="s">
        <v>1702</v>
      </c>
      <c r="G72" s="3" t="s">
        <v>825</v>
      </c>
      <c r="H72" s="3" t="s">
        <v>715</v>
      </c>
      <c r="I72" s="3">
        <v>6</v>
      </c>
      <c r="J72" s="3">
        <v>-218259</v>
      </c>
      <c r="K72" s="3">
        <v>-0.101131</v>
      </c>
      <c r="L72" s="3">
        <v>2.8705100000000002E-3</v>
      </c>
      <c r="M72" s="3">
        <v>-0.16797500000000001</v>
      </c>
      <c r="N72" s="3">
        <v>5.0960799999999997E-6</v>
      </c>
      <c r="O72" s="3">
        <v>-0.1318</v>
      </c>
      <c r="P72" s="3">
        <v>2.5000000000000001E-2</v>
      </c>
      <c r="Q72" s="3">
        <v>1.2730000000000001E-7</v>
      </c>
      <c r="R72" s="3">
        <v>3.3128295133531199E-5</v>
      </c>
      <c r="S72" s="3" t="s">
        <v>16</v>
      </c>
      <c r="T72" s="3">
        <v>43.9</v>
      </c>
      <c r="U72" s="3">
        <v>1.782</v>
      </c>
      <c r="V72" s="3">
        <v>1</v>
      </c>
      <c r="W72" s="3">
        <v>0.18190000000000001</v>
      </c>
    </row>
    <row r="73" spans="1:23" x14ac:dyDescent="0.2">
      <c r="A73" s="3" t="s">
        <v>168</v>
      </c>
      <c r="B73" s="3" t="s">
        <v>698</v>
      </c>
      <c r="C73" s="3" t="s">
        <v>698</v>
      </c>
      <c r="D73" s="3" t="s">
        <v>826</v>
      </c>
      <c r="E73" t="s">
        <v>1701</v>
      </c>
      <c r="F73" t="s">
        <v>1704</v>
      </c>
      <c r="G73" s="3" t="s">
        <v>705</v>
      </c>
      <c r="H73" s="3" t="s">
        <v>706</v>
      </c>
      <c r="I73" s="3">
        <v>10</v>
      </c>
      <c r="J73" s="3">
        <v>-94233</v>
      </c>
      <c r="K73" s="3">
        <v>7.7523999999999996E-2</v>
      </c>
      <c r="L73" s="3">
        <v>1.26243E-6</v>
      </c>
      <c r="M73" s="3">
        <v>6.5436900000000006E-2</v>
      </c>
      <c r="N73" s="3">
        <v>3.3482100000000001E-2</v>
      </c>
      <c r="O73" s="3">
        <v>7.4999999999999997E-2</v>
      </c>
      <c r="P73" s="3">
        <v>1.4200000000000001E-2</v>
      </c>
      <c r="Q73" s="3">
        <v>1.2910000000000001E-7</v>
      </c>
      <c r="R73" s="3">
        <v>3.3556893360995899E-5</v>
      </c>
      <c r="S73" s="3" t="s">
        <v>53</v>
      </c>
      <c r="T73" s="3">
        <v>0</v>
      </c>
      <c r="U73" s="3">
        <v>0.121</v>
      </c>
      <c r="V73" s="3">
        <v>1</v>
      </c>
      <c r="W73" s="3">
        <v>0.72750000000000004</v>
      </c>
    </row>
    <row r="74" spans="1:23" x14ac:dyDescent="0.2">
      <c r="A74" s="3" t="s">
        <v>310</v>
      </c>
      <c r="B74" s="3" t="s">
        <v>311</v>
      </c>
      <c r="C74" s="3" t="s">
        <v>36</v>
      </c>
      <c r="D74" s="3" t="s">
        <v>827</v>
      </c>
      <c r="E74" t="s">
        <v>1701</v>
      </c>
      <c r="F74" t="s">
        <v>1704</v>
      </c>
      <c r="G74" s="3" t="s">
        <v>311</v>
      </c>
      <c r="H74" s="3" t="s">
        <v>708</v>
      </c>
      <c r="I74" s="3">
        <v>17</v>
      </c>
      <c r="J74" s="3">
        <v>10487</v>
      </c>
      <c r="K74" s="3">
        <v>0.197217</v>
      </c>
      <c r="L74" s="3">
        <v>4.4180500000000002E-5</v>
      </c>
      <c r="M74" s="3">
        <v>0.23859900000000001</v>
      </c>
      <c r="N74" s="3">
        <v>7.7178200000000005E-4</v>
      </c>
      <c r="O74" s="3">
        <v>0.21029999999999999</v>
      </c>
      <c r="P74" s="3">
        <v>3.9899999999999998E-2</v>
      </c>
      <c r="Q74" s="3">
        <v>1.3750000000000001E-7</v>
      </c>
      <c r="R74" s="3">
        <v>3.5592613636363599E-5</v>
      </c>
      <c r="S74" s="3" t="s">
        <v>53</v>
      </c>
      <c r="T74" s="3">
        <v>0</v>
      </c>
      <c r="U74" s="3">
        <v>0.23200000000000001</v>
      </c>
      <c r="V74" s="3">
        <v>1</v>
      </c>
      <c r="W74" s="3">
        <v>0.62970000000000004</v>
      </c>
    </row>
    <row r="75" spans="1:23" x14ac:dyDescent="0.2">
      <c r="A75" s="3" t="s">
        <v>598</v>
      </c>
      <c r="B75" s="3" t="s">
        <v>599</v>
      </c>
      <c r="C75" s="3" t="s">
        <v>158</v>
      </c>
      <c r="D75" s="3" t="s">
        <v>828</v>
      </c>
      <c r="E75" t="s">
        <v>1704</v>
      </c>
      <c r="F75" t="s">
        <v>1702</v>
      </c>
      <c r="G75" s="3" t="s">
        <v>829</v>
      </c>
      <c r="H75" s="3" t="s">
        <v>708</v>
      </c>
      <c r="I75" s="3">
        <v>21</v>
      </c>
      <c r="J75" s="3">
        <v>431777</v>
      </c>
      <c r="K75" s="3">
        <v>-0.21646000000000001</v>
      </c>
      <c r="L75" s="3">
        <v>5.7142999999999998E-5</v>
      </c>
      <c r="M75" s="3">
        <v>-0.244121</v>
      </c>
      <c r="N75" s="3">
        <v>7.8529100000000003E-4</v>
      </c>
      <c r="O75" s="3">
        <v>-0.22620000000000001</v>
      </c>
      <c r="P75" s="3">
        <v>4.3200000000000002E-2</v>
      </c>
      <c r="Q75" s="3">
        <v>1.674E-7</v>
      </c>
      <c r="R75" s="3">
        <v>4.2727047380675202E-5</v>
      </c>
      <c r="S75" s="3" t="s">
        <v>16</v>
      </c>
      <c r="T75" s="3">
        <v>0</v>
      </c>
      <c r="U75" s="3">
        <v>9.4E-2</v>
      </c>
      <c r="V75" s="3">
        <v>1</v>
      </c>
      <c r="W75" s="3">
        <v>0.75970000000000004</v>
      </c>
    </row>
    <row r="76" spans="1:23" x14ac:dyDescent="0.2">
      <c r="A76" s="3" t="s">
        <v>405</v>
      </c>
      <c r="B76" s="3" t="s">
        <v>698</v>
      </c>
      <c r="C76" s="3" t="s">
        <v>698</v>
      </c>
      <c r="D76" s="3" t="s">
        <v>830</v>
      </c>
      <c r="E76" t="s">
        <v>1702</v>
      </c>
      <c r="F76" t="s">
        <v>1704</v>
      </c>
      <c r="G76" s="3" t="s">
        <v>831</v>
      </c>
      <c r="H76" s="3" t="s">
        <v>708</v>
      </c>
      <c r="I76" s="3">
        <v>7</v>
      </c>
      <c r="J76" s="3">
        <v>-232875</v>
      </c>
      <c r="K76" s="3">
        <v>-0.51641499999999996</v>
      </c>
      <c r="L76" s="3">
        <v>7.77718E-5</v>
      </c>
      <c r="M76" s="3">
        <v>-0.93825499999999995</v>
      </c>
      <c r="N76" s="3">
        <v>2.0164799999999999E-4</v>
      </c>
      <c r="O76" s="3">
        <v>-0.60560000000000003</v>
      </c>
      <c r="P76" s="3">
        <v>0.11609999999999999</v>
      </c>
      <c r="Q76" s="3">
        <v>1.811E-7</v>
      </c>
      <c r="R76" s="3">
        <v>4.5956325868055601E-5</v>
      </c>
      <c r="S76" s="3" t="s">
        <v>16</v>
      </c>
      <c r="T76" s="3">
        <v>54.6</v>
      </c>
      <c r="U76" s="3">
        <v>2.202</v>
      </c>
      <c r="V76" s="3">
        <v>1</v>
      </c>
      <c r="W76" s="3">
        <v>0.13780000000000001</v>
      </c>
    </row>
    <row r="77" spans="1:23" x14ac:dyDescent="0.2">
      <c r="A77" s="3" t="s">
        <v>664</v>
      </c>
      <c r="B77" s="3" t="s">
        <v>665</v>
      </c>
      <c r="C77" s="3" t="s">
        <v>19</v>
      </c>
      <c r="D77" s="3" t="s">
        <v>832</v>
      </c>
      <c r="E77" t="s">
        <v>1703</v>
      </c>
      <c r="F77" t="s">
        <v>1702</v>
      </c>
      <c r="G77" s="3" t="s">
        <v>833</v>
      </c>
      <c r="H77" s="3" t="s">
        <v>706</v>
      </c>
      <c r="I77" s="3">
        <v>4</v>
      </c>
      <c r="J77" s="3">
        <v>-20511</v>
      </c>
      <c r="K77" s="3">
        <v>0.179868</v>
      </c>
      <c r="L77" s="3">
        <v>7.9895699999999997E-7</v>
      </c>
      <c r="M77" s="3">
        <v>0.10593</v>
      </c>
      <c r="N77" s="3">
        <v>6.1069999999999999E-2</v>
      </c>
      <c r="O77" s="3">
        <v>0.15820000000000001</v>
      </c>
      <c r="P77" s="3">
        <v>3.0599999999999999E-2</v>
      </c>
      <c r="Q77" s="3">
        <v>2.4250000000000001E-7</v>
      </c>
      <c r="R77" s="3">
        <v>6.0452809835133601E-5</v>
      </c>
      <c r="S77" s="3" t="s">
        <v>53</v>
      </c>
      <c r="T77" s="3">
        <v>17.2</v>
      </c>
      <c r="U77" s="3">
        <v>1.208</v>
      </c>
      <c r="V77" s="3">
        <v>1</v>
      </c>
      <c r="W77" s="3">
        <v>0.27179999999999999</v>
      </c>
    </row>
    <row r="78" spans="1:23" x14ac:dyDescent="0.2">
      <c r="A78" s="3" t="s">
        <v>405</v>
      </c>
      <c r="B78" s="3" t="s">
        <v>698</v>
      </c>
      <c r="C78" s="3" t="s">
        <v>698</v>
      </c>
      <c r="D78" s="3" t="s">
        <v>834</v>
      </c>
      <c r="E78" t="s">
        <v>1703</v>
      </c>
      <c r="F78" t="s">
        <v>1702</v>
      </c>
      <c r="G78" s="3" t="s">
        <v>835</v>
      </c>
      <c r="H78" s="3" t="s">
        <v>701</v>
      </c>
      <c r="I78" s="3">
        <v>7</v>
      </c>
      <c r="J78" s="3">
        <v>50521</v>
      </c>
      <c r="K78" s="3">
        <v>-0.32209300000000002</v>
      </c>
      <c r="L78" s="3">
        <v>3.3758199999999998E-5</v>
      </c>
      <c r="M78" s="3">
        <v>-0.41591699999999998</v>
      </c>
      <c r="N78" s="3">
        <v>1.81186E-3</v>
      </c>
      <c r="O78" s="3">
        <v>-0.34589999999999999</v>
      </c>
      <c r="P78" s="3">
        <v>6.7100000000000007E-2</v>
      </c>
      <c r="Q78" s="3">
        <v>2.5619999999999998E-7</v>
      </c>
      <c r="R78" s="3">
        <v>6.3007679053318799E-5</v>
      </c>
      <c r="S78" s="3" t="s">
        <v>16</v>
      </c>
      <c r="T78" s="3">
        <v>0</v>
      </c>
      <c r="U78" s="3">
        <v>0.37</v>
      </c>
      <c r="V78" s="3">
        <v>1</v>
      </c>
      <c r="W78" s="3">
        <v>0.54320000000000002</v>
      </c>
    </row>
    <row r="79" spans="1:23" x14ac:dyDescent="0.2">
      <c r="A79" s="3" t="s">
        <v>658</v>
      </c>
      <c r="B79" s="3" t="s">
        <v>698</v>
      </c>
      <c r="C79" s="3" t="s">
        <v>698</v>
      </c>
      <c r="D79" s="3" t="s">
        <v>836</v>
      </c>
      <c r="E79" t="s">
        <v>1703</v>
      </c>
      <c r="F79" t="s">
        <v>1702</v>
      </c>
      <c r="G79" s="3" t="s">
        <v>837</v>
      </c>
      <c r="H79" s="3" t="s">
        <v>701</v>
      </c>
      <c r="I79" s="3">
        <v>8</v>
      </c>
      <c r="J79" s="3">
        <v>-6584</v>
      </c>
      <c r="K79" s="3">
        <v>0.155557</v>
      </c>
      <c r="L79" s="3">
        <v>7.0989700000000002E-4</v>
      </c>
      <c r="M79" s="3">
        <v>0.246924</v>
      </c>
      <c r="N79" s="3">
        <v>5.9111999999999999E-5</v>
      </c>
      <c r="O79" s="3">
        <v>0.1883</v>
      </c>
      <c r="P79" s="3">
        <v>3.6799999999999999E-2</v>
      </c>
      <c r="Q79" s="3">
        <v>3.115E-7</v>
      </c>
      <c r="R79" s="3">
        <v>7.3005377605558499E-5</v>
      </c>
      <c r="S79" s="3" t="s">
        <v>53</v>
      </c>
      <c r="T79" s="3">
        <v>29.4</v>
      </c>
      <c r="U79" s="3">
        <v>1.417</v>
      </c>
      <c r="V79" s="3">
        <v>1</v>
      </c>
      <c r="W79" s="3">
        <v>0.2339</v>
      </c>
    </row>
    <row r="80" spans="1:23" x14ac:dyDescent="0.2">
      <c r="A80" s="3" t="s">
        <v>610</v>
      </c>
      <c r="B80" s="3" t="s">
        <v>698</v>
      </c>
      <c r="C80" s="3" t="s">
        <v>698</v>
      </c>
      <c r="D80" s="3" t="s">
        <v>838</v>
      </c>
      <c r="E80" t="s">
        <v>1702</v>
      </c>
      <c r="F80" t="s">
        <v>1703</v>
      </c>
      <c r="G80" s="3" t="s">
        <v>839</v>
      </c>
      <c r="H80" s="3" t="s">
        <v>708</v>
      </c>
      <c r="I80" s="3">
        <v>14</v>
      </c>
      <c r="J80" s="3">
        <v>-22614</v>
      </c>
      <c r="K80" s="3">
        <v>9.9883899999999998E-2</v>
      </c>
      <c r="L80" s="3">
        <v>2.2326800000000001E-5</v>
      </c>
      <c r="M80" s="3">
        <v>0.125418</v>
      </c>
      <c r="N80" s="3">
        <v>4.0686000000000003E-3</v>
      </c>
      <c r="O80" s="3">
        <v>0.1056</v>
      </c>
      <c r="P80" s="3">
        <v>2.07E-2</v>
      </c>
      <c r="Q80" s="3">
        <v>3.4719999999999999E-7</v>
      </c>
      <c r="R80" s="3">
        <v>8.0725104559915194E-5</v>
      </c>
      <c r="S80" s="3" t="s">
        <v>53</v>
      </c>
      <c r="T80" s="3">
        <v>0</v>
      </c>
      <c r="U80" s="3">
        <v>0.26500000000000001</v>
      </c>
      <c r="V80" s="3">
        <v>1</v>
      </c>
      <c r="W80" s="3">
        <v>0.60670000000000002</v>
      </c>
    </row>
    <row r="81" spans="1:23" x14ac:dyDescent="0.2">
      <c r="A81" s="3" t="s">
        <v>439</v>
      </c>
      <c r="B81" s="3" t="s">
        <v>698</v>
      </c>
      <c r="C81" s="3" t="s">
        <v>698</v>
      </c>
      <c r="D81" s="3" t="s">
        <v>840</v>
      </c>
      <c r="E81" t="s">
        <v>1702</v>
      </c>
      <c r="F81" t="s">
        <v>1703</v>
      </c>
      <c r="G81" s="3" t="s">
        <v>841</v>
      </c>
      <c r="H81" s="3" t="s">
        <v>701</v>
      </c>
      <c r="I81" s="3">
        <v>12</v>
      </c>
      <c r="J81" s="3">
        <v>166782</v>
      </c>
      <c r="K81" s="3">
        <v>-0.24323400000000001</v>
      </c>
      <c r="L81" s="3">
        <v>1.8400999999999999E-4</v>
      </c>
      <c r="M81" s="3">
        <v>-0.24502299999999999</v>
      </c>
      <c r="N81" s="3">
        <v>5.4840399999999995E-4</v>
      </c>
      <c r="O81" s="3">
        <v>-0.24410000000000001</v>
      </c>
      <c r="P81" s="3">
        <v>4.7899999999999998E-2</v>
      </c>
      <c r="Q81" s="3">
        <v>3.5390000000000001E-7</v>
      </c>
      <c r="R81" s="3">
        <v>8.2195711811440704E-5</v>
      </c>
      <c r="S81" s="3" t="s">
        <v>16</v>
      </c>
      <c r="T81" s="3">
        <v>0</v>
      </c>
      <c r="U81" s="3">
        <v>0</v>
      </c>
      <c r="V81" s="3">
        <v>1</v>
      </c>
      <c r="W81" s="3">
        <v>0.98519999999999996</v>
      </c>
    </row>
    <row r="82" spans="1:23" x14ac:dyDescent="0.2">
      <c r="A82" s="3" t="s">
        <v>432</v>
      </c>
      <c r="B82" s="3" t="s">
        <v>433</v>
      </c>
      <c r="C82" s="3" t="s">
        <v>69</v>
      </c>
      <c r="D82" s="3" t="s">
        <v>842</v>
      </c>
      <c r="E82" t="s">
        <v>1704</v>
      </c>
      <c r="F82" t="s">
        <v>1701</v>
      </c>
      <c r="G82" s="3" t="s">
        <v>685</v>
      </c>
      <c r="H82" s="3" t="s">
        <v>708</v>
      </c>
      <c r="I82" s="3">
        <v>13</v>
      </c>
      <c r="J82" s="3">
        <v>16316</v>
      </c>
      <c r="K82" s="3">
        <v>-0.190385</v>
      </c>
      <c r="L82" s="3">
        <v>6.5378599999999998E-8</v>
      </c>
      <c r="M82" s="3">
        <v>-4.8358199999999997E-2</v>
      </c>
      <c r="N82" s="3">
        <v>0.444156</v>
      </c>
      <c r="O82" s="3">
        <v>-0.15670000000000001</v>
      </c>
      <c r="P82" s="3">
        <v>3.0800000000000001E-2</v>
      </c>
      <c r="Q82" s="3">
        <v>3.5409999999999997E-7</v>
      </c>
      <c r="R82" s="3">
        <v>8.2198625780836399E-5</v>
      </c>
      <c r="S82" s="3" t="s">
        <v>16</v>
      </c>
      <c r="T82" s="3">
        <v>74</v>
      </c>
      <c r="U82" s="3">
        <v>3.8530000000000002</v>
      </c>
      <c r="V82" s="3">
        <v>1</v>
      </c>
      <c r="W82" s="3">
        <v>4.9660000000000003E-2</v>
      </c>
    </row>
    <row r="83" spans="1:23" x14ac:dyDescent="0.2">
      <c r="A83" s="3" t="s">
        <v>414</v>
      </c>
      <c r="B83" s="3" t="s">
        <v>698</v>
      </c>
      <c r="C83" s="3" t="s">
        <v>698</v>
      </c>
      <c r="D83" s="3" t="s">
        <v>843</v>
      </c>
      <c r="E83" t="s">
        <v>1703</v>
      </c>
      <c r="F83" t="s">
        <v>1702</v>
      </c>
      <c r="G83" s="3" t="s">
        <v>844</v>
      </c>
      <c r="H83" s="3" t="s">
        <v>701</v>
      </c>
      <c r="I83" s="3">
        <v>2</v>
      </c>
      <c r="J83" s="3">
        <v>34413</v>
      </c>
      <c r="K83" s="3">
        <v>-0.17686199999999999</v>
      </c>
      <c r="L83" s="3">
        <v>6.96167E-5</v>
      </c>
      <c r="M83" s="3">
        <v>-0.19240099999999999</v>
      </c>
      <c r="N83" s="3">
        <v>1.5461100000000001E-3</v>
      </c>
      <c r="O83" s="3">
        <v>-0.18229999999999999</v>
      </c>
      <c r="P83" s="3">
        <v>3.5900000000000001E-2</v>
      </c>
      <c r="Q83" s="3">
        <v>3.784E-7</v>
      </c>
      <c r="R83" s="3">
        <v>8.7010371473518594E-5</v>
      </c>
      <c r="S83" s="3" t="s">
        <v>16</v>
      </c>
      <c r="T83" s="3">
        <v>0</v>
      </c>
      <c r="U83" s="3">
        <v>4.2999999999999997E-2</v>
      </c>
      <c r="V83" s="3">
        <v>1</v>
      </c>
      <c r="W83" s="3">
        <v>0.83650000000000002</v>
      </c>
    </row>
    <row r="84" spans="1:23" x14ac:dyDescent="0.2">
      <c r="A84" s="3" t="s">
        <v>516</v>
      </c>
      <c r="B84" s="3" t="s">
        <v>517</v>
      </c>
      <c r="C84" s="3" t="s">
        <v>19</v>
      </c>
      <c r="D84" s="3" t="s">
        <v>845</v>
      </c>
      <c r="E84" t="s">
        <v>1703</v>
      </c>
      <c r="F84" t="s">
        <v>1702</v>
      </c>
      <c r="G84" s="3" t="s">
        <v>517</v>
      </c>
      <c r="H84" s="3" t="s">
        <v>708</v>
      </c>
      <c r="I84" s="3">
        <v>7</v>
      </c>
      <c r="J84" s="3">
        <v>-17187</v>
      </c>
      <c r="K84" s="3">
        <v>-0.13908799999999999</v>
      </c>
      <c r="L84" s="3">
        <v>1.9639399999999999E-4</v>
      </c>
      <c r="M84" s="3">
        <v>-0.222715</v>
      </c>
      <c r="N84" s="3">
        <v>2.9668199999999999E-4</v>
      </c>
      <c r="O84" s="3">
        <v>-0.16159999999999999</v>
      </c>
      <c r="P84" s="3">
        <v>3.1899999999999998E-2</v>
      </c>
      <c r="Q84" s="3">
        <v>4.1839999999999999E-7</v>
      </c>
      <c r="R84" s="3">
        <v>9.4718027052142505E-5</v>
      </c>
      <c r="S84" s="3" t="s">
        <v>16</v>
      </c>
      <c r="T84" s="3">
        <v>25.9</v>
      </c>
      <c r="U84" s="3">
        <v>1.349</v>
      </c>
      <c r="V84" s="3">
        <v>1</v>
      </c>
      <c r="W84" s="3">
        <v>0.2455</v>
      </c>
    </row>
    <row r="85" spans="1:23" x14ac:dyDescent="0.2">
      <c r="A85" s="3" t="s">
        <v>601</v>
      </c>
      <c r="B85" s="3" t="s">
        <v>602</v>
      </c>
      <c r="C85" s="3" t="s">
        <v>42</v>
      </c>
      <c r="D85" s="3" t="s">
        <v>846</v>
      </c>
      <c r="E85" t="s">
        <v>1703</v>
      </c>
      <c r="F85" t="s">
        <v>1702</v>
      </c>
      <c r="G85" s="3" t="s">
        <v>847</v>
      </c>
      <c r="H85" s="3" t="s">
        <v>701</v>
      </c>
      <c r="I85" s="3">
        <v>11</v>
      </c>
      <c r="J85" s="3">
        <v>-80005</v>
      </c>
      <c r="K85" s="3">
        <v>0.212841</v>
      </c>
      <c r="L85" s="3">
        <v>1.0343799999999999E-4</v>
      </c>
      <c r="M85" s="3">
        <v>0.22172</v>
      </c>
      <c r="N85" s="3">
        <v>1.2868300000000001E-3</v>
      </c>
      <c r="O85" s="3">
        <v>0.21629999999999999</v>
      </c>
      <c r="P85" s="3">
        <v>4.2900000000000001E-2</v>
      </c>
      <c r="Q85" s="3">
        <v>4.601E-7</v>
      </c>
      <c r="R85" s="3">
        <v>1.0256955266903901E-4</v>
      </c>
      <c r="S85" s="3" t="s">
        <v>53</v>
      </c>
      <c r="T85" s="3">
        <v>0</v>
      </c>
      <c r="U85" s="3">
        <v>0.01</v>
      </c>
      <c r="V85" s="3">
        <v>1</v>
      </c>
      <c r="W85" s="3">
        <v>0.91969999999999996</v>
      </c>
    </row>
    <row r="86" spans="1:23" x14ac:dyDescent="0.2">
      <c r="A86" s="3" t="s">
        <v>432</v>
      </c>
      <c r="B86" s="3" t="s">
        <v>433</v>
      </c>
      <c r="C86" s="3" t="s">
        <v>69</v>
      </c>
      <c r="D86" s="3" t="s">
        <v>848</v>
      </c>
      <c r="E86" t="s">
        <v>1701</v>
      </c>
      <c r="F86" t="s">
        <v>1704</v>
      </c>
      <c r="G86" s="3" t="s">
        <v>685</v>
      </c>
      <c r="H86" s="3" t="s">
        <v>708</v>
      </c>
      <c r="I86" s="3">
        <v>13</v>
      </c>
      <c r="J86" s="3">
        <v>-32292</v>
      </c>
      <c r="K86" s="3">
        <v>0.19007499999999999</v>
      </c>
      <c r="L86" s="3">
        <v>4.5753699999999999E-6</v>
      </c>
      <c r="M86" s="3">
        <v>0.14086499999999999</v>
      </c>
      <c r="N86" s="3">
        <v>3.7314600000000003E-2</v>
      </c>
      <c r="O86" s="3">
        <v>0.17660000000000001</v>
      </c>
      <c r="P86" s="3">
        <v>3.5400000000000001E-2</v>
      </c>
      <c r="Q86" s="3">
        <v>5.8569999999999996E-7</v>
      </c>
      <c r="R86" s="3">
        <v>1.2758571073025299E-4</v>
      </c>
      <c r="S86" s="3" t="s">
        <v>53</v>
      </c>
      <c r="T86" s="3">
        <v>0</v>
      </c>
      <c r="U86" s="3">
        <v>0.38500000000000001</v>
      </c>
      <c r="V86" s="3">
        <v>1</v>
      </c>
      <c r="W86" s="3">
        <v>0.53510000000000002</v>
      </c>
    </row>
    <row r="87" spans="1:23" x14ac:dyDescent="0.2">
      <c r="A87" s="3" t="s">
        <v>500</v>
      </c>
      <c r="B87" s="3" t="s">
        <v>501</v>
      </c>
      <c r="C87" s="3" t="s">
        <v>93</v>
      </c>
      <c r="D87" s="3" t="s">
        <v>849</v>
      </c>
      <c r="E87" t="s">
        <v>1704</v>
      </c>
      <c r="F87" t="s">
        <v>1703</v>
      </c>
      <c r="G87" s="3" t="e">
        <v>#N/A</v>
      </c>
      <c r="H87" s="3" t="e">
        <v>#N/A</v>
      </c>
      <c r="I87" s="3">
        <v>12</v>
      </c>
      <c r="J87" s="3">
        <v>-31344</v>
      </c>
      <c r="K87" s="3">
        <v>0.25478200000000001</v>
      </c>
      <c r="L87" s="3">
        <v>5.4744499999999997E-5</v>
      </c>
      <c r="M87" s="3">
        <v>0.30533199999999999</v>
      </c>
      <c r="N87" s="3">
        <v>3.0038899999999999E-3</v>
      </c>
      <c r="O87" s="3">
        <v>0.26860000000000001</v>
      </c>
      <c r="P87" s="3">
        <v>5.3800000000000001E-2</v>
      </c>
      <c r="Q87" s="3">
        <v>6.0190000000000001E-7</v>
      </c>
      <c r="R87" s="3">
        <v>1.3098449225806499E-4</v>
      </c>
      <c r="S87" s="3" t="s">
        <v>53</v>
      </c>
      <c r="T87" s="3">
        <v>0</v>
      </c>
      <c r="U87" s="3">
        <v>0.17499999999999999</v>
      </c>
      <c r="V87" s="3">
        <v>1</v>
      </c>
      <c r="W87" s="3">
        <v>0.6754</v>
      </c>
    </row>
    <row r="88" spans="1:23" x14ac:dyDescent="0.2">
      <c r="A88" s="3" t="s">
        <v>439</v>
      </c>
      <c r="B88" s="3" t="s">
        <v>698</v>
      </c>
      <c r="C88" s="3" t="s">
        <v>698</v>
      </c>
      <c r="D88" s="3" t="s">
        <v>850</v>
      </c>
      <c r="E88" t="s">
        <v>1702</v>
      </c>
      <c r="F88" t="s">
        <v>1703</v>
      </c>
      <c r="G88" s="3" t="s">
        <v>851</v>
      </c>
      <c r="H88" s="3" t="s">
        <v>701</v>
      </c>
      <c r="I88" s="3">
        <v>12</v>
      </c>
      <c r="J88" s="3">
        <v>61963</v>
      </c>
      <c r="K88" s="3">
        <v>-0.25940600000000003</v>
      </c>
      <c r="L88" s="3">
        <v>8.5825400000000007E-6</v>
      </c>
      <c r="M88" s="3">
        <v>-0.15442900000000001</v>
      </c>
      <c r="N88" s="3">
        <v>1.0437699999999999E-2</v>
      </c>
      <c r="O88" s="3">
        <v>-0.2087</v>
      </c>
      <c r="P88" s="3">
        <v>4.19E-2</v>
      </c>
      <c r="Q88" s="3">
        <v>6.3750000000000004E-7</v>
      </c>
      <c r="R88" s="3">
        <v>1.3838831064356399E-4</v>
      </c>
      <c r="S88" s="3" t="s">
        <v>16</v>
      </c>
      <c r="T88" s="3">
        <v>36.200000000000003</v>
      </c>
      <c r="U88" s="3">
        <v>1.5669999999999999</v>
      </c>
      <c r="V88" s="3">
        <v>1</v>
      </c>
      <c r="W88" s="3">
        <v>0.2107</v>
      </c>
    </row>
    <row r="89" spans="1:23" x14ac:dyDescent="0.2">
      <c r="A89" s="3" t="s">
        <v>405</v>
      </c>
      <c r="B89" s="3" t="s">
        <v>698</v>
      </c>
      <c r="C89" s="3" t="s">
        <v>698</v>
      </c>
      <c r="D89" s="3" t="s">
        <v>852</v>
      </c>
      <c r="E89" t="s">
        <v>1704</v>
      </c>
      <c r="F89" t="s">
        <v>1703</v>
      </c>
      <c r="G89" s="3" t="s">
        <v>853</v>
      </c>
      <c r="H89" s="3" t="s">
        <v>701</v>
      </c>
      <c r="I89" s="3">
        <v>7</v>
      </c>
      <c r="J89" s="3">
        <v>95167</v>
      </c>
      <c r="K89" s="3">
        <v>0.30914399999999997</v>
      </c>
      <c r="L89" s="3">
        <v>1.27354E-6</v>
      </c>
      <c r="M89" s="3">
        <v>0.169631</v>
      </c>
      <c r="N89" s="3">
        <v>0.10508199999999999</v>
      </c>
      <c r="O89" s="3">
        <v>0.27129999999999999</v>
      </c>
      <c r="P89" s="3">
        <v>5.45E-2</v>
      </c>
      <c r="Q89" s="3">
        <v>6.3789999999999996E-7</v>
      </c>
      <c r="R89" s="3">
        <v>1.3840662439386399E-4</v>
      </c>
      <c r="S89" s="3" t="s">
        <v>53</v>
      </c>
      <c r="T89" s="3">
        <v>22.8</v>
      </c>
      <c r="U89" s="3">
        <v>1.2949999999999999</v>
      </c>
      <c r="V89" s="3">
        <v>1</v>
      </c>
      <c r="W89" s="3">
        <v>0.25509999999999999</v>
      </c>
    </row>
    <row r="90" spans="1:23" x14ac:dyDescent="0.2">
      <c r="A90" s="3" t="s">
        <v>439</v>
      </c>
      <c r="B90" s="3" t="s">
        <v>698</v>
      </c>
      <c r="C90" s="3" t="s">
        <v>698</v>
      </c>
      <c r="D90" s="3" t="s">
        <v>854</v>
      </c>
      <c r="E90" t="s">
        <v>1701</v>
      </c>
      <c r="F90" t="s">
        <v>1704</v>
      </c>
      <c r="G90" s="3" t="s">
        <v>855</v>
      </c>
      <c r="H90" s="3" t="s">
        <v>701</v>
      </c>
      <c r="I90" s="3">
        <v>12</v>
      </c>
      <c r="J90" s="3">
        <v>99769</v>
      </c>
      <c r="K90" s="3">
        <v>9.5938700000000002E-2</v>
      </c>
      <c r="L90" s="3">
        <v>1.2629E-2</v>
      </c>
      <c r="M90" s="3">
        <v>0.17711199999999999</v>
      </c>
      <c r="N90" s="3">
        <v>5.38748E-6</v>
      </c>
      <c r="O90" s="3">
        <v>0.13600000000000001</v>
      </c>
      <c r="P90" s="3">
        <v>2.7400000000000001E-2</v>
      </c>
      <c r="Q90" s="3">
        <v>6.6459999999999996E-7</v>
      </c>
      <c r="R90" s="3">
        <v>1.43207746732187E-4</v>
      </c>
      <c r="S90" s="3" t="s">
        <v>53</v>
      </c>
      <c r="T90" s="3">
        <v>54.5</v>
      </c>
      <c r="U90" s="3">
        <v>2.2000000000000002</v>
      </c>
      <c r="V90" s="3">
        <v>1</v>
      </c>
      <c r="W90" s="3">
        <v>0.13800000000000001</v>
      </c>
    </row>
    <row r="91" spans="1:23" x14ac:dyDescent="0.2">
      <c r="A91" s="3" t="s">
        <v>338</v>
      </c>
      <c r="B91" s="3" t="s">
        <v>153</v>
      </c>
      <c r="C91" s="3" t="s">
        <v>36</v>
      </c>
      <c r="D91" s="3" t="s">
        <v>856</v>
      </c>
      <c r="E91" t="s">
        <v>1704</v>
      </c>
      <c r="F91" t="s">
        <v>1702</v>
      </c>
      <c r="G91" s="3" t="s">
        <v>857</v>
      </c>
      <c r="H91" s="3" t="s">
        <v>706</v>
      </c>
      <c r="I91" s="3">
        <v>6</v>
      </c>
      <c r="J91" s="3">
        <v>-82059</v>
      </c>
      <c r="K91" s="3">
        <v>-0.29275499999999999</v>
      </c>
      <c r="L91" s="3">
        <v>5.4902000000000004E-6</v>
      </c>
      <c r="M91" s="3">
        <v>-0.178285</v>
      </c>
      <c r="N91" s="3">
        <v>2.37973E-2</v>
      </c>
      <c r="O91" s="3">
        <v>-0.247</v>
      </c>
      <c r="P91" s="3">
        <v>4.99E-2</v>
      </c>
      <c r="Q91" s="3">
        <v>7.4160000000000002E-7</v>
      </c>
      <c r="R91" s="3">
        <v>1.57707246168768E-4</v>
      </c>
      <c r="S91" s="3" t="s">
        <v>16</v>
      </c>
      <c r="T91" s="3">
        <v>20.9</v>
      </c>
      <c r="U91" s="3">
        <v>1.264</v>
      </c>
      <c r="V91" s="3">
        <v>1</v>
      </c>
      <c r="W91" s="3">
        <v>0.26100000000000001</v>
      </c>
    </row>
    <row r="92" spans="1:23" x14ac:dyDescent="0.2">
      <c r="A92" s="3" t="s">
        <v>549</v>
      </c>
      <c r="B92" s="3" t="s">
        <v>550</v>
      </c>
      <c r="C92" s="3" t="s">
        <v>42</v>
      </c>
      <c r="D92" s="3" t="s">
        <v>858</v>
      </c>
      <c r="E92" t="s">
        <v>1703</v>
      </c>
      <c r="F92" t="s">
        <v>1702</v>
      </c>
      <c r="G92" s="3" t="s">
        <v>859</v>
      </c>
      <c r="H92" s="3" t="s">
        <v>701</v>
      </c>
      <c r="I92" s="3">
        <v>10</v>
      </c>
      <c r="J92" s="3">
        <v>66629</v>
      </c>
      <c r="K92" s="3">
        <v>-0.157281</v>
      </c>
      <c r="L92" s="3">
        <v>7.7358899999999998E-4</v>
      </c>
      <c r="M92" s="3">
        <v>-0.27415200000000001</v>
      </c>
      <c r="N92" s="3">
        <v>1.03051E-4</v>
      </c>
      <c r="O92" s="3">
        <v>-0.19289999999999999</v>
      </c>
      <c r="P92" s="3">
        <v>3.9E-2</v>
      </c>
      <c r="Q92" s="3">
        <v>7.512E-7</v>
      </c>
      <c r="R92" s="3">
        <v>1.59657704215116E-4</v>
      </c>
      <c r="S92" s="3" t="s">
        <v>16</v>
      </c>
      <c r="T92" s="3">
        <v>47.5</v>
      </c>
      <c r="U92" s="3">
        <v>1.9039999999999999</v>
      </c>
      <c r="V92" s="3">
        <v>1</v>
      </c>
      <c r="W92" s="3">
        <v>0.1676</v>
      </c>
    </row>
    <row r="93" spans="1:23" x14ac:dyDescent="0.2">
      <c r="A93" s="3" t="s">
        <v>168</v>
      </c>
      <c r="B93" s="3" t="s">
        <v>698</v>
      </c>
      <c r="C93" s="3" t="s">
        <v>698</v>
      </c>
      <c r="D93" s="3" t="s">
        <v>860</v>
      </c>
      <c r="E93" t="s">
        <v>1702</v>
      </c>
      <c r="F93" t="s">
        <v>1703</v>
      </c>
      <c r="G93" s="3" t="s">
        <v>705</v>
      </c>
      <c r="H93" s="3" t="s">
        <v>706</v>
      </c>
      <c r="I93" s="3">
        <v>10</v>
      </c>
      <c r="J93" s="3">
        <v>-36847</v>
      </c>
      <c r="K93" s="3">
        <v>-7.6335799999999995E-2</v>
      </c>
      <c r="L93" s="3">
        <v>5.4176699999999999E-5</v>
      </c>
      <c r="M93" s="3">
        <v>-0.11136</v>
      </c>
      <c r="N93" s="3">
        <v>2.9009000000000001E-3</v>
      </c>
      <c r="O93" s="3">
        <v>-8.3500000000000005E-2</v>
      </c>
      <c r="P93" s="3">
        <v>1.6899999999999998E-2</v>
      </c>
      <c r="Q93" s="3">
        <v>7.5629999999999996E-7</v>
      </c>
      <c r="R93" s="3">
        <v>1.6059966406779699E-4</v>
      </c>
      <c r="S93" s="3" t="s">
        <v>16</v>
      </c>
      <c r="T93" s="3">
        <v>0</v>
      </c>
      <c r="U93" s="3">
        <v>0.69899999999999995</v>
      </c>
      <c r="V93" s="3">
        <v>1</v>
      </c>
      <c r="W93" s="3">
        <v>0.4032</v>
      </c>
    </row>
    <row r="94" spans="1:23" x14ac:dyDescent="0.2">
      <c r="A94" s="3" t="s">
        <v>168</v>
      </c>
      <c r="B94" s="3" t="s">
        <v>698</v>
      </c>
      <c r="C94" s="3" t="s">
        <v>698</v>
      </c>
      <c r="D94" s="3" t="s">
        <v>861</v>
      </c>
      <c r="E94" t="s">
        <v>1703</v>
      </c>
      <c r="F94" t="s">
        <v>1701</v>
      </c>
      <c r="G94" s="3" t="s">
        <v>705</v>
      </c>
      <c r="H94" s="3" t="s">
        <v>706</v>
      </c>
      <c r="I94" s="3">
        <v>10</v>
      </c>
      <c r="J94" s="3">
        <v>97230</v>
      </c>
      <c r="K94" s="3">
        <v>0.136485</v>
      </c>
      <c r="L94" s="3">
        <v>8.7075800000000004E-5</v>
      </c>
      <c r="M94" s="3">
        <v>0.22814400000000001</v>
      </c>
      <c r="N94" s="3">
        <v>1.3806199999999999E-3</v>
      </c>
      <c r="O94" s="3">
        <v>0.15409999999999999</v>
      </c>
      <c r="P94" s="3">
        <v>3.1300000000000001E-2</v>
      </c>
      <c r="Q94" s="3">
        <v>8.2640000000000004E-7</v>
      </c>
      <c r="R94" s="3">
        <v>1.74639627180723E-4</v>
      </c>
      <c r="S94" s="3" t="s">
        <v>53</v>
      </c>
      <c r="T94" s="3">
        <v>25</v>
      </c>
      <c r="U94" s="3">
        <v>1.3340000000000001</v>
      </c>
      <c r="V94" s="3">
        <v>1</v>
      </c>
      <c r="W94" s="3">
        <v>0.24809999999999999</v>
      </c>
    </row>
    <row r="95" spans="1:23" x14ac:dyDescent="0.2">
      <c r="A95" s="3" t="s">
        <v>405</v>
      </c>
      <c r="B95" s="3" t="s">
        <v>698</v>
      </c>
      <c r="C95" s="3" t="s">
        <v>698</v>
      </c>
      <c r="D95" s="3" t="s">
        <v>862</v>
      </c>
      <c r="E95" t="s">
        <v>1704</v>
      </c>
      <c r="F95" t="s">
        <v>1703</v>
      </c>
      <c r="G95" s="3" t="s">
        <v>863</v>
      </c>
      <c r="H95" s="3" t="s">
        <v>701</v>
      </c>
      <c r="I95" s="3">
        <v>7</v>
      </c>
      <c r="J95" s="3">
        <v>95086</v>
      </c>
      <c r="K95" s="3">
        <v>-0.262799</v>
      </c>
      <c r="L95" s="3">
        <v>3.6152299999999999E-4</v>
      </c>
      <c r="M95" s="3">
        <v>-0.435479</v>
      </c>
      <c r="N95" s="3">
        <v>3.5286399999999999E-4</v>
      </c>
      <c r="O95" s="3">
        <v>-0.309</v>
      </c>
      <c r="P95" s="3">
        <v>6.3100000000000003E-2</v>
      </c>
      <c r="Q95" s="3">
        <v>9.5449999999999992E-7</v>
      </c>
      <c r="R95" s="3">
        <v>1.9668665624999999E-4</v>
      </c>
      <c r="S95" s="3" t="s">
        <v>16</v>
      </c>
      <c r="T95" s="3">
        <v>32</v>
      </c>
      <c r="U95" s="3">
        <v>1.47</v>
      </c>
      <c r="V95" s="3">
        <v>1</v>
      </c>
      <c r="W95" s="3">
        <v>0.2253</v>
      </c>
    </row>
    <row r="96" spans="1:23" x14ac:dyDescent="0.2">
      <c r="A96" s="3" t="s">
        <v>52</v>
      </c>
      <c r="B96" s="3" t="s">
        <v>54</v>
      </c>
      <c r="C96" s="3" t="s">
        <v>42</v>
      </c>
      <c r="D96" s="3" t="s">
        <v>864</v>
      </c>
      <c r="E96" t="s">
        <v>1701</v>
      </c>
      <c r="F96" t="s">
        <v>1704</v>
      </c>
      <c r="G96" s="3" t="s">
        <v>54</v>
      </c>
      <c r="H96" s="3" t="s">
        <v>708</v>
      </c>
      <c r="I96" s="3">
        <v>10</v>
      </c>
      <c r="J96" s="3">
        <v>71701</v>
      </c>
      <c r="K96" s="3">
        <v>-0.12241</v>
      </c>
      <c r="L96" s="3">
        <v>6.17105E-6</v>
      </c>
      <c r="M96" s="3">
        <v>-8.4278400000000003E-2</v>
      </c>
      <c r="N96" s="3">
        <v>4.1301600000000001E-2</v>
      </c>
      <c r="O96" s="3">
        <v>-0.1109</v>
      </c>
      <c r="P96" s="3">
        <v>2.2599999999999999E-2</v>
      </c>
      <c r="Q96" s="3">
        <v>9.6240000000000009E-7</v>
      </c>
      <c r="R96" s="3">
        <v>1.9766433836065599E-4</v>
      </c>
      <c r="S96" s="3" t="s">
        <v>16</v>
      </c>
      <c r="T96" s="3">
        <v>0</v>
      </c>
      <c r="U96" s="3">
        <v>0.59599999999999997</v>
      </c>
      <c r="V96" s="3">
        <v>1</v>
      </c>
      <c r="W96" s="3">
        <v>0.44009999999999999</v>
      </c>
    </row>
    <row r="97" spans="1:23" x14ac:dyDescent="0.2">
      <c r="A97" s="3" t="s">
        <v>152</v>
      </c>
      <c r="B97" s="3" t="s">
        <v>153</v>
      </c>
      <c r="C97" s="3" t="s">
        <v>36</v>
      </c>
      <c r="D97" s="3" t="s">
        <v>865</v>
      </c>
      <c r="E97" t="s">
        <v>1704</v>
      </c>
      <c r="F97" t="s">
        <v>1703</v>
      </c>
      <c r="G97" s="3" t="s">
        <v>866</v>
      </c>
      <c r="H97" s="3" t="s">
        <v>706</v>
      </c>
      <c r="I97" s="3">
        <v>6</v>
      </c>
      <c r="J97" s="3">
        <v>-8215</v>
      </c>
      <c r="K97" s="3">
        <v>-0.11351700000000001</v>
      </c>
      <c r="L97" s="3">
        <v>1.4093299999999999E-4</v>
      </c>
      <c r="M97" s="3">
        <v>-9.8519200000000001E-2</v>
      </c>
      <c r="N97" s="3">
        <v>2.07683E-3</v>
      </c>
      <c r="O97" s="3">
        <v>-0.1065</v>
      </c>
      <c r="P97" s="3">
        <v>2.18E-2</v>
      </c>
      <c r="Q97" s="3">
        <v>1.04E-6</v>
      </c>
      <c r="R97" s="3">
        <v>2.11521818181818E-4</v>
      </c>
      <c r="S97" s="3" t="s">
        <v>16</v>
      </c>
      <c r="T97" s="3">
        <v>0</v>
      </c>
      <c r="U97" s="3">
        <v>0.11799999999999999</v>
      </c>
      <c r="V97" s="3">
        <v>1</v>
      </c>
      <c r="W97" s="3">
        <v>0.73170000000000002</v>
      </c>
    </row>
    <row r="98" spans="1:23" x14ac:dyDescent="0.2">
      <c r="A98" s="3" t="s">
        <v>658</v>
      </c>
      <c r="B98" s="3" t="s">
        <v>698</v>
      </c>
      <c r="C98" s="3" t="s">
        <v>698</v>
      </c>
      <c r="D98" s="3" t="s">
        <v>867</v>
      </c>
      <c r="E98" t="s">
        <v>1704</v>
      </c>
      <c r="F98" t="s">
        <v>1701</v>
      </c>
      <c r="G98" s="3" t="s">
        <v>868</v>
      </c>
      <c r="H98" s="3" t="s">
        <v>701</v>
      </c>
      <c r="I98" s="3">
        <v>8</v>
      </c>
      <c r="J98" s="3">
        <v>4966</v>
      </c>
      <c r="K98" s="3">
        <v>0.24302599999999999</v>
      </c>
      <c r="L98" s="3">
        <v>2.1578600000000001E-4</v>
      </c>
      <c r="M98" s="3">
        <v>0.35106599999999999</v>
      </c>
      <c r="N98" s="3">
        <v>1.06948E-3</v>
      </c>
      <c r="O98" s="3">
        <v>0.27250000000000002</v>
      </c>
      <c r="P98" s="3">
        <v>5.6000000000000001E-2</v>
      </c>
      <c r="Q98" s="3">
        <v>1.153E-6</v>
      </c>
      <c r="R98" s="3">
        <v>2.31710198441797E-4</v>
      </c>
      <c r="S98" s="3" t="s">
        <v>53</v>
      </c>
      <c r="T98" s="3">
        <v>0</v>
      </c>
      <c r="U98" s="3">
        <v>0.73699999999999999</v>
      </c>
      <c r="V98" s="3">
        <v>1</v>
      </c>
      <c r="W98" s="3">
        <v>0.39050000000000001</v>
      </c>
    </row>
    <row r="99" spans="1:23" x14ac:dyDescent="0.2">
      <c r="A99" s="3" t="s">
        <v>230</v>
      </c>
      <c r="B99" s="3" t="s">
        <v>231</v>
      </c>
      <c r="C99" s="3" t="s">
        <v>42</v>
      </c>
      <c r="D99" s="3" t="s">
        <v>869</v>
      </c>
      <c r="E99" t="s">
        <v>1702</v>
      </c>
      <c r="F99" t="s">
        <v>1703</v>
      </c>
      <c r="G99" s="3" t="s">
        <v>870</v>
      </c>
      <c r="H99" s="3" t="s">
        <v>871</v>
      </c>
      <c r="I99" s="3">
        <v>16</v>
      </c>
      <c r="J99" s="3">
        <v>111184</v>
      </c>
      <c r="K99" s="3">
        <v>0.17689099999999999</v>
      </c>
      <c r="L99" s="3">
        <v>2.6799199999999999E-4</v>
      </c>
      <c r="M99" s="3">
        <v>0.20383200000000001</v>
      </c>
      <c r="N99" s="3">
        <v>1.23756E-3</v>
      </c>
      <c r="O99" s="3">
        <v>0.18690000000000001</v>
      </c>
      <c r="P99" s="3">
        <v>3.85E-2</v>
      </c>
      <c r="Q99" s="3">
        <v>1.1850000000000001E-6</v>
      </c>
      <c r="R99" s="3">
        <v>2.3587094189741299E-4</v>
      </c>
      <c r="S99" s="3" t="s">
        <v>53</v>
      </c>
      <c r="T99" s="3">
        <v>0</v>
      </c>
      <c r="U99" s="3">
        <v>0.115</v>
      </c>
      <c r="V99" s="3">
        <v>1</v>
      </c>
      <c r="W99" s="3">
        <v>0.73509999999999998</v>
      </c>
    </row>
    <row r="100" spans="1:23" x14ac:dyDescent="0.2">
      <c r="A100" s="3" t="s">
        <v>439</v>
      </c>
      <c r="B100" s="3" t="s">
        <v>698</v>
      </c>
      <c r="C100" s="3" t="s">
        <v>698</v>
      </c>
      <c r="D100" s="3" t="s">
        <v>872</v>
      </c>
      <c r="E100" t="s">
        <v>1704</v>
      </c>
      <c r="F100" t="s">
        <v>1701</v>
      </c>
      <c r="G100" s="3" t="s">
        <v>873</v>
      </c>
      <c r="H100" s="3" t="s">
        <v>706</v>
      </c>
      <c r="I100" s="3">
        <v>12</v>
      </c>
      <c r="J100" s="3">
        <v>-252304</v>
      </c>
      <c r="K100" s="3">
        <v>-0.29043400000000003</v>
      </c>
      <c r="L100" s="3">
        <v>3.8118599999999998E-5</v>
      </c>
      <c r="M100" s="3">
        <v>-0.19408500000000001</v>
      </c>
      <c r="N100" s="3">
        <v>6.6875299999999997E-3</v>
      </c>
      <c r="O100" s="3">
        <v>-0.24299999999999999</v>
      </c>
      <c r="P100" s="3">
        <v>5.0200000000000002E-2</v>
      </c>
      <c r="Q100" s="3">
        <v>1.3170000000000001E-6</v>
      </c>
      <c r="R100" s="3">
        <v>2.5735553342245998E-4</v>
      </c>
      <c r="S100" s="3" t="s">
        <v>16</v>
      </c>
      <c r="T100" s="3">
        <v>0</v>
      </c>
      <c r="U100" s="3">
        <v>0.92</v>
      </c>
      <c r="V100" s="3">
        <v>1</v>
      </c>
      <c r="W100" s="3">
        <v>0.33760000000000001</v>
      </c>
    </row>
    <row r="101" spans="1:23" x14ac:dyDescent="0.2">
      <c r="A101" s="3" t="s">
        <v>445</v>
      </c>
      <c r="B101" s="3" t="s">
        <v>446</v>
      </c>
      <c r="C101" s="3" t="s">
        <v>113</v>
      </c>
      <c r="D101" s="3" t="s">
        <v>874</v>
      </c>
      <c r="E101" t="s">
        <v>1702</v>
      </c>
      <c r="F101" t="s">
        <v>1703</v>
      </c>
      <c r="G101" s="3" t="s">
        <v>875</v>
      </c>
      <c r="H101" s="3" t="s">
        <v>701</v>
      </c>
      <c r="I101" s="3">
        <v>3</v>
      </c>
      <c r="J101" s="3">
        <v>-45082</v>
      </c>
      <c r="K101" s="3">
        <v>-8.1950400000000007E-2</v>
      </c>
      <c r="L101" s="3">
        <v>3.9115E-3</v>
      </c>
      <c r="M101" s="3">
        <v>-0.18593599999999999</v>
      </c>
      <c r="N101" s="3">
        <v>1.5614E-5</v>
      </c>
      <c r="O101" s="3">
        <v>-0.1135</v>
      </c>
      <c r="P101" s="3">
        <v>2.3699999999999999E-2</v>
      </c>
      <c r="Q101" s="3">
        <v>1.689E-6</v>
      </c>
      <c r="R101" s="3">
        <v>3.1964962839879202E-4</v>
      </c>
      <c r="S101" s="3" t="s">
        <v>16</v>
      </c>
      <c r="T101" s="3">
        <v>75.400000000000006</v>
      </c>
      <c r="U101" s="3">
        <v>4.0659999999999998</v>
      </c>
      <c r="V101" s="3">
        <v>1</v>
      </c>
      <c r="W101" s="3">
        <v>4.376E-2</v>
      </c>
    </row>
    <row r="102" spans="1:23" x14ac:dyDescent="0.2">
      <c r="A102" s="3" t="s">
        <v>296</v>
      </c>
      <c r="B102" s="3" t="s">
        <v>297</v>
      </c>
      <c r="C102" s="3" t="s">
        <v>42</v>
      </c>
      <c r="D102" s="3" t="s">
        <v>876</v>
      </c>
      <c r="E102" t="s">
        <v>1704</v>
      </c>
      <c r="F102" t="s">
        <v>1701</v>
      </c>
      <c r="G102" s="3" t="s">
        <v>297</v>
      </c>
      <c r="H102" s="3" t="s">
        <v>708</v>
      </c>
      <c r="I102" s="3">
        <v>8</v>
      </c>
      <c r="J102" s="3">
        <v>-65516</v>
      </c>
      <c r="K102" s="3">
        <v>0.12087100000000001</v>
      </c>
      <c r="L102" s="3">
        <v>2.45349E-3</v>
      </c>
      <c r="M102" s="3">
        <v>0.26253100000000001</v>
      </c>
      <c r="N102" s="3">
        <v>3.8906000000000003E-5</v>
      </c>
      <c r="O102" s="3">
        <v>0.16070000000000001</v>
      </c>
      <c r="P102" s="3">
        <v>3.3799999999999997E-2</v>
      </c>
      <c r="Q102" s="3">
        <v>2.041E-6</v>
      </c>
      <c r="R102" s="3">
        <v>3.7955069592875298E-4</v>
      </c>
      <c r="S102" s="3" t="s">
        <v>53</v>
      </c>
      <c r="T102" s="3">
        <v>71.8</v>
      </c>
      <c r="U102" s="3">
        <v>3.5419999999999998</v>
      </c>
      <c r="V102" s="3">
        <v>1</v>
      </c>
      <c r="W102" s="3">
        <v>5.9819999999999998E-2</v>
      </c>
    </row>
    <row r="103" spans="1:23" x14ac:dyDescent="0.2">
      <c r="A103" s="3" t="s">
        <v>221</v>
      </c>
      <c r="B103" s="3" t="s">
        <v>698</v>
      </c>
      <c r="C103" s="3" t="s">
        <v>698</v>
      </c>
      <c r="D103" s="3" t="s">
        <v>877</v>
      </c>
      <c r="E103" t="s">
        <v>1704</v>
      </c>
      <c r="F103" t="s">
        <v>1701</v>
      </c>
      <c r="G103" s="3" t="s">
        <v>878</v>
      </c>
      <c r="H103" s="3" t="s">
        <v>735</v>
      </c>
      <c r="I103" s="3">
        <v>17</v>
      </c>
      <c r="J103" s="3">
        <v>155974</v>
      </c>
      <c r="K103" s="3">
        <v>-0.20050799999999999</v>
      </c>
      <c r="L103" s="3">
        <v>7.7559299999999999E-4</v>
      </c>
      <c r="M103" s="3">
        <v>-0.28883500000000001</v>
      </c>
      <c r="N103" s="3">
        <v>5.4012199999999998E-4</v>
      </c>
      <c r="O103" s="3">
        <v>-0.23039999999999999</v>
      </c>
      <c r="P103" s="3">
        <v>4.8500000000000001E-2</v>
      </c>
      <c r="Q103" s="3">
        <v>2.0700000000000001E-6</v>
      </c>
      <c r="R103" s="3">
        <v>3.8401271005917198E-4</v>
      </c>
      <c r="S103" s="3" t="s">
        <v>16</v>
      </c>
      <c r="T103" s="3">
        <v>0</v>
      </c>
      <c r="U103" s="3">
        <v>0.74099999999999999</v>
      </c>
      <c r="V103" s="3">
        <v>1</v>
      </c>
      <c r="W103" s="3">
        <v>0.38929999999999998</v>
      </c>
    </row>
    <row r="104" spans="1:23" x14ac:dyDescent="0.2">
      <c r="A104" s="3" t="s">
        <v>149</v>
      </c>
      <c r="B104" s="3" t="s">
        <v>150</v>
      </c>
      <c r="C104" s="3" t="s">
        <v>93</v>
      </c>
      <c r="D104" s="3" t="s">
        <v>879</v>
      </c>
      <c r="E104" t="s">
        <v>1704</v>
      </c>
      <c r="F104" t="s">
        <v>1703</v>
      </c>
      <c r="G104" s="3" t="s">
        <v>880</v>
      </c>
      <c r="H104" s="3" t="s">
        <v>708</v>
      </c>
      <c r="I104" s="3">
        <v>19</v>
      </c>
      <c r="J104" s="3">
        <v>-20682</v>
      </c>
      <c r="K104" s="3">
        <v>-0.13931099999999999</v>
      </c>
      <c r="L104" s="3">
        <v>5.83615E-6</v>
      </c>
      <c r="M104" s="3">
        <v>-8.4872900000000001E-2</v>
      </c>
      <c r="N104" s="3">
        <v>0.103228</v>
      </c>
      <c r="O104" s="3">
        <v>-0.12529999999999999</v>
      </c>
      <c r="P104" s="3">
        <v>2.6499999999999999E-2</v>
      </c>
      <c r="Q104" s="3">
        <v>2.2299999999999998E-6</v>
      </c>
      <c r="R104" s="3">
        <v>4.0814605170975802E-4</v>
      </c>
      <c r="S104" s="3" t="s">
        <v>16</v>
      </c>
      <c r="T104" s="3">
        <v>0</v>
      </c>
      <c r="U104" s="3">
        <v>0.81</v>
      </c>
      <c r="V104" s="3">
        <v>1</v>
      </c>
      <c r="W104" s="3">
        <v>0.36809999999999998</v>
      </c>
    </row>
    <row r="105" spans="1:23" x14ac:dyDescent="0.2">
      <c r="A105" s="3" t="s">
        <v>598</v>
      </c>
      <c r="B105" s="3" t="s">
        <v>599</v>
      </c>
      <c r="C105" s="3" t="s">
        <v>158</v>
      </c>
      <c r="D105" s="3" t="s">
        <v>881</v>
      </c>
      <c r="E105" t="s">
        <v>1702</v>
      </c>
      <c r="F105" t="s">
        <v>1703</v>
      </c>
      <c r="G105" s="3" t="s">
        <v>882</v>
      </c>
      <c r="H105" s="3" t="s">
        <v>883</v>
      </c>
      <c r="I105" s="3">
        <v>21</v>
      </c>
      <c r="J105" s="3">
        <v>-477303</v>
      </c>
      <c r="K105" s="3">
        <v>-0.33879999999999999</v>
      </c>
      <c r="L105" s="3">
        <v>7.6180300000000002E-4</v>
      </c>
      <c r="M105" s="3">
        <v>-0.51866500000000004</v>
      </c>
      <c r="N105" s="3">
        <v>5.4473800000000001E-4</v>
      </c>
      <c r="O105" s="3">
        <v>-0.39460000000000001</v>
      </c>
      <c r="P105" s="3">
        <v>8.3599999999999994E-2</v>
      </c>
      <c r="Q105" s="3">
        <v>2.3360000000000002E-6</v>
      </c>
      <c r="R105" s="3">
        <v>4.2450822047244101E-4</v>
      </c>
      <c r="S105" s="3" t="s">
        <v>16</v>
      </c>
      <c r="T105" s="3">
        <v>0</v>
      </c>
      <c r="U105" s="3">
        <v>0.99099999999999999</v>
      </c>
      <c r="V105" s="3">
        <v>1</v>
      </c>
      <c r="W105" s="3">
        <v>0.31940000000000002</v>
      </c>
    </row>
    <row r="106" spans="1:23" x14ac:dyDescent="0.2">
      <c r="A106" s="3" t="s">
        <v>598</v>
      </c>
      <c r="B106" s="3" t="s">
        <v>599</v>
      </c>
      <c r="C106" s="3" t="s">
        <v>158</v>
      </c>
      <c r="D106" s="3" t="s">
        <v>884</v>
      </c>
      <c r="E106" t="s">
        <v>1701</v>
      </c>
      <c r="F106" t="s">
        <v>1704</v>
      </c>
      <c r="G106" s="3" t="s">
        <v>885</v>
      </c>
      <c r="H106" s="3" t="s">
        <v>701</v>
      </c>
      <c r="I106" s="3">
        <v>21</v>
      </c>
      <c r="J106" s="3">
        <v>15012</v>
      </c>
      <c r="K106" s="3">
        <v>-0.165909</v>
      </c>
      <c r="L106" s="3">
        <v>2.0692499999999999E-5</v>
      </c>
      <c r="M106" s="3">
        <v>-0.111952</v>
      </c>
      <c r="N106" s="3">
        <v>2.85983E-2</v>
      </c>
      <c r="O106" s="3">
        <v>-0.14610000000000001</v>
      </c>
      <c r="P106" s="3">
        <v>3.1E-2</v>
      </c>
      <c r="Q106" s="3">
        <v>2.4420000000000001E-6</v>
      </c>
      <c r="R106" s="3">
        <v>4.4358717564208801E-4</v>
      </c>
      <c r="S106" s="3" t="s">
        <v>16</v>
      </c>
      <c r="T106" s="3">
        <v>0</v>
      </c>
      <c r="U106" s="3">
        <v>0.70399999999999996</v>
      </c>
      <c r="V106" s="3">
        <v>1</v>
      </c>
      <c r="W106" s="3">
        <v>0.40139999999999998</v>
      </c>
    </row>
    <row r="107" spans="1:23" x14ac:dyDescent="0.2">
      <c r="A107" s="3" t="s">
        <v>460</v>
      </c>
      <c r="B107" s="3" t="s">
        <v>698</v>
      </c>
      <c r="C107" s="3" t="s">
        <v>698</v>
      </c>
      <c r="D107" s="3" t="s">
        <v>886</v>
      </c>
      <c r="E107" t="s">
        <v>1702</v>
      </c>
      <c r="F107" t="s">
        <v>1704</v>
      </c>
      <c r="G107" s="3" t="s">
        <v>887</v>
      </c>
      <c r="H107" s="3" t="s">
        <v>701</v>
      </c>
      <c r="I107" s="3">
        <v>13</v>
      </c>
      <c r="J107" s="3">
        <v>6787</v>
      </c>
      <c r="K107" s="3">
        <v>7.8362699999999993E-2</v>
      </c>
      <c r="L107" s="3">
        <v>3.0471300000000002E-4</v>
      </c>
      <c r="M107" s="3">
        <v>0.10661</v>
      </c>
      <c r="N107" s="3">
        <v>1.9686E-3</v>
      </c>
      <c r="O107" s="3">
        <v>8.6400000000000005E-2</v>
      </c>
      <c r="P107" s="3">
        <v>1.84E-2</v>
      </c>
      <c r="Q107" s="3">
        <v>2.537E-6</v>
      </c>
      <c r="R107" s="3">
        <v>4.6008148759305202E-4</v>
      </c>
      <c r="S107" s="3" t="s">
        <v>53</v>
      </c>
      <c r="T107" s="3">
        <v>0</v>
      </c>
      <c r="U107" s="3">
        <v>0.48099999999999998</v>
      </c>
      <c r="V107" s="3">
        <v>1</v>
      </c>
      <c r="W107" s="3">
        <v>0.48780000000000001</v>
      </c>
    </row>
    <row r="108" spans="1:23" x14ac:dyDescent="0.2">
      <c r="A108" s="3" t="s">
        <v>439</v>
      </c>
      <c r="B108" s="3" t="s">
        <v>698</v>
      </c>
      <c r="C108" s="3" t="s">
        <v>698</v>
      </c>
      <c r="D108" s="3" t="s">
        <v>888</v>
      </c>
      <c r="E108" t="s">
        <v>1704</v>
      </c>
      <c r="F108" t="s">
        <v>1701</v>
      </c>
      <c r="G108" s="3" t="e">
        <v>#N/A</v>
      </c>
      <c r="H108" s="3" t="e">
        <v>#N/A</v>
      </c>
      <c r="I108" s="3">
        <v>12</v>
      </c>
      <c r="J108" s="3">
        <v>-38193</v>
      </c>
      <c r="K108" s="3">
        <v>-0.21532299999999999</v>
      </c>
      <c r="L108" s="3">
        <v>1.03079E-3</v>
      </c>
      <c r="M108" s="3">
        <v>-0.21377299999999999</v>
      </c>
      <c r="N108" s="3">
        <v>7.8139699999999997E-4</v>
      </c>
      <c r="O108" s="3">
        <v>-0.2145</v>
      </c>
      <c r="P108" s="3">
        <v>4.5699999999999998E-2</v>
      </c>
      <c r="Q108" s="3">
        <v>2.6479999999999999E-6</v>
      </c>
      <c r="R108" s="3">
        <v>4.7725057459926002E-4</v>
      </c>
      <c r="S108" s="3" t="s">
        <v>16</v>
      </c>
      <c r="T108" s="3">
        <v>0</v>
      </c>
      <c r="U108" s="3">
        <v>0</v>
      </c>
      <c r="V108" s="3">
        <v>1</v>
      </c>
      <c r="W108" s="3">
        <v>0.98650000000000004</v>
      </c>
    </row>
    <row r="109" spans="1:23" x14ac:dyDescent="0.2">
      <c r="A109" s="3" t="s">
        <v>168</v>
      </c>
      <c r="B109" s="3" t="s">
        <v>698</v>
      </c>
      <c r="C109" s="3" t="s">
        <v>698</v>
      </c>
      <c r="D109" s="3" t="s">
        <v>889</v>
      </c>
      <c r="E109" t="s">
        <v>1704</v>
      </c>
      <c r="F109" t="s">
        <v>1701</v>
      </c>
      <c r="G109" s="3" t="s">
        <v>705</v>
      </c>
      <c r="H109" s="3" t="s">
        <v>706</v>
      </c>
      <c r="I109" s="3">
        <v>10</v>
      </c>
      <c r="J109" s="3">
        <v>-111177</v>
      </c>
      <c r="K109" s="3">
        <v>7.4857900000000005E-2</v>
      </c>
      <c r="L109" s="3">
        <v>1.6418800000000001E-4</v>
      </c>
      <c r="M109" s="3">
        <v>0.111206</v>
      </c>
      <c r="N109" s="3">
        <v>3.62204E-3</v>
      </c>
      <c r="O109" s="3">
        <v>8.2600000000000007E-2</v>
      </c>
      <c r="P109" s="3">
        <v>1.7600000000000001E-2</v>
      </c>
      <c r="Q109" s="3">
        <v>2.7920000000000001E-6</v>
      </c>
      <c r="R109" s="3">
        <v>5.0134921867321896E-4</v>
      </c>
      <c r="S109" s="3" t="s">
        <v>53</v>
      </c>
      <c r="T109" s="3">
        <v>0</v>
      </c>
      <c r="U109" s="3">
        <v>0.71199999999999997</v>
      </c>
      <c r="V109" s="3">
        <v>1</v>
      </c>
      <c r="W109" s="3">
        <v>0.39879999999999999</v>
      </c>
    </row>
    <row r="110" spans="1:23" x14ac:dyDescent="0.2">
      <c r="A110" s="3" t="s">
        <v>152</v>
      </c>
      <c r="B110" s="3" t="s">
        <v>153</v>
      </c>
      <c r="C110" s="3" t="s">
        <v>36</v>
      </c>
      <c r="D110" s="3" t="s">
        <v>890</v>
      </c>
      <c r="E110" t="s">
        <v>1701</v>
      </c>
      <c r="F110" t="s">
        <v>1704</v>
      </c>
      <c r="G110" s="3" t="s">
        <v>891</v>
      </c>
      <c r="H110" s="3" t="s">
        <v>708</v>
      </c>
      <c r="I110" s="3">
        <v>6</v>
      </c>
      <c r="J110" s="3">
        <v>12368</v>
      </c>
      <c r="K110" s="3">
        <v>9.8016699999999998E-2</v>
      </c>
      <c r="L110" s="3">
        <v>1.06207E-3</v>
      </c>
      <c r="M110" s="3">
        <v>0.118286</v>
      </c>
      <c r="N110" s="3">
        <v>7.2194900000000005E-4</v>
      </c>
      <c r="O110" s="3">
        <v>0.1066</v>
      </c>
      <c r="P110" s="3">
        <v>2.2700000000000001E-2</v>
      </c>
      <c r="Q110" s="3">
        <v>2.7920000000000001E-6</v>
      </c>
      <c r="R110" s="3">
        <v>5.0134921867321896E-4</v>
      </c>
      <c r="S110" s="3" t="s">
        <v>53</v>
      </c>
      <c r="T110" s="3">
        <v>0</v>
      </c>
      <c r="U110" s="3">
        <v>0.19400000000000001</v>
      </c>
      <c r="V110" s="3">
        <v>1</v>
      </c>
      <c r="W110" s="3">
        <v>0.65980000000000005</v>
      </c>
    </row>
    <row r="111" spans="1:23" x14ac:dyDescent="0.2">
      <c r="A111" s="3" t="s">
        <v>52</v>
      </c>
      <c r="B111" s="3" t="s">
        <v>54</v>
      </c>
      <c r="C111" s="3" t="s">
        <v>42</v>
      </c>
      <c r="D111" s="3" t="s">
        <v>892</v>
      </c>
      <c r="E111" t="s">
        <v>1704</v>
      </c>
      <c r="F111" t="s">
        <v>1701</v>
      </c>
      <c r="G111" s="3" t="s">
        <v>893</v>
      </c>
      <c r="H111" s="3" t="s">
        <v>701</v>
      </c>
      <c r="I111" s="3">
        <v>10</v>
      </c>
      <c r="J111" s="3">
        <v>-201875</v>
      </c>
      <c r="K111" s="3">
        <v>8.9319399999999993E-2</v>
      </c>
      <c r="L111" s="3">
        <v>7.9361899999999992E-3</v>
      </c>
      <c r="M111" s="3">
        <v>0.17849100000000001</v>
      </c>
      <c r="N111" s="3">
        <v>2.9107799999999999E-5</v>
      </c>
      <c r="O111" s="3">
        <v>0.1235</v>
      </c>
      <c r="P111" s="3">
        <v>2.64E-2</v>
      </c>
      <c r="Q111" s="3">
        <v>2.976E-6</v>
      </c>
      <c r="R111" s="3">
        <v>5.3155966435845196E-4</v>
      </c>
      <c r="S111" s="3" t="s">
        <v>53</v>
      </c>
      <c r="T111" s="3">
        <v>62.8</v>
      </c>
      <c r="U111" s="3">
        <v>2.6909999999999998</v>
      </c>
      <c r="V111" s="3">
        <v>1</v>
      </c>
      <c r="W111" s="3">
        <v>0.1009</v>
      </c>
    </row>
    <row r="112" spans="1:23" x14ac:dyDescent="0.2">
      <c r="A112" s="3" t="s">
        <v>598</v>
      </c>
      <c r="B112" s="3" t="s">
        <v>599</v>
      </c>
      <c r="C112" s="3" t="s">
        <v>158</v>
      </c>
      <c r="D112" s="3" t="s">
        <v>894</v>
      </c>
      <c r="E112" t="s">
        <v>1704</v>
      </c>
      <c r="F112" t="s">
        <v>1701</v>
      </c>
      <c r="G112" s="3" t="s">
        <v>895</v>
      </c>
      <c r="H112" s="3" t="s">
        <v>701</v>
      </c>
      <c r="I112" s="3">
        <v>21</v>
      </c>
      <c r="J112" s="3">
        <v>-123280</v>
      </c>
      <c r="K112" s="3">
        <v>-0.132492</v>
      </c>
      <c r="L112" s="3">
        <v>7.0401299999999997E-4</v>
      </c>
      <c r="M112" s="3">
        <v>-0.163302</v>
      </c>
      <c r="N112" s="3">
        <v>1.14748E-3</v>
      </c>
      <c r="O112" s="3">
        <v>-0.14410000000000001</v>
      </c>
      <c r="P112" s="3">
        <v>3.09E-2</v>
      </c>
      <c r="Q112" s="3">
        <v>2.999E-6</v>
      </c>
      <c r="R112" s="3">
        <v>5.3544971457654704E-4</v>
      </c>
      <c r="S112" s="3" t="s">
        <v>16</v>
      </c>
      <c r="T112" s="3">
        <v>0</v>
      </c>
      <c r="U112" s="3">
        <v>0.23400000000000001</v>
      </c>
      <c r="V112" s="3">
        <v>1</v>
      </c>
      <c r="W112" s="3">
        <v>0.62839999999999996</v>
      </c>
    </row>
    <row r="113" spans="1:23" x14ac:dyDescent="0.2">
      <c r="A113" s="3" t="s">
        <v>414</v>
      </c>
      <c r="B113" s="3" t="s">
        <v>698</v>
      </c>
      <c r="C113" s="3" t="s">
        <v>698</v>
      </c>
      <c r="D113" s="3" t="s">
        <v>896</v>
      </c>
      <c r="E113" t="s">
        <v>1703</v>
      </c>
      <c r="F113" t="s">
        <v>1702</v>
      </c>
      <c r="G113" s="3" t="s">
        <v>897</v>
      </c>
      <c r="H113" s="3" t="s">
        <v>701</v>
      </c>
      <c r="I113" s="3">
        <v>2</v>
      </c>
      <c r="J113" s="3">
        <v>19435</v>
      </c>
      <c r="K113" s="3">
        <v>9.9923799999999993E-2</v>
      </c>
      <c r="L113" s="3">
        <v>9.1896400000000007E-3</v>
      </c>
      <c r="M113" s="3">
        <v>0.20591899999999999</v>
      </c>
      <c r="N113" s="3">
        <v>2.53131E-5</v>
      </c>
      <c r="O113" s="3">
        <v>0.14030000000000001</v>
      </c>
      <c r="P113" s="3">
        <v>3.0200000000000001E-2</v>
      </c>
      <c r="Q113" s="3">
        <v>3.3289999999999998E-6</v>
      </c>
      <c r="R113" s="3">
        <v>5.8766901328502399E-4</v>
      </c>
      <c r="S113" s="3" t="s">
        <v>53</v>
      </c>
      <c r="T113" s="3">
        <v>65.599999999999994</v>
      </c>
      <c r="U113" s="3">
        <v>2.9089999999999998</v>
      </c>
      <c r="V113" s="3">
        <v>1</v>
      </c>
      <c r="W113" s="3">
        <v>8.8059999999999999E-2</v>
      </c>
    </row>
    <row r="114" spans="1:23" x14ac:dyDescent="0.2">
      <c r="A114" s="3" t="s">
        <v>204</v>
      </c>
      <c r="B114" s="3" t="s">
        <v>698</v>
      </c>
      <c r="C114" s="3" t="s">
        <v>698</v>
      </c>
      <c r="D114" s="3" t="s">
        <v>898</v>
      </c>
      <c r="E114" t="s">
        <v>1702</v>
      </c>
      <c r="F114" t="s">
        <v>1703</v>
      </c>
      <c r="G114" s="3" t="s">
        <v>899</v>
      </c>
      <c r="H114" s="3" t="s">
        <v>701</v>
      </c>
      <c r="I114" s="3">
        <v>8</v>
      </c>
      <c r="J114" s="3">
        <v>171913</v>
      </c>
      <c r="K114" s="3">
        <v>0.20330599999999999</v>
      </c>
      <c r="L114" s="3">
        <v>3.5051899999999998E-4</v>
      </c>
      <c r="M114" s="3">
        <v>0.19009599999999999</v>
      </c>
      <c r="N114" s="3">
        <v>3.3828500000000002E-3</v>
      </c>
      <c r="O114" s="3">
        <v>0.1976</v>
      </c>
      <c r="P114" s="3">
        <v>4.2799999999999998E-2</v>
      </c>
      <c r="Q114" s="3">
        <v>3.8380000000000004E-6</v>
      </c>
      <c r="R114" s="3">
        <v>6.6310750118203296E-4</v>
      </c>
      <c r="S114" s="3" t="s">
        <v>53</v>
      </c>
      <c r="T114" s="3">
        <v>0</v>
      </c>
      <c r="U114" s="3">
        <v>2.3E-2</v>
      </c>
      <c r="V114" s="3">
        <v>1</v>
      </c>
      <c r="W114" s="3">
        <v>0.87829999999999997</v>
      </c>
    </row>
    <row r="115" spans="1:23" x14ac:dyDescent="0.2">
      <c r="A115" s="3" t="s">
        <v>606</v>
      </c>
      <c r="B115" s="3" t="s">
        <v>607</v>
      </c>
      <c r="C115" s="3" t="s">
        <v>609</v>
      </c>
      <c r="D115" s="3" t="s">
        <v>900</v>
      </c>
      <c r="E115" t="s">
        <v>1704</v>
      </c>
      <c r="F115" t="s">
        <v>1703</v>
      </c>
      <c r="G115" s="3" t="s">
        <v>901</v>
      </c>
      <c r="H115" s="3" t="s">
        <v>701</v>
      </c>
      <c r="I115" s="3">
        <v>21</v>
      </c>
      <c r="J115" s="3">
        <v>75322</v>
      </c>
      <c r="K115" s="3">
        <v>7.9156699999999997E-2</v>
      </c>
      <c r="L115" s="3">
        <v>1.9701400000000001E-5</v>
      </c>
      <c r="M115" s="3">
        <v>5.2575700000000003E-2</v>
      </c>
      <c r="N115" s="3">
        <v>5.2167900000000003E-2</v>
      </c>
      <c r="O115" s="3">
        <v>7.0699999999999999E-2</v>
      </c>
      <c r="P115" s="3">
        <v>1.5299999999999999E-2</v>
      </c>
      <c r="Q115" s="3">
        <v>3.8619999999999996E-6</v>
      </c>
      <c r="R115" s="3">
        <v>6.66728685826772E-4</v>
      </c>
      <c r="S115" s="3" t="s">
        <v>53</v>
      </c>
      <c r="T115" s="3">
        <v>0</v>
      </c>
      <c r="U115" s="3">
        <v>0.65600000000000003</v>
      </c>
      <c r="V115" s="3">
        <v>1</v>
      </c>
      <c r="W115" s="3">
        <v>0.41799999999999998</v>
      </c>
    </row>
    <row r="116" spans="1:23" x14ac:dyDescent="0.2">
      <c r="A116" s="3" t="s">
        <v>445</v>
      </c>
      <c r="B116" s="3" t="s">
        <v>446</v>
      </c>
      <c r="C116" s="3" t="s">
        <v>113</v>
      </c>
      <c r="D116" s="3" t="s">
        <v>902</v>
      </c>
      <c r="E116" t="s">
        <v>1701</v>
      </c>
      <c r="F116" t="s">
        <v>1704</v>
      </c>
      <c r="G116" s="3" t="s">
        <v>732</v>
      </c>
      <c r="H116" s="3" t="s">
        <v>708</v>
      </c>
      <c r="I116" s="3">
        <v>3</v>
      </c>
      <c r="J116" s="3">
        <v>-20778</v>
      </c>
      <c r="K116" s="3">
        <v>0.180088</v>
      </c>
      <c r="L116" s="3">
        <v>1.6775100000000001E-5</v>
      </c>
      <c r="M116" s="3">
        <v>0.129941</v>
      </c>
      <c r="N116" s="3">
        <v>7.7072100000000004E-2</v>
      </c>
      <c r="O116" s="3">
        <v>0.1678</v>
      </c>
      <c r="P116" s="3">
        <v>3.6400000000000002E-2</v>
      </c>
      <c r="Q116" s="3">
        <v>3.9310000000000001E-6</v>
      </c>
      <c r="R116" s="3">
        <v>6.7704141044776104E-4</v>
      </c>
      <c r="S116" s="3" t="s">
        <v>53</v>
      </c>
      <c r="T116" s="3">
        <v>0</v>
      </c>
      <c r="U116" s="3">
        <v>0.35199999999999998</v>
      </c>
      <c r="V116" s="3">
        <v>1</v>
      </c>
      <c r="W116" s="3">
        <v>0.55320000000000003</v>
      </c>
    </row>
    <row r="117" spans="1:23" x14ac:dyDescent="0.2">
      <c r="A117" s="3" t="s">
        <v>503</v>
      </c>
      <c r="B117" s="3" t="s">
        <v>504</v>
      </c>
      <c r="C117" s="3" t="s">
        <v>19</v>
      </c>
      <c r="D117" s="3" t="s">
        <v>903</v>
      </c>
      <c r="E117" t="s">
        <v>1702</v>
      </c>
      <c r="F117" t="s">
        <v>1704</v>
      </c>
      <c r="G117" s="3" t="s">
        <v>904</v>
      </c>
      <c r="H117" s="3" t="s">
        <v>715</v>
      </c>
      <c r="I117" s="3">
        <v>9</v>
      </c>
      <c r="J117" s="3">
        <v>3253</v>
      </c>
      <c r="K117" s="3">
        <v>8.0138899999999999E-2</v>
      </c>
      <c r="L117" s="3">
        <v>9.1748599999999998E-6</v>
      </c>
      <c r="M117" s="3">
        <v>5.27643E-2</v>
      </c>
      <c r="N117" s="3">
        <v>0.16079599999999999</v>
      </c>
      <c r="O117" s="3">
        <v>7.4999999999999997E-2</v>
      </c>
      <c r="P117" s="3">
        <v>1.6299999999999999E-2</v>
      </c>
      <c r="Q117" s="3">
        <v>4.1110000000000001E-6</v>
      </c>
      <c r="R117" s="3">
        <v>6.9993468386346004E-4</v>
      </c>
      <c r="S117" s="3" t="s">
        <v>53</v>
      </c>
      <c r="T117" s="3">
        <v>0</v>
      </c>
      <c r="U117" s="3">
        <v>0.43</v>
      </c>
      <c r="V117" s="3">
        <v>1</v>
      </c>
      <c r="W117" s="3">
        <v>0.51190000000000002</v>
      </c>
    </row>
    <row r="118" spans="1:23" x14ac:dyDescent="0.2">
      <c r="A118" s="3" t="s">
        <v>371</v>
      </c>
      <c r="B118" s="3" t="s">
        <v>698</v>
      </c>
      <c r="C118" s="3" t="s">
        <v>698</v>
      </c>
      <c r="D118" s="3" t="s">
        <v>905</v>
      </c>
      <c r="E118" t="s">
        <v>1701</v>
      </c>
      <c r="F118" t="s">
        <v>1704</v>
      </c>
      <c r="G118" s="3" t="s">
        <v>906</v>
      </c>
      <c r="H118" s="3" t="s">
        <v>701</v>
      </c>
      <c r="I118" s="3">
        <v>7</v>
      </c>
      <c r="J118" s="3">
        <v>-20404</v>
      </c>
      <c r="K118" s="3">
        <v>8.5373099999999993E-2</v>
      </c>
      <c r="L118" s="3">
        <v>8.1470100000000008E-6</v>
      </c>
      <c r="M118" s="3">
        <v>5.0867200000000001E-2</v>
      </c>
      <c r="N118" s="3">
        <v>0.15609000000000001</v>
      </c>
      <c r="O118" s="3">
        <v>7.7700000000000005E-2</v>
      </c>
      <c r="P118" s="3">
        <v>1.6899999999999998E-2</v>
      </c>
      <c r="Q118" s="3">
        <v>4.1500000000000001E-6</v>
      </c>
      <c r="R118" s="3">
        <v>7.0506747384734599E-4</v>
      </c>
      <c r="S118" s="3" t="s">
        <v>53</v>
      </c>
      <c r="T118" s="3">
        <v>0</v>
      </c>
      <c r="U118" s="3">
        <v>0.72099999999999997</v>
      </c>
      <c r="V118" s="3">
        <v>1</v>
      </c>
      <c r="W118" s="3">
        <v>0.39600000000000002</v>
      </c>
    </row>
    <row r="119" spans="1:23" x14ac:dyDescent="0.2">
      <c r="A119" s="3" t="s">
        <v>604</v>
      </c>
      <c r="B119" s="3" t="s">
        <v>698</v>
      </c>
      <c r="C119" s="3" t="s">
        <v>698</v>
      </c>
      <c r="D119" s="3" t="s">
        <v>907</v>
      </c>
      <c r="E119" t="s">
        <v>1703</v>
      </c>
      <c r="F119" t="s">
        <v>1702</v>
      </c>
      <c r="G119" s="3" t="s">
        <v>908</v>
      </c>
      <c r="H119" s="3" t="s">
        <v>701</v>
      </c>
      <c r="I119" s="3">
        <v>6</v>
      </c>
      <c r="J119" s="3">
        <v>-53989</v>
      </c>
      <c r="K119" s="3">
        <v>-4.0845600000000003E-2</v>
      </c>
      <c r="L119" s="3">
        <v>0.72224699999999997</v>
      </c>
      <c r="M119" s="3">
        <v>-9.2223200000000005E-2</v>
      </c>
      <c r="N119" s="3">
        <v>4.4825200000000004E-6</v>
      </c>
      <c r="O119" s="3">
        <v>-9.0700000000000003E-2</v>
      </c>
      <c r="P119" s="3">
        <v>1.9800000000000002E-2</v>
      </c>
      <c r="Q119" s="3">
        <v>4.6439999999999999E-6</v>
      </c>
      <c r="R119" s="3">
        <v>7.7682576086956503E-4</v>
      </c>
      <c r="S119" s="3" t="s">
        <v>16</v>
      </c>
      <c r="T119" s="3">
        <v>0</v>
      </c>
      <c r="U119" s="3">
        <v>0.19400000000000001</v>
      </c>
      <c r="V119" s="3">
        <v>1</v>
      </c>
      <c r="W119" s="3">
        <v>0.65959999999999996</v>
      </c>
    </row>
    <row r="120" spans="1:23" x14ac:dyDescent="0.2">
      <c r="A120" s="3" t="s">
        <v>496</v>
      </c>
      <c r="B120" s="3" t="s">
        <v>497</v>
      </c>
      <c r="C120" s="3" t="s">
        <v>42</v>
      </c>
      <c r="D120" s="3" t="s">
        <v>909</v>
      </c>
      <c r="E120" t="s">
        <v>1703</v>
      </c>
      <c r="F120" t="s">
        <v>1702</v>
      </c>
      <c r="G120" s="3" t="s">
        <v>497</v>
      </c>
      <c r="H120" s="3" t="s">
        <v>708</v>
      </c>
      <c r="I120" s="3">
        <v>10</v>
      </c>
      <c r="J120" s="3">
        <v>44679</v>
      </c>
      <c r="K120" s="3">
        <v>9.6921199999999999E-2</v>
      </c>
      <c r="L120" s="3">
        <v>1.26086E-4</v>
      </c>
      <c r="M120" s="3">
        <v>8.99982E-2</v>
      </c>
      <c r="N120" s="3">
        <v>1.27615E-2</v>
      </c>
      <c r="O120" s="3">
        <v>9.4600000000000004E-2</v>
      </c>
      <c r="P120" s="3">
        <v>2.07E-2</v>
      </c>
      <c r="Q120" s="3">
        <v>4.8980000000000004E-6</v>
      </c>
      <c r="R120" s="3">
        <v>8.1048222566037695E-4</v>
      </c>
      <c r="S120" s="3" t="s">
        <v>53</v>
      </c>
      <c r="T120" s="3">
        <v>0</v>
      </c>
      <c r="U120" s="3">
        <v>2.5000000000000001E-2</v>
      </c>
      <c r="V120" s="3">
        <v>1</v>
      </c>
      <c r="W120" s="3">
        <v>0.87529999999999997</v>
      </c>
    </row>
    <row r="121" spans="1:23" x14ac:dyDescent="0.2">
      <c r="A121" s="3" t="s">
        <v>598</v>
      </c>
      <c r="B121" s="3" t="s">
        <v>599</v>
      </c>
      <c r="C121" s="3" t="s">
        <v>158</v>
      </c>
      <c r="D121" s="3" t="s">
        <v>910</v>
      </c>
      <c r="E121" t="s">
        <v>1702</v>
      </c>
      <c r="F121" t="s">
        <v>1703</v>
      </c>
      <c r="G121" s="3" t="s">
        <v>762</v>
      </c>
      <c r="H121" s="3" t="s">
        <v>708</v>
      </c>
      <c r="I121" s="3">
        <v>21</v>
      </c>
      <c r="J121" s="3">
        <v>104552</v>
      </c>
      <c r="K121" s="3">
        <v>0.24548</v>
      </c>
      <c r="L121" s="3">
        <v>1.6944700000000001E-5</v>
      </c>
      <c r="M121" s="3">
        <v>0.14066999999999999</v>
      </c>
      <c r="N121" s="3">
        <v>5.8653400000000001E-2</v>
      </c>
      <c r="O121" s="3">
        <v>0.20669999999999999</v>
      </c>
      <c r="P121" s="3">
        <v>4.53E-2</v>
      </c>
      <c r="Q121" s="3">
        <v>5.0170000000000004E-6</v>
      </c>
      <c r="R121" s="3">
        <v>8.2829801091867503E-4</v>
      </c>
      <c r="S121" s="3" t="s">
        <v>53</v>
      </c>
      <c r="T121" s="3">
        <v>20</v>
      </c>
      <c r="U121" s="3">
        <v>1.25</v>
      </c>
      <c r="V121" s="3">
        <v>1</v>
      </c>
      <c r="W121" s="3">
        <v>0.2636</v>
      </c>
    </row>
    <row r="122" spans="1:23" x14ac:dyDescent="0.2">
      <c r="A122" s="3" t="s">
        <v>465</v>
      </c>
      <c r="B122" s="3" t="s">
        <v>466</v>
      </c>
      <c r="C122" s="3" t="s">
        <v>295</v>
      </c>
      <c r="D122" s="3" t="s">
        <v>911</v>
      </c>
      <c r="E122" t="s">
        <v>1704</v>
      </c>
      <c r="F122" t="s">
        <v>1701</v>
      </c>
      <c r="G122" s="3" t="s">
        <v>912</v>
      </c>
      <c r="H122" s="3" t="s">
        <v>708</v>
      </c>
      <c r="I122" s="3">
        <v>3</v>
      </c>
      <c r="J122" s="3">
        <v>-142833</v>
      </c>
      <c r="K122" s="3">
        <v>8.0463699999999999E-2</v>
      </c>
      <c r="L122" s="3">
        <v>6.91269E-3</v>
      </c>
      <c r="M122" s="3">
        <v>0.19978699999999999</v>
      </c>
      <c r="N122" s="3">
        <v>2.1163400000000001E-5</v>
      </c>
      <c r="O122" s="3">
        <v>0.1147</v>
      </c>
      <c r="P122" s="3">
        <v>2.52E-2</v>
      </c>
      <c r="Q122" s="3">
        <v>5.1610000000000002E-6</v>
      </c>
      <c r="R122" s="3">
        <v>8.5047112401352904E-4</v>
      </c>
      <c r="S122" s="3" t="s">
        <v>53</v>
      </c>
      <c r="T122" s="3">
        <v>78.3</v>
      </c>
      <c r="U122" s="3">
        <v>4.5999999999999996</v>
      </c>
      <c r="V122" s="3">
        <v>1</v>
      </c>
      <c r="W122" s="3">
        <v>3.1960000000000002E-2</v>
      </c>
    </row>
    <row r="123" spans="1:23" x14ac:dyDescent="0.2">
      <c r="A123" s="3" t="s">
        <v>496</v>
      </c>
      <c r="B123" s="3" t="s">
        <v>497</v>
      </c>
      <c r="C123" s="3" t="s">
        <v>42</v>
      </c>
      <c r="D123" s="3" t="s">
        <v>913</v>
      </c>
      <c r="E123" t="s">
        <v>1703</v>
      </c>
      <c r="F123" t="s">
        <v>1702</v>
      </c>
      <c r="G123" s="3" t="s">
        <v>497</v>
      </c>
      <c r="H123" s="3" t="s">
        <v>708</v>
      </c>
      <c r="I123" s="3">
        <v>10</v>
      </c>
      <c r="J123" s="3">
        <v>63847</v>
      </c>
      <c r="K123" s="3">
        <v>8.7268600000000002E-2</v>
      </c>
      <c r="L123" s="3">
        <v>8.0870400000000004E-5</v>
      </c>
      <c r="M123" s="3">
        <v>7.1860300000000002E-2</v>
      </c>
      <c r="N123" s="3">
        <v>2.2916499999999999E-2</v>
      </c>
      <c r="O123" s="3">
        <v>8.2199999999999995E-2</v>
      </c>
      <c r="P123" s="3">
        <v>1.8100000000000002E-2</v>
      </c>
      <c r="Q123" s="3">
        <v>5.8000000000000004E-6</v>
      </c>
      <c r="R123" s="3">
        <v>9.2923120204603602E-4</v>
      </c>
      <c r="S123" s="3" t="s">
        <v>53</v>
      </c>
      <c r="T123" s="3">
        <v>0</v>
      </c>
      <c r="U123" s="3">
        <v>0.16</v>
      </c>
      <c r="V123" s="3">
        <v>1</v>
      </c>
      <c r="W123" s="3">
        <v>0.68959999999999999</v>
      </c>
    </row>
    <row r="124" spans="1:23" x14ac:dyDescent="0.2">
      <c r="A124" s="3" t="s">
        <v>461</v>
      </c>
      <c r="B124" s="3" t="s">
        <v>462</v>
      </c>
      <c r="C124" s="3" t="s">
        <v>69</v>
      </c>
      <c r="D124" s="3" t="s">
        <v>914</v>
      </c>
      <c r="E124" t="s">
        <v>1702</v>
      </c>
      <c r="F124" t="s">
        <v>1703</v>
      </c>
      <c r="G124" s="3" t="s">
        <v>915</v>
      </c>
      <c r="H124" s="3" t="s">
        <v>708</v>
      </c>
      <c r="I124" s="3">
        <v>3</v>
      </c>
      <c r="J124" s="3">
        <v>-65454</v>
      </c>
      <c r="K124" s="3">
        <v>0.114456</v>
      </c>
      <c r="L124" s="3">
        <v>5.19673E-5</v>
      </c>
      <c r="M124" s="3">
        <v>0.36873899999999998</v>
      </c>
      <c r="N124" s="3">
        <v>5.6428600000000004E-3</v>
      </c>
      <c r="O124" s="3">
        <v>0.12540000000000001</v>
      </c>
      <c r="P124" s="3">
        <v>2.7699999999999999E-2</v>
      </c>
      <c r="Q124" s="3">
        <v>5.8100000000000003E-6</v>
      </c>
      <c r="R124" s="3">
        <v>9.3015363636363602E-4</v>
      </c>
      <c r="S124" s="3" t="s">
        <v>53</v>
      </c>
      <c r="T124" s="3">
        <v>71.3</v>
      </c>
      <c r="U124" s="3">
        <v>3.4860000000000002</v>
      </c>
      <c r="V124" s="3">
        <v>1</v>
      </c>
      <c r="W124" s="3">
        <v>6.1890000000000001E-2</v>
      </c>
    </row>
    <row r="125" spans="1:23" x14ac:dyDescent="0.2">
      <c r="A125" s="3" t="s">
        <v>346</v>
      </c>
      <c r="B125" s="3" t="s">
        <v>347</v>
      </c>
      <c r="C125" s="3" t="s">
        <v>69</v>
      </c>
      <c r="D125" s="3" t="s">
        <v>916</v>
      </c>
      <c r="E125" t="s">
        <v>1702</v>
      </c>
      <c r="F125" t="s">
        <v>1701</v>
      </c>
      <c r="G125" s="3" t="s">
        <v>917</v>
      </c>
      <c r="H125" s="3" t="s">
        <v>708</v>
      </c>
      <c r="I125" s="3">
        <v>16</v>
      </c>
      <c r="J125" s="3">
        <v>383882</v>
      </c>
      <c r="K125" s="3">
        <v>-0.15081700000000001</v>
      </c>
      <c r="L125" s="3">
        <v>4.4703399999999996E-6</v>
      </c>
      <c r="M125" s="3">
        <v>-6.0350099999999997E-2</v>
      </c>
      <c r="N125" s="3">
        <v>0.10752100000000001</v>
      </c>
      <c r="O125" s="3">
        <v>-0.1115</v>
      </c>
      <c r="P125" s="3">
        <v>2.47E-2</v>
      </c>
      <c r="Q125" s="3">
        <v>6.4470000000000003E-6</v>
      </c>
      <c r="R125" s="3">
        <v>1.0033835403987399E-3</v>
      </c>
      <c r="S125" s="3" t="s">
        <v>16</v>
      </c>
      <c r="T125" s="3">
        <v>69.599999999999994</v>
      </c>
      <c r="U125" s="3">
        <v>3.2909999999999999</v>
      </c>
      <c r="V125" s="3">
        <v>1</v>
      </c>
      <c r="W125" s="3">
        <v>6.9639999999999994E-2</v>
      </c>
    </row>
    <row r="126" spans="1:23" x14ac:dyDescent="0.2">
      <c r="A126" s="3" t="s">
        <v>460</v>
      </c>
      <c r="B126" s="3" t="s">
        <v>698</v>
      </c>
      <c r="C126" s="3" t="s">
        <v>698</v>
      </c>
      <c r="D126" s="3" t="s">
        <v>918</v>
      </c>
      <c r="E126" t="s">
        <v>1704</v>
      </c>
      <c r="F126" t="s">
        <v>1701</v>
      </c>
      <c r="G126" s="3" t="s">
        <v>919</v>
      </c>
      <c r="H126" s="3" t="s">
        <v>701</v>
      </c>
      <c r="I126" s="3">
        <v>13</v>
      </c>
      <c r="J126" s="3">
        <v>30612</v>
      </c>
      <c r="K126" s="3">
        <v>-6.3638899999999998E-2</v>
      </c>
      <c r="L126" s="3">
        <v>6.2617300000000001E-3</v>
      </c>
      <c r="M126" s="3">
        <v>-0.160769</v>
      </c>
      <c r="N126" s="3">
        <v>3.16856E-5</v>
      </c>
      <c r="O126" s="3">
        <v>-8.9499999999999996E-2</v>
      </c>
      <c r="P126" s="3">
        <v>1.9900000000000001E-2</v>
      </c>
      <c r="Q126" s="3">
        <v>7.1570000000000003E-6</v>
      </c>
      <c r="R126" s="3">
        <v>1.0703791463165099E-3</v>
      </c>
      <c r="S126" s="3" t="s">
        <v>16</v>
      </c>
      <c r="T126" s="3">
        <v>78.400000000000006</v>
      </c>
      <c r="U126" s="3">
        <v>4.6369999999999996</v>
      </c>
      <c r="V126" s="3">
        <v>1</v>
      </c>
      <c r="W126" s="3">
        <v>3.1300000000000001E-2</v>
      </c>
    </row>
    <row r="127" spans="1:23" x14ac:dyDescent="0.2">
      <c r="A127" s="3" t="s">
        <v>178</v>
      </c>
      <c r="B127" s="3" t="s">
        <v>179</v>
      </c>
      <c r="C127" s="3" t="s">
        <v>42</v>
      </c>
      <c r="D127" s="3" t="s">
        <v>920</v>
      </c>
      <c r="E127" t="s">
        <v>1704</v>
      </c>
      <c r="F127" t="s">
        <v>1701</v>
      </c>
      <c r="G127" s="3" t="s">
        <v>179</v>
      </c>
      <c r="H127" s="3" t="s">
        <v>708</v>
      </c>
      <c r="I127" s="3">
        <v>5</v>
      </c>
      <c r="J127" s="3">
        <v>-49781</v>
      </c>
      <c r="K127" s="3">
        <v>0.17646300000000001</v>
      </c>
      <c r="L127" s="3">
        <v>6.9358900000000004E-5</v>
      </c>
      <c r="M127" s="3">
        <v>0.14068900000000001</v>
      </c>
      <c r="N127" s="3">
        <v>3.3794100000000001E-2</v>
      </c>
      <c r="O127" s="3">
        <v>0.16539999999999999</v>
      </c>
      <c r="P127" s="3">
        <v>3.6900000000000002E-2</v>
      </c>
      <c r="Q127" s="3">
        <v>7.2269999999999996E-6</v>
      </c>
      <c r="R127" s="3">
        <v>1.0801113588957099E-3</v>
      </c>
      <c r="S127" s="3" t="s">
        <v>53</v>
      </c>
      <c r="T127" s="3">
        <v>0</v>
      </c>
      <c r="U127" s="3">
        <v>0.20100000000000001</v>
      </c>
      <c r="V127" s="3">
        <v>1</v>
      </c>
      <c r="W127" s="3">
        <v>0.65380000000000005</v>
      </c>
    </row>
    <row r="128" spans="1:23" x14ac:dyDescent="0.2">
      <c r="A128" s="3" t="s">
        <v>149</v>
      </c>
      <c r="B128" s="3" t="s">
        <v>150</v>
      </c>
      <c r="C128" s="3" t="s">
        <v>93</v>
      </c>
      <c r="D128" s="3" t="s">
        <v>921</v>
      </c>
      <c r="E128" t="s">
        <v>1701</v>
      </c>
      <c r="F128" t="s">
        <v>1704</v>
      </c>
      <c r="G128" s="3" t="s">
        <v>922</v>
      </c>
      <c r="H128" s="3" t="s">
        <v>701</v>
      </c>
      <c r="I128" s="3">
        <v>19</v>
      </c>
      <c r="J128" s="3">
        <v>-10924</v>
      </c>
      <c r="K128" s="3">
        <v>0.119099</v>
      </c>
      <c r="L128" s="3">
        <v>2.76999E-4</v>
      </c>
      <c r="M128" s="3">
        <v>0.17180699999999999</v>
      </c>
      <c r="N128" s="3">
        <v>6.7827399999999998E-3</v>
      </c>
      <c r="O128" s="3">
        <v>0.13020000000000001</v>
      </c>
      <c r="P128" s="3">
        <v>2.9100000000000001E-2</v>
      </c>
      <c r="Q128" s="3">
        <v>7.7249999999999997E-6</v>
      </c>
      <c r="R128" s="3">
        <v>1.1424688785834701E-3</v>
      </c>
      <c r="S128" s="3" t="s">
        <v>53</v>
      </c>
      <c r="T128" s="3">
        <v>0</v>
      </c>
      <c r="U128" s="3">
        <v>0.54500000000000004</v>
      </c>
      <c r="V128" s="3">
        <v>1</v>
      </c>
      <c r="W128" s="3">
        <v>0.46050000000000002</v>
      </c>
    </row>
    <row r="129" spans="1:23" x14ac:dyDescent="0.2">
      <c r="A129" s="3" t="s">
        <v>283</v>
      </c>
      <c r="B129" s="3" t="s">
        <v>698</v>
      </c>
      <c r="C129" s="3" t="s">
        <v>698</v>
      </c>
      <c r="D129" s="3" t="s">
        <v>923</v>
      </c>
      <c r="E129" t="s">
        <v>1704</v>
      </c>
      <c r="F129" t="s">
        <v>1701</v>
      </c>
      <c r="G129" s="3" t="s">
        <v>924</v>
      </c>
      <c r="H129" s="3" t="s">
        <v>708</v>
      </c>
      <c r="I129" s="3">
        <v>1</v>
      </c>
      <c r="J129" s="3">
        <v>-128953</v>
      </c>
      <c r="K129" s="3">
        <v>-6.0507699999999998E-2</v>
      </c>
      <c r="L129" s="3">
        <v>1.2748199999999999E-2</v>
      </c>
      <c r="M129" s="3">
        <v>-0.217139</v>
      </c>
      <c r="N129" s="3">
        <v>1.56608E-6</v>
      </c>
      <c r="O129" s="3">
        <v>-9.5600000000000004E-2</v>
      </c>
      <c r="P129" s="3">
        <v>2.1399999999999999E-2</v>
      </c>
      <c r="Q129" s="3">
        <v>7.9249999999999995E-6</v>
      </c>
      <c r="R129" s="3">
        <v>1.1688935166498499E-3</v>
      </c>
      <c r="S129" s="3" t="s">
        <v>16</v>
      </c>
      <c r="T129" s="3">
        <v>89.3</v>
      </c>
      <c r="U129" s="3">
        <v>9.3130000000000006</v>
      </c>
      <c r="V129" s="3">
        <v>1</v>
      </c>
      <c r="W129" s="3">
        <v>2.2750000000000001E-3</v>
      </c>
    </row>
    <row r="130" spans="1:23" x14ac:dyDescent="0.2">
      <c r="A130" s="3" t="s">
        <v>598</v>
      </c>
      <c r="B130" s="3" t="s">
        <v>599</v>
      </c>
      <c r="C130" s="3" t="s">
        <v>158</v>
      </c>
      <c r="D130" s="3" t="s">
        <v>925</v>
      </c>
      <c r="E130" t="s">
        <v>1704</v>
      </c>
      <c r="F130" t="s">
        <v>1701</v>
      </c>
      <c r="G130" s="3" t="s">
        <v>926</v>
      </c>
      <c r="H130" s="3" t="s">
        <v>701</v>
      </c>
      <c r="I130" s="3">
        <v>21</v>
      </c>
      <c r="J130" s="3">
        <v>-309608</v>
      </c>
      <c r="K130" s="3">
        <v>-0.27223199999999997</v>
      </c>
      <c r="L130" s="3">
        <v>1.77623E-3</v>
      </c>
      <c r="M130" s="3">
        <v>-0.32399800000000001</v>
      </c>
      <c r="N130" s="3">
        <v>1.35519E-3</v>
      </c>
      <c r="O130" s="3">
        <v>-0.29430000000000001</v>
      </c>
      <c r="P130" s="3">
        <v>6.6000000000000003E-2</v>
      </c>
      <c r="Q130" s="3">
        <v>8.2330000000000006E-6</v>
      </c>
      <c r="R130" s="3">
        <v>1.2054019141903201E-3</v>
      </c>
      <c r="S130" s="3" t="s">
        <v>16</v>
      </c>
      <c r="T130" s="3">
        <v>0</v>
      </c>
      <c r="U130" s="3">
        <v>0.15</v>
      </c>
      <c r="V130" s="3">
        <v>1</v>
      </c>
      <c r="W130" s="3">
        <v>0.69810000000000005</v>
      </c>
    </row>
    <row r="131" spans="1:23" x14ac:dyDescent="0.2">
      <c r="A131" s="3" t="s">
        <v>598</v>
      </c>
      <c r="B131" s="3" t="s">
        <v>599</v>
      </c>
      <c r="C131" s="3" t="s">
        <v>158</v>
      </c>
      <c r="D131" s="3" t="s">
        <v>927</v>
      </c>
      <c r="E131" t="s">
        <v>1704</v>
      </c>
      <c r="F131" t="s">
        <v>1702</v>
      </c>
      <c r="G131" s="3" t="s">
        <v>928</v>
      </c>
      <c r="H131" s="3" t="s">
        <v>708</v>
      </c>
      <c r="I131" s="3">
        <v>21</v>
      </c>
      <c r="J131" s="3">
        <v>-182975</v>
      </c>
      <c r="K131" s="3">
        <v>-0.326372</v>
      </c>
      <c r="L131" s="3">
        <v>7.3588899999999999E-4</v>
      </c>
      <c r="M131" s="3">
        <v>-0.48423699999999997</v>
      </c>
      <c r="N131" s="3">
        <v>2.47364E-3</v>
      </c>
      <c r="O131" s="3">
        <v>-0.36859999999999998</v>
      </c>
      <c r="P131" s="3">
        <v>8.2699999999999996E-2</v>
      </c>
      <c r="Q131" s="3">
        <v>8.4060000000000005E-6</v>
      </c>
      <c r="R131" s="3">
        <v>1.2258195563684699E-3</v>
      </c>
      <c r="S131" s="3" t="s">
        <v>16</v>
      </c>
      <c r="T131" s="3">
        <v>0</v>
      </c>
      <c r="U131" s="3">
        <v>0.71299999999999997</v>
      </c>
      <c r="V131" s="3">
        <v>1</v>
      </c>
      <c r="W131" s="3">
        <v>0.39839999999999998</v>
      </c>
    </row>
    <row r="132" spans="1:23" x14ac:dyDescent="0.2">
      <c r="A132" s="3" t="s">
        <v>488</v>
      </c>
      <c r="B132" s="3" t="s">
        <v>489</v>
      </c>
      <c r="C132" s="3" t="s">
        <v>42</v>
      </c>
      <c r="D132" s="3" t="s">
        <v>929</v>
      </c>
      <c r="E132" t="s">
        <v>1701</v>
      </c>
      <c r="F132" t="s">
        <v>1704</v>
      </c>
      <c r="G132" s="3" t="s">
        <v>930</v>
      </c>
      <c r="H132" s="3" t="s">
        <v>708</v>
      </c>
      <c r="I132" s="3">
        <v>8</v>
      </c>
      <c r="J132" s="3">
        <v>-5178</v>
      </c>
      <c r="K132" s="3">
        <v>6.9171200000000002E-2</v>
      </c>
      <c r="L132" s="3">
        <v>2.89556E-4</v>
      </c>
      <c r="M132" s="3">
        <v>7.6612700000000006E-2</v>
      </c>
      <c r="N132" s="3">
        <v>9.5607599999999997E-3</v>
      </c>
      <c r="O132" s="3">
        <v>7.1400000000000005E-2</v>
      </c>
      <c r="P132" s="3">
        <v>1.6E-2</v>
      </c>
      <c r="Q132" s="3">
        <v>8.5669999999999995E-6</v>
      </c>
      <c r="R132" s="3">
        <v>1.2459827751243799E-3</v>
      </c>
      <c r="S132" s="3" t="s">
        <v>53</v>
      </c>
      <c r="T132" s="3">
        <v>0</v>
      </c>
      <c r="U132" s="3">
        <v>4.4999999999999998E-2</v>
      </c>
      <c r="V132" s="3">
        <v>1</v>
      </c>
      <c r="W132" s="3">
        <v>0.83250000000000002</v>
      </c>
    </row>
    <row r="133" spans="1:23" x14ac:dyDescent="0.2">
      <c r="A133" s="3" t="s">
        <v>390</v>
      </c>
      <c r="B133" s="3" t="s">
        <v>391</v>
      </c>
      <c r="C133" s="3" t="s">
        <v>42</v>
      </c>
      <c r="D133" s="3" t="s">
        <v>931</v>
      </c>
      <c r="E133" t="s">
        <v>1704</v>
      </c>
      <c r="F133" t="s">
        <v>1701</v>
      </c>
      <c r="G133" s="3" t="s">
        <v>391</v>
      </c>
      <c r="H133" s="3" t="s">
        <v>708</v>
      </c>
      <c r="I133" s="3">
        <v>8</v>
      </c>
      <c r="J133" s="3">
        <v>74491</v>
      </c>
      <c r="K133" s="3">
        <v>-7.7547000000000005E-2</v>
      </c>
      <c r="L133" s="3">
        <v>4.7331599999999996E-6</v>
      </c>
      <c r="M133" s="3">
        <v>-2.6893400000000001E-2</v>
      </c>
      <c r="N133" s="3">
        <v>0.42763699999999999</v>
      </c>
      <c r="O133" s="3">
        <v>-6.7400000000000002E-2</v>
      </c>
      <c r="P133" s="3">
        <v>1.52E-2</v>
      </c>
      <c r="Q133" s="3">
        <v>8.6640000000000004E-6</v>
      </c>
      <c r="R133" s="3">
        <v>1.2584208890361001E-3</v>
      </c>
      <c r="S133" s="3" t="s">
        <v>16</v>
      </c>
      <c r="T133" s="3">
        <v>44</v>
      </c>
      <c r="U133" s="3">
        <v>1.786</v>
      </c>
      <c r="V133" s="3">
        <v>1</v>
      </c>
      <c r="W133" s="3">
        <v>0.18140000000000001</v>
      </c>
    </row>
    <row r="134" spans="1:23" x14ac:dyDescent="0.2">
      <c r="A134" s="3" t="s">
        <v>324</v>
      </c>
      <c r="B134" s="3" t="s">
        <v>698</v>
      </c>
      <c r="C134" s="3" t="s">
        <v>698</v>
      </c>
      <c r="D134" s="3" t="s">
        <v>932</v>
      </c>
      <c r="E134" t="s">
        <v>1704</v>
      </c>
      <c r="F134" t="s">
        <v>1701</v>
      </c>
      <c r="G134" s="3" t="s">
        <v>933</v>
      </c>
      <c r="H134" s="3" t="s">
        <v>701</v>
      </c>
      <c r="I134" s="3">
        <v>6</v>
      </c>
      <c r="J134" s="3">
        <v>-404160</v>
      </c>
      <c r="K134" s="3">
        <v>0.12151000000000001</v>
      </c>
      <c r="L134" s="3">
        <v>5.9853499999999999E-5</v>
      </c>
      <c r="M134" s="3">
        <v>8.7306700000000001E-2</v>
      </c>
      <c r="N134" s="3">
        <v>4.3046000000000001E-2</v>
      </c>
      <c r="O134" s="3">
        <v>0.11020000000000001</v>
      </c>
      <c r="P134" s="3">
        <v>2.4799999999999999E-2</v>
      </c>
      <c r="Q134" s="3">
        <v>8.6889999999999993E-6</v>
      </c>
      <c r="R134" s="3">
        <v>1.26079920218398E-3</v>
      </c>
      <c r="S134" s="3" t="s">
        <v>53</v>
      </c>
      <c r="T134" s="3">
        <v>0</v>
      </c>
      <c r="U134" s="3">
        <v>0.42099999999999999</v>
      </c>
      <c r="V134" s="3">
        <v>1</v>
      </c>
      <c r="W134" s="3">
        <v>0.51639999999999997</v>
      </c>
    </row>
    <row r="135" spans="1:23" x14ac:dyDescent="0.2">
      <c r="A135" s="3" t="s">
        <v>488</v>
      </c>
      <c r="B135" s="3" t="s">
        <v>489</v>
      </c>
      <c r="C135" s="3" t="s">
        <v>42</v>
      </c>
      <c r="D135" s="3" t="s">
        <v>934</v>
      </c>
      <c r="E135" t="s">
        <v>1703</v>
      </c>
      <c r="F135" t="s">
        <v>1702</v>
      </c>
      <c r="G135" s="3" t="s">
        <v>935</v>
      </c>
      <c r="H135" s="3" t="s">
        <v>701</v>
      </c>
      <c r="I135" s="3">
        <v>8</v>
      </c>
      <c r="J135" s="3">
        <v>162124</v>
      </c>
      <c r="K135" s="3">
        <v>8.1389100000000006E-2</v>
      </c>
      <c r="L135" s="3">
        <v>1.07682E-4</v>
      </c>
      <c r="M135" s="3">
        <v>6.8779800000000002E-2</v>
      </c>
      <c r="N135" s="3">
        <v>2.8122999999999999E-2</v>
      </c>
      <c r="O135" s="3">
        <v>7.7499999999999999E-2</v>
      </c>
      <c r="P135" s="3">
        <v>1.7500000000000002E-2</v>
      </c>
      <c r="Q135" s="3">
        <v>9.0329999999999997E-6</v>
      </c>
      <c r="R135" s="3">
        <v>1.3059609406528201E-3</v>
      </c>
      <c r="S135" s="3" t="s">
        <v>53</v>
      </c>
      <c r="T135" s="3">
        <v>0</v>
      </c>
      <c r="U135" s="3">
        <v>0.112</v>
      </c>
      <c r="V135" s="3">
        <v>1</v>
      </c>
      <c r="W135" s="3">
        <v>0.73819999999999997</v>
      </c>
    </row>
    <row r="136" spans="1:23" x14ac:dyDescent="0.2">
      <c r="A136" s="3" t="s">
        <v>338</v>
      </c>
      <c r="B136" s="3" t="s">
        <v>153</v>
      </c>
      <c r="C136" s="3" t="s">
        <v>36</v>
      </c>
      <c r="D136" s="3" t="s">
        <v>936</v>
      </c>
      <c r="E136" t="s">
        <v>1701</v>
      </c>
      <c r="F136" t="s">
        <v>1704</v>
      </c>
      <c r="G136" s="3" t="s">
        <v>937</v>
      </c>
      <c r="H136" s="3" t="s">
        <v>715</v>
      </c>
      <c r="I136" s="3">
        <v>6</v>
      </c>
      <c r="J136" s="3">
        <v>-217339</v>
      </c>
      <c r="K136" s="3">
        <v>-0.10675800000000001</v>
      </c>
      <c r="L136" s="3">
        <v>3.56033E-3</v>
      </c>
      <c r="M136" s="3">
        <v>-0.154638</v>
      </c>
      <c r="N136" s="3">
        <v>5.9251900000000001E-4</v>
      </c>
      <c r="O136" s="3">
        <v>-0.1258</v>
      </c>
      <c r="P136" s="3">
        <v>2.8400000000000002E-2</v>
      </c>
      <c r="Q136" s="3">
        <v>9.4760000000000004E-6</v>
      </c>
      <c r="R136" s="3">
        <v>1.3552627123287701E-3</v>
      </c>
      <c r="S136" s="3" t="s">
        <v>16</v>
      </c>
      <c r="T136" s="3">
        <v>0</v>
      </c>
      <c r="U136" s="3">
        <v>0.68100000000000005</v>
      </c>
      <c r="V136" s="3">
        <v>1</v>
      </c>
      <c r="W136" s="3">
        <v>0.40939999999999999</v>
      </c>
    </row>
    <row r="137" spans="1:23" x14ac:dyDescent="0.2">
      <c r="A137" s="3" t="s">
        <v>346</v>
      </c>
      <c r="B137" s="3" t="s">
        <v>347</v>
      </c>
      <c r="C137" s="3" t="s">
        <v>69</v>
      </c>
      <c r="D137" s="3" t="s">
        <v>938</v>
      </c>
      <c r="E137" t="s">
        <v>1704</v>
      </c>
      <c r="F137" t="s">
        <v>1702</v>
      </c>
      <c r="G137" s="3" t="s">
        <v>718</v>
      </c>
      <c r="H137" s="3" t="s">
        <v>708</v>
      </c>
      <c r="I137" s="3">
        <v>16</v>
      </c>
      <c r="J137" s="3">
        <v>8030</v>
      </c>
      <c r="K137" s="3">
        <v>4.93281E-2</v>
      </c>
      <c r="L137" s="3">
        <v>8.0469800000000005E-3</v>
      </c>
      <c r="M137" s="3">
        <v>9.5760300000000007E-2</v>
      </c>
      <c r="N137" s="3">
        <v>1.2499399999999999E-4</v>
      </c>
      <c r="O137" s="3">
        <v>6.59E-2</v>
      </c>
      <c r="P137" s="3">
        <v>1.49E-2</v>
      </c>
      <c r="Q137" s="3">
        <v>9.9799999999999993E-6</v>
      </c>
      <c r="R137" s="3">
        <v>1.41993510058404E-3</v>
      </c>
      <c r="S137" s="3" t="s">
        <v>53</v>
      </c>
      <c r="T137" s="3">
        <v>55</v>
      </c>
      <c r="U137" s="3">
        <v>2.2240000000000002</v>
      </c>
      <c r="V137" s="3">
        <v>1</v>
      </c>
      <c r="W137" s="3">
        <v>0.13589999999999999</v>
      </c>
    </row>
    <row r="138" spans="1:23" x14ac:dyDescent="0.2">
      <c r="A138" s="3" t="s">
        <v>668</v>
      </c>
      <c r="B138" s="3" t="s">
        <v>698</v>
      </c>
      <c r="C138" s="3" t="s">
        <v>698</v>
      </c>
      <c r="D138" s="3" t="s">
        <v>939</v>
      </c>
      <c r="E138" t="s">
        <v>1703</v>
      </c>
      <c r="F138" t="s">
        <v>1702</v>
      </c>
      <c r="G138" s="3" t="s">
        <v>940</v>
      </c>
      <c r="H138" s="3" t="s">
        <v>708</v>
      </c>
      <c r="I138" s="3">
        <v>11</v>
      </c>
      <c r="J138" s="3">
        <v>-156</v>
      </c>
      <c r="K138" s="3">
        <v>0.257274</v>
      </c>
      <c r="L138" s="3">
        <v>3.5336000000000002E-5</v>
      </c>
      <c r="M138" s="3">
        <v>0.16821700000000001</v>
      </c>
      <c r="N138" s="3">
        <v>8.6251099999999997E-2</v>
      </c>
      <c r="O138" s="3">
        <v>0.23169999999999999</v>
      </c>
      <c r="P138" s="3">
        <v>5.2499999999999998E-2</v>
      </c>
      <c r="Q138" s="3">
        <v>1.026E-5</v>
      </c>
      <c r="R138" s="3">
        <v>1.45137654929577E-3</v>
      </c>
      <c r="S138" s="3" t="s">
        <v>53</v>
      </c>
      <c r="T138" s="3">
        <v>0</v>
      </c>
      <c r="U138" s="3">
        <v>0.58799999999999997</v>
      </c>
      <c r="V138" s="3">
        <v>1</v>
      </c>
      <c r="W138" s="3">
        <v>0.44309999999999999</v>
      </c>
    </row>
    <row r="139" spans="1:23" x14ac:dyDescent="0.2">
      <c r="A139" s="3" t="s">
        <v>419</v>
      </c>
      <c r="B139" s="3" t="s">
        <v>420</v>
      </c>
      <c r="C139" s="3" t="s">
        <v>19</v>
      </c>
      <c r="D139" s="3" t="s">
        <v>941</v>
      </c>
      <c r="E139" t="s">
        <v>1702</v>
      </c>
      <c r="F139" t="s">
        <v>1703</v>
      </c>
      <c r="G139" s="3" t="s">
        <v>420</v>
      </c>
      <c r="H139" s="3" t="s">
        <v>708</v>
      </c>
      <c r="I139" s="3">
        <v>2</v>
      </c>
      <c r="J139" s="3">
        <v>-48039</v>
      </c>
      <c r="K139" s="3">
        <v>0.24444199999999999</v>
      </c>
      <c r="L139" s="3">
        <v>3.2151199999999998E-5</v>
      </c>
      <c r="M139" s="3">
        <v>0.118795</v>
      </c>
      <c r="N139" s="3">
        <v>3.6297200000000002E-2</v>
      </c>
      <c r="O139" s="3">
        <v>0.1794</v>
      </c>
      <c r="P139" s="3">
        <v>4.0800000000000003E-2</v>
      </c>
      <c r="Q139" s="3">
        <v>1.114E-5</v>
      </c>
      <c r="R139" s="3">
        <v>1.54341268246446E-3</v>
      </c>
      <c r="S139" s="3" t="s">
        <v>53</v>
      </c>
      <c r="T139" s="3">
        <v>57.7</v>
      </c>
      <c r="U139" s="3">
        <v>2.3650000000000002</v>
      </c>
      <c r="V139" s="3">
        <v>1</v>
      </c>
      <c r="W139" s="3">
        <v>0.1241</v>
      </c>
    </row>
    <row r="140" spans="1:23" x14ac:dyDescent="0.2">
      <c r="A140" s="3" t="s">
        <v>346</v>
      </c>
      <c r="B140" s="3" t="s">
        <v>347</v>
      </c>
      <c r="C140" s="3" t="s">
        <v>69</v>
      </c>
      <c r="D140" s="3" t="s">
        <v>942</v>
      </c>
      <c r="E140" t="s">
        <v>1704</v>
      </c>
      <c r="F140" t="s">
        <v>1701</v>
      </c>
      <c r="G140" s="3" t="s">
        <v>943</v>
      </c>
      <c r="H140" s="3" t="s">
        <v>706</v>
      </c>
      <c r="I140" s="3">
        <v>16</v>
      </c>
      <c r="J140" s="3">
        <v>166472</v>
      </c>
      <c r="K140" s="3">
        <v>-7.8818899999999997E-2</v>
      </c>
      <c r="L140" s="3">
        <v>1.65982E-2</v>
      </c>
      <c r="M140" s="3">
        <v>-0.20418700000000001</v>
      </c>
      <c r="N140" s="3">
        <v>1.9909199999999999E-5</v>
      </c>
      <c r="O140" s="3">
        <v>-0.11899999999999999</v>
      </c>
      <c r="P140" s="3">
        <v>2.7099999999999999E-2</v>
      </c>
      <c r="Q140" s="3">
        <v>1.13E-5</v>
      </c>
      <c r="R140" s="3">
        <v>1.5616329341317399E-3</v>
      </c>
      <c r="S140" s="3" t="s">
        <v>16</v>
      </c>
      <c r="T140" s="3">
        <v>78.5</v>
      </c>
      <c r="U140" s="3">
        <v>4.6589999999999998</v>
      </c>
      <c r="V140" s="3">
        <v>1</v>
      </c>
      <c r="W140" s="3">
        <v>3.0890000000000001E-2</v>
      </c>
    </row>
    <row r="141" spans="1:23" x14ac:dyDescent="0.2">
      <c r="A141" s="3" t="s">
        <v>230</v>
      </c>
      <c r="B141" s="3" t="s">
        <v>231</v>
      </c>
      <c r="C141" s="3" t="s">
        <v>42</v>
      </c>
      <c r="D141" s="3" t="s">
        <v>944</v>
      </c>
      <c r="E141" t="s">
        <v>1702</v>
      </c>
      <c r="F141" t="s">
        <v>1703</v>
      </c>
      <c r="G141" s="3" t="e">
        <v>#N/A</v>
      </c>
      <c r="H141" s="3" t="e">
        <v>#N/A</v>
      </c>
      <c r="I141" s="3">
        <v>16</v>
      </c>
      <c r="J141" s="3">
        <v>374810</v>
      </c>
      <c r="K141" s="3">
        <v>0.165572</v>
      </c>
      <c r="L141" s="3">
        <v>4.7282100000000001E-4</v>
      </c>
      <c r="M141" s="3">
        <v>0.160326</v>
      </c>
      <c r="N141" s="3">
        <v>9.0011299999999995E-3</v>
      </c>
      <c r="O141" s="3">
        <v>0.1636</v>
      </c>
      <c r="P141" s="3">
        <v>3.7499999999999999E-2</v>
      </c>
      <c r="Q141" s="3">
        <v>1.2809999999999999E-5</v>
      </c>
      <c r="R141" s="3">
        <v>1.7267746111281901E-3</v>
      </c>
      <c r="S141" s="3" t="s">
        <v>53</v>
      </c>
      <c r="T141" s="3">
        <v>0</v>
      </c>
      <c r="U141" s="3">
        <v>5.0000000000000001E-3</v>
      </c>
      <c r="V141" s="3">
        <v>1</v>
      </c>
      <c r="W141" s="3">
        <v>0.94610000000000005</v>
      </c>
    </row>
    <row r="142" spans="1:23" x14ac:dyDescent="0.2">
      <c r="A142" s="3" t="s">
        <v>432</v>
      </c>
      <c r="B142" s="3" t="s">
        <v>433</v>
      </c>
      <c r="C142" s="3" t="s">
        <v>69</v>
      </c>
      <c r="D142" s="3" t="s">
        <v>945</v>
      </c>
      <c r="E142" t="s">
        <v>1703</v>
      </c>
      <c r="F142" t="s">
        <v>1704</v>
      </c>
      <c r="G142" s="3" t="s">
        <v>685</v>
      </c>
      <c r="H142" s="3" t="s">
        <v>708</v>
      </c>
      <c r="I142" s="3">
        <v>13</v>
      </c>
      <c r="J142" s="3">
        <v>-3546</v>
      </c>
      <c r="K142" s="3">
        <v>-0.13125400000000001</v>
      </c>
      <c r="L142" s="3">
        <v>1.89684E-4</v>
      </c>
      <c r="M142" s="3">
        <v>-0.150953</v>
      </c>
      <c r="N142" s="3">
        <v>2.4241499999999999E-2</v>
      </c>
      <c r="O142" s="3">
        <v>-0.13550000000000001</v>
      </c>
      <c r="P142" s="3">
        <v>3.1099999999999999E-2</v>
      </c>
      <c r="Q142" s="3">
        <v>1.349E-5</v>
      </c>
      <c r="R142" s="3">
        <v>1.7955E-3</v>
      </c>
      <c r="S142" s="3" t="s">
        <v>16</v>
      </c>
      <c r="T142" s="3">
        <v>0</v>
      </c>
      <c r="U142" s="3">
        <v>6.8000000000000005E-2</v>
      </c>
      <c r="V142" s="3">
        <v>1</v>
      </c>
      <c r="W142" s="3">
        <v>0.79459999999999997</v>
      </c>
    </row>
    <row r="143" spans="1:23" x14ac:dyDescent="0.2">
      <c r="A143" s="3" t="s">
        <v>598</v>
      </c>
      <c r="B143" s="3" t="s">
        <v>599</v>
      </c>
      <c r="C143" s="3" t="s">
        <v>158</v>
      </c>
      <c r="D143" s="3" t="s">
        <v>946</v>
      </c>
      <c r="E143" t="s">
        <v>1701</v>
      </c>
      <c r="F143" t="s">
        <v>1704</v>
      </c>
      <c r="G143" s="3" t="s">
        <v>947</v>
      </c>
      <c r="H143" s="3" t="s">
        <v>701</v>
      </c>
      <c r="I143" s="3">
        <v>21</v>
      </c>
      <c r="J143" s="3">
        <v>305743</v>
      </c>
      <c r="K143" s="3">
        <v>-0.214561</v>
      </c>
      <c r="L143" s="3">
        <v>1.5445000000000001E-3</v>
      </c>
      <c r="M143" s="3">
        <v>-0.240809</v>
      </c>
      <c r="N143" s="3">
        <v>2.9220700000000001E-3</v>
      </c>
      <c r="O143" s="3">
        <v>-0.22539999999999999</v>
      </c>
      <c r="P143" s="3">
        <v>5.1999999999999998E-2</v>
      </c>
      <c r="Q143" s="3">
        <v>1.438E-5</v>
      </c>
      <c r="R143" s="3">
        <v>1.8987185727190601E-3</v>
      </c>
      <c r="S143" s="3" t="s">
        <v>16</v>
      </c>
      <c r="T143" s="3">
        <v>0</v>
      </c>
      <c r="U143" s="3">
        <v>6.2E-2</v>
      </c>
      <c r="V143" s="3">
        <v>1</v>
      </c>
      <c r="W143" s="3">
        <v>0.80359999999999998</v>
      </c>
    </row>
    <row r="144" spans="1:23" x14ac:dyDescent="0.2">
      <c r="A144" s="3" t="s">
        <v>460</v>
      </c>
      <c r="B144" s="3" t="s">
        <v>698</v>
      </c>
      <c r="C144" s="3" t="s">
        <v>698</v>
      </c>
      <c r="D144" s="3" t="s">
        <v>948</v>
      </c>
      <c r="E144" t="s">
        <v>1701</v>
      </c>
      <c r="F144" t="s">
        <v>1704</v>
      </c>
      <c r="G144" s="3" t="s">
        <v>949</v>
      </c>
      <c r="H144" s="3" t="s">
        <v>701</v>
      </c>
      <c r="I144" s="3">
        <v>13</v>
      </c>
      <c r="J144" s="3">
        <v>-64863</v>
      </c>
      <c r="K144" s="3">
        <v>0.100629</v>
      </c>
      <c r="L144" s="3">
        <v>4.1812400000000001E-3</v>
      </c>
      <c r="M144" s="3">
        <v>0.217969</v>
      </c>
      <c r="N144" s="3">
        <v>2.4654100000000002E-4</v>
      </c>
      <c r="O144" s="3">
        <v>0.13100000000000001</v>
      </c>
      <c r="P144" s="3">
        <v>3.0200000000000001E-2</v>
      </c>
      <c r="Q144" s="3">
        <v>1.486E-5</v>
      </c>
      <c r="R144" s="3">
        <v>1.9567942522522499E-3</v>
      </c>
      <c r="S144" s="3" t="s">
        <v>53</v>
      </c>
      <c r="T144" s="3">
        <v>65.400000000000006</v>
      </c>
      <c r="U144" s="3">
        <v>2.887</v>
      </c>
      <c r="V144" s="3">
        <v>1</v>
      </c>
      <c r="W144" s="3">
        <v>8.9319999999999997E-2</v>
      </c>
    </row>
    <row r="145" spans="1:23" x14ac:dyDescent="0.2">
      <c r="A145" s="3" t="s">
        <v>296</v>
      </c>
      <c r="B145" s="3" t="s">
        <v>297</v>
      </c>
      <c r="C145" s="3" t="s">
        <v>42</v>
      </c>
      <c r="D145" s="3" t="s">
        <v>950</v>
      </c>
      <c r="E145" t="s">
        <v>1704</v>
      </c>
      <c r="F145" t="s">
        <v>1701</v>
      </c>
      <c r="G145" s="3" t="s">
        <v>951</v>
      </c>
      <c r="H145" s="3" t="s">
        <v>701</v>
      </c>
      <c r="I145" s="3">
        <v>8</v>
      </c>
      <c r="J145" s="3">
        <v>-285509</v>
      </c>
      <c r="K145" s="3">
        <v>0.108998</v>
      </c>
      <c r="L145" s="3">
        <v>1.1311000000000001E-4</v>
      </c>
      <c r="M145" s="3">
        <v>8.7248099999999995E-2</v>
      </c>
      <c r="N145" s="3">
        <v>4.49086E-2</v>
      </c>
      <c r="O145" s="3">
        <v>0.1026</v>
      </c>
      <c r="P145" s="3">
        <v>2.3699999999999999E-2</v>
      </c>
      <c r="Q145" s="3">
        <v>1.49E-5</v>
      </c>
      <c r="R145" s="3">
        <v>1.9614725007505301E-3</v>
      </c>
      <c r="S145" s="3" t="s">
        <v>53</v>
      </c>
      <c r="T145" s="3">
        <v>0</v>
      </c>
      <c r="U145" s="3">
        <v>0.17599999999999999</v>
      </c>
      <c r="V145" s="3">
        <v>1</v>
      </c>
      <c r="W145" s="3">
        <v>0.67490000000000006</v>
      </c>
    </row>
    <row r="146" spans="1:23" x14ac:dyDescent="0.2">
      <c r="A146" s="3" t="s">
        <v>390</v>
      </c>
      <c r="B146" s="3" t="s">
        <v>391</v>
      </c>
      <c r="C146" s="3" t="s">
        <v>42</v>
      </c>
      <c r="D146" s="3" t="s">
        <v>952</v>
      </c>
      <c r="E146" t="s">
        <v>1702</v>
      </c>
      <c r="F146" t="s">
        <v>1703</v>
      </c>
      <c r="G146" s="3" t="s">
        <v>391</v>
      </c>
      <c r="H146" s="3" t="s">
        <v>708</v>
      </c>
      <c r="I146" s="3">
        <v>8</v>
      </c>
      <c r="J146" s="3">
        <v>-41813</v>
      </c>
      <c r="K146" s="3">
        <v>-9.6562200000000001E-2</v>
      </c>
      <c r="L146" s="3">
        <v>1.0200900000000001E-4</v>
      </c>
      <c r="M146" s="3">
        <v>-0.100494</v>
      </c>
      <c r="N146" s="3">
        <v>6.2254200000000003E-2</v>
      </c>
      <c r="O146" s="3">
        <v>-9.7299999999999998E-2</v>
      </c>
      <c r="P146" s="3">
        <v>2.2599999999999999E-2</v>
      </c>
      <c r="Q146" s="3">
        <v>1.6370000000000001E-5</v>
      </c>
      <c r="R146" s="3">
        <v>2.0921776071116298E-3</v>
      </c>
      <c r="S146" s="3" t="s">
        <v>16</v>
      </c>
      <c r="T146" s="3">
        <v>0</v>
      </c>
      <c r="U146" s="3">
        <v>4.0000000000000001E-3</v>
      </c>
      <c r="V146" s="3">
        <v>1</v>
      </c>
      <c r="W146" s="3">
        <v>0.94720000000000004</v>
      </c>
    </row>
    <row r="147" spans="1:23" x14ac:dyDescent="0.2">
      <c r="A147" s="3" t="s">
        <v>346</v>
      </c>
      <c r="B147" s="3" t="s">
        <v>347</v>
      </c>
      <c r="C147" s="3" t="s">
        <v>69</v>
      </c>
      <c r="D147" s="3" t="s">
        <v>953</v>
      </c>
      <c r="E147" t="s">
        <v>1704</v>
      </c>
      <c r="F147" t="s">
        <v>1702</v>
      </c>
      <c r="G147" s="3" t="s">
        <v>954</v>
      </c>
      <c r="H147" s="3" t="s">
        <v>701</v>
      </c>
      <c r="I147" s="3">
        <v>16</v>
      </c>
      <c r="J147" s="3">
        <v>216240</v>
      </c>
      <c r="K147" s="3">
        <v>-5.69693E-2</v>
      </c>
      <c r="L147" s="3">
        <v>5.7850499999999999E-2</v>
      </c>
      <c r="M147" s="3">
        <v>-0.18531800000000001</v>
      </c>
      <c r="N147" s="3">
        <v>3.8345299999999999E-6</v>
      </c>
      <c r="O147" s="3">
        <v>-0.1031</v>
      </c>
      <c r="P147" s="3">
        <v>2.4E-2</v>
      </c>
      <c r="Q147" s="3">
        <v>1.8070000000000001E-5</v>
      </c>
      <c r="R147" s="3">
        <v>2.2709207725321902E-3</v>
      </c>
      <c r="S147" s="3" t="s">
        <v>16</v>
      </c>
      <c r="T147" s="3">
        <v>84.8</v>
      </c>
      <c r="U147" s="3">
        <v>6.5609999999999999</v>
      </c>
      <c r="V147" s="3">
        <v>1</v>
      </c>
      <c r="W147" s="3">
        <v>1.043E-2</v>
      </c>
    </row>
    <row r="148" spans="1:23" x14ac:dyDescent="0.2">
      <c r="A148" s="3" t="s">
        <v>598</v>
      </c>
      <c r="B148" s="3" t="s">
        <v>599</v>
      </c>
      <c r="C148" s="3" t="s">
        <v>158</v>
      </c>
      <c r="D148" s="3" t="s">
        <v>955</v>
      </c>
      <c r="E148" t="s">
        <v>1703</v>
      </c>
      <c r="F148" t="s">
        <v>1704</v>
      </c>
      <c r="G148" s="3" t="s">
        <v>956</v>
      </c>
      <c r="H148" s="3" t="s">
        <v>701</v>
      </c>
      <c r="I148" s="3">
        <v>21</v>
      </c>
      <c r="J148" s="3">
        <v>181481</v>
      </c>
      <c r="K148" s="3">
        <v>0.159187</v>
      </c>
      <c r="L148" s="3">
        <v>9.0194900000000006E-5</v>
      </c>
      <c r="M148" s="3">
        <v>0.10369399999999999</v>
      </c>
      <c r="N148" s="3">
        <v>5.3601999999999997E-2</v>
      </c>
      <c r="O148" s="3">
        <v>0.13900000000000001</v>
      </c>
      <c r="P148" s="3">
        <v>3.2399999999999998E-2</v>
      </c>
      <c r="Q148" s="3">
        <v>1.8110000000000001E-5</v>
      </c>
      <c r="R148" s="3">
        <v>2.2715254891304301E-3</v>
      </c>
      <c r="S148" s="3" t="s">
        <v>53</v>
      </c>
      <c r="T148" s="3">
        <v>0</v>
      </c>
      <c r="U148" s="3">
        <v>0.67800000000000005</v>
      </c>
      <c r="V148" s="3">
        <v>1</v>
      </c>
      <c r="W148" s="3">
        <v>0.41010000000000002</v>
      </c>
    </row>
    <row r="149" spans="1:23" x14ac:dyDescent="0.2">
      <c r="A149" s="3" t="s">
        <v>598</v>
      </c>
      <c r="B149" s="3" t="s">
        <v>599</v>
      </c>
      <c r="C149" s="3" t="s">
        <v>158</v>
      </c>
      <c r="D149" s="3" t="s">
        <v>957</v>
      </c>
      <c r="E149" t="s">
        <v>1701</v>
      </c>
      <c r="F149" t="s">
        <v>1702</v>
      </c>
      <c r="G149" s="3" t="s">
        <v>958</v>
      </c>
      <c r="H149" s="3" t="s">
        <v>701</v>
      </c>
      <c r="I149" s="3">
        <v>21</v>
      </c>
      <c r="J149" s="3">
        <v>274182</v>
      </c>
      <c r="K149" s="3">
        <v>-0.44337399999999999</v>
      </c>
      <c r="L149" s="3">
        <v>1.2747600000000001E-4</v>
      </c>
      <c r="M149" s="3">
        <v>-0.296213</v>
      </c>
      <c r="N149" s="3">
        <v>4.1345E-2</v>
      </c>
      <c r="O149" s="3">
        <v>-0.38619999999999999</v>
      </c>
      <c r="P149" s="3">
        <v>9.0499999999999997E-2</v>
      </c>
      <c r="Q149" s="3">
        <v>1.9760000000000001E-5</v>
      </c>
      <c r="R149" s="3">
        <v>2.44975396098388E-3</v>
      </c>
      <c r="S149" s="3" t="s">
        <v>16</v>
      </c>
      <c r="T149" s="3">
        <v>0</v>
      </c>
      <c r="U149" s="3">
        <v>0.628</v>
      </c>
      <c r="V149" s="3">
        <v>1</v>
      </c>
      <c r="W149" s="3">
        <v>0.42799999999999999</v>
      </c>
    </row>
    <row r="150" spans="1:23" x14ac:dyDescent="0.2">
      <c r="A150" s="3" t="s">
        <v>346</v>
      </c>
      <c r="B150" s="3" t="s">
        <v>347</v>
      </c>
      <c r="C150" s="3" t="s">
        <v>69</v>
      </c>
      <c r="D150" s="3" t="s">
        <v>959</v>
      </c>
      <c r="E150" t="s">
        <v>1704</v>
      </c>
      <c r="F150" t="s">
        <v>1701</v>
      </c>
      <c r="G150" s="3" t="s">
        <v>960</v>
      </c>
      <c r="H150" s="3" t="s">
        <v>708</v>
      </c>
      <c r="I150" s="3">
        <v>16</v>
      </c>
      <c r="J150" s="3">
        <v>-20259</v>
      </c>
      <c r="K150" s="3">
        <v>5.2455500000000002E-2</v>
      </c>
      <c r="L150" s="3">
        <v>1.4525E-2</v>
      </c>
      <c r="M150" s="3">
        <v>0.105353</v>
      </c>
      <c r="N150" s="3">
        <v>1.4616400000000001E-4</v>
      </c>
      <c r="O150" s="3">
        <v>7.2300000000000003E-2</v>
      </c>
      <c r="P150" s="3">
        <v>1.7000000000000001E-2</v>
      </c>
      <c r="Q150" s="3">
        <v>2.0740000000000001E-5</v>
      </c>
      <c r="R150" s="3">
        <v>2.56111257110673E-3</v>
      </c>
      <c r="S150" s="3" t="s">
        <v>53</v>
      </c>
      <c r="T150" s="3">
        <v>56</v>
      </c>
      <c r="U150" s="3">
        <v>2.274</v>
      </c>
      <c r="V150" s="3">
        <v>1</v>
      </c>
      <c r="W150" s="3">
        <v>0.13150000000000001</v>
      </c>
    </row>
    <row r="151" spans="1:23" x14ac:dyDescent="0.2">
      <c r="A151" s="3" t="s">
        <v>414</v>
      </c>
      <c r="B151" s="3" t="s">
        <v>698</v>
      </c>
      <c r="C151" s="3" t="s">
        <v>698</v>
      </c>
      <c r="D151" s="3" t="s">
        <v>961</v>
      </c>
      <c r="E151" t="s">
        <v>1703</v>
      </c>
      <c r="F151" t="s">
        <v>1702</v>
      </c>
      <c r="G151" s="3" t="s">
        <v>962</v>
      </c>
      <c r="H151" s="3" t="s">
        <v>701</v>
      </c>
      <c r="I151" s="3">
        <v>2</v>
      </c>
      <c r="J151" s="3">
        <v>73649</v>
      </c>
      <c r="K151" s="3">
        <v>0.10803699999999999</v>
      </c>
      <c r="L151" s="3">
        <v>3.09285E-5</v>
      </c>
      <c r="M151" s="3">
        <v>5.4302900000000001E-2</v>
      </c>
      <c r="N151" s="3">
        <v>0.15170800000000001</v>
      </c>
      <c r="O151" s="3">
        <v>9.0899999999999995E-2</v>
      </c>
      <c r="P151" s="3">
        <v>2.1399999999999999E-2</v>
      </c>
      <c r="Q151" s="3">
        <v>2.158E-5</v>
      </c>
      <c r="R151" s="3">
        <v>2.6514013953488399E-3</v>
      </c>
      <c r="S151" s="3" t="s">
        <v>53</v>
      </c>
      <c r="T151" s="3">
        <v>27</v>
      </c>
      <c r="U151" s="3">
        <v>1.37</v>
      </c>
      <c r="V151" s="3">
        <v>1</v>
      </c>
      <c r="W151" s="3">
        <v>0.24179999999999999</v>
      </c>
    </row>
    <row r="152" spans="1:23" x14ac:dyDescent="0.2">
      <c r="A152" s="3" t="s">
        <v>383</v>
      </c>
      <c r="B152" s="3" t="s">
        <v>384</v>
      </c>
      <c r="C152" s="3" t="s">
        <v>42</v>
      </c>
      <c r="D152" s="3" t="s">
        <v>963</v>
      </c>
      <c r="E152" t="s">
        <v>1702</v>
      </c>
      <c r="F152" t="s">
        <v>1703</v>
      </c>
      <c r="G152" s="3" t="s">
        <v>964</v>
      </c>
      <c r="H152" s="3" t="s">
        <v>701</v>
      </c>
      <c r="I152" s="3">
        <v>8</v>
      </c>
      <c r="J152" s="3">
        <v>82866</v>
      </c>
      <c r="K152" s="3">
        <v>6.1413099999999998E-2</v>
      </c>
      <c r="L152" s="3">
        <v>5.90618E-4</v>
      </c>
      <c r="M152" s="3">
        <v>0.118711</v>
      </c>
      <c r="N152" s="3">
        <v>5.3949699999999998E-3</v>
      </c>
      <c r="O152" s="3">
        <v>7.0000000000000007E-2</v>
      </c>
      <c r="P152" s="3">
        <v>1.6500000000000001E-2</v>
      </c>
      <c r="Q152" s="3">
        <v>2.194E-5</v>
      </c>
      <c r="R152" s="3">
        <v>2.69487729411765E-3</v>
      </c>
      <c r="S152" s="3" t="s">
        <v>53</v>
      </c>
      <c r="T152" s="3">
        <v>34.799999999999997</v>
      </c>
      <c r="U152" s="3">
        <v>1.534</v>
      </c>
      <c r="V152" s="3">
        <v>1</v>
      </c>
      <c r="W152" s="3">
        <v>0.2155</v>
      </c>
    </row>
    <row r="153" spans="1:23" x14ac:dyDescent="0.2">
      <c r="A153" s="3" t="s">
        <v>168</v>
      </c>
      <c r="B153" s="3" t="s">
        <v>698</v>
      </c>
      <c r="C153" s="3" t="s">
        <v>698</v>
      </c>
      <c r="D153" s="3" t="s">
        <v>965</v>
      </c>
      <c r="E153" t="s">
        <v>1703</v>
      </c>
      <c r="F153" t="s">
        <v>1702</v>
      </c>
      <c r="G153" s="3" t="s">
        <v>705</v>
      </c>
      <c r="H153" s="3" t="s">
        <v>706</v>
      </c>
      <c r="I153" s="3">
        <v>10</v>
      </c>
      <c r="J153" s="3">
        <v>27409</v>
      </c>
      <c r="K153" s="3">
        <v>-5.5869200000000001E-2</v>
      </c>
      <c r="L153" s="3">
        <v>1.37539E-4</v>
      </c>
      <c r="M153" s="3">
        <v>-5.3746299999999997E-2</v>
      </c>
      <c r="N153" s="3">
        <v>6.3529699999999995E-2</v>
      </c>
      <c r="O153" s="3">
        <v>-5.5399999999999998E-2</v>
      </c>
      <c r="P153" s="3">
        <v>1.3100000000000001E-2</v>
      </c>
      <c r="Q153" s="3">
        <v>2.2390000000000001E-5</v>
      </c>
      <c r="R153" s="3">
        <v>2.7417027059480599E-3</v>
      </c>
      <c r="S153" s="3" t="s">
        <v>16</v>
      </c>
      <c r="T153" s="3">
        <v>0</v>
      </c>
      <c r="U153" s="3">
        <v>4.0000000000000001E-3</v>
      </c>
      <c r="V153" s="3">
        <v>1</v>
      </c>
      <c r="W153" s="3">
        <v>0.94789999999999996</v>
      </c>
    </row>
    <row r="154" spans="1:23" x14ac:dyDescent="0.2">
      <c r="A154" s="3" t="s">
        <v>488</v>
      </c>
      <c r="B154" s="3" t="s">
        <v>489</v>
      </c>
      <c r="C154" s="3" t="s">
        <v>42</v>
      </c>
      <c r="D154" s="3" t="s">
        <v>966</v>
      </c>
      <c r="E154" t="s">
        <v>1704</v>
      </c>
      <c r="F154" t="s">
        <v>1702</v>
      </c>
      <c r="G154" s="3" t="s">
        <v>967</v>
      </c>
      <c r="H154" s="3" t="s">
        <v>701</v>
      </c>
      <c r="I154" s="3">
        <v>8</v>
      </c>
      <c r="J154" s="3">
        <v>297597</v>
      </c>
      <c r="K154" s="3">
        <v>-5.8257400000000001E-2</v>
      </c>
      <c r="L154" s="3">
        <v>2.7621099999999999E-3</v>
      </c>
      <c r="M154" s="3">
        <v>-9.2101000000000002E-2</v>
      </c>
      <c r="N154" s="3">
        <v>1.6205E-3</v>
      </c>
      <c r="O154" s="3">
        <v>-6.8699999999999997E-2</v>
      </c>
      <c r="P154" s="3">
        <v>1.6199999999999999E-2</v>
      </c>
      <c r="Q154" s="3">
        <v>2.2500000000000001E-5</v>
      </c>
      <c r="R154" s="3">
        <v>2.7528662109375002E-3</v>
      </c>
      <c r="S154" s="3" t="s">
        <v>16</v>
      </c>
      <c r="T154" s="3">
        <v>0</v>
      </c>
      <c r="U154" s="3">
        <v>0.92900000000000005</v>
      </c>
      <c r="V154" s="3">
        <v>1</v>
      </c>
      <c r="W154" s="3">
        <v>0.33500000000000002</v>
      </c>
    </row>
    <row r="155" spans="1:23" x14ac:dyDescent="0.2">
      <c r="A155" s="3" t="s">
        <v>346</v>
      </c>
      <c r="B155" s="3" t="s">
        <v>347</v>
      </c>
      <c r="C155" s="3" t="s">
        <v>69</v>
      </c>
      <c r="D155" s="3" t="s">
        <v>968</v>
      </c>
      <c r="E155" t="s">
        <v>1704</v>
      </c>
      <c r="F155" t="s">
        <v>1702</v>
      </c>
      <c r="G155" s="3" t="s">
        <v>969</v>
      </c>
      <c r="H155" s="3" t="s">
        <v>701</v>
      </c>
      <c r="I155" s="3">
        <v>16</v>
      </c>
      <c r="J155" s="3">
        <v>-40009</v>
      </c>
      <c r="K155" s="3">
        <v>5.8325299999999997E-2</v>
      </c>
      <c r="L155" s="3">
        <v>3.9701700000000003E-3</v>
      </c>
      <c r="M155" s="3">
        <v>8.6772500000000002E-2</v>
      </c>
      <c r="N155" s="3">
        <v>1.2811400000000001E-3</v>
      </c>
      <c r="O155" s="3">
        <v>6.8599999999999994E-2</v>
      </c>
      <c r="P155" s="3">
        <v>1.6199999999999999E-2</v>
      </c>
      <c r="Q155" s="3">
        <v>2.262E-5</v>
      </c>
      <c r="R155" s="3">
        <v>2.7667761841004201E-3</v>
      </c>
      <c r="S155" s="3" t="s">
        <v>53</v>
      </c>
      <c r="T155" s="3">
        <v>0</v>
      </c>
      <c r="U155" s="3">
        <v>0.71199999999999997</v>
      </c>
      <c r="V155" s="3">
        <v>1</v>
      </c>
      <c r="W155" s="3">
        <v>0.3987</v>
      </c>
    </row>
    <row r="156" spans="1:23" x14ac:dyDescent="0.2">
      <c r="A156" s="3" t="s">
        <v>318</v>
      </c>
      <c r="B156" s="3" t="s">
        <v>319</v>
      </c>
      <c r="C156" s="3" t="s">
        <v>42</v>
      </c>
      <c r="D156" s="3" t="s">
        <v>970</v>
      </c>
      <c r="E156" t="s">
        <v>1704</v>
      </c>
      <c r="F156" t="s">
        <v>1701</v>
      </c>
      <c r="G156" s="3" t="s">
        <v>971</v>
      </c>
      <c r="H156" s="3" t="s">
        <v>701</v>
      </c>
      <c r="I156" s="3">
        <v>10</v>
      </c>
      <c r="J156" s="3">
        <v>-204625</v>
      </c>
      <c r="K156" s="3">
        <v>9.1266E-2</v>
      </c>
      <c r="L156" s="3">
        <v>2.8509999999999999E-4</v>
      </c>
      <c r="M156" s="3">
        <v>7.4809299999999995E-2</v>
      </c>
      <c r="N156" s="3">
        <v>2.68037E-2</v>
      </c>
      <c r="O156" s="3">
        <v>8.5400000000000004E-2</v>
      </c>
      <c r="P156" s="3">
        <v>2.0199999999999999E-2</v>
      </c>
      <c r="Q156" s="3">
        <v>2.3079999999999999E-5</v>
      </c>
      <c r="R156" s="3">
        <v>2.8120597610447298E-3</v>
      </c>
      <c r="S156" s="3" t="s">
        <v>53</v>
      </c>
      <c r="T156" s="3">
        <v>0</v>
      </c>
      <c r="U156" s="3">
        <v>0.153</v>
      </c>
      <c r="V156" s="3">
        <v>1</v>
      </c>
      <c r="W156" s="3">
        <v>0.69599999999999995</v>
      </c>
    </row>
    <row r="157" spans="1:23" x14ac:dyDescent="0.2">
      <c r="A157" s="3" t="s">
        <v>460</v>
      </c>
      <c r="B157" s="3" t="s">
        <v>698</v>
      </c>
      <c r="C157" s="3" t="s">
        <v>698</v>
      </c>
      <c r="D157" s="3" t="s">
        <v>972</v>
      </c>
      <c r="E157" t="s">
        <v>1701</v>
      </c>
      <c r="F157" t="s">
        <v>1702</v>
      </c>
      <c r="G157" s="3" t="s">
        <v>973</v>
      </c>
      <c r="H157" s="3" t="s">
        <v>701</v>
      </c>
      <c r="I157" s="3">
        <v>13</v>
      </c>
      <c r="J157" s="3">
        <v>478339</v>
      </c>
      <c r="K157" s="3">
        <v>0.116616</v>
      </c>
      <c r="L157" s="3">
        <v>8.0794500000000002E-4</v>
      </c>
      <c r="M157" s="3">
        <v>0.136966</v>
      </c>
      <c r="N157" s="3">
        <v>9.2261300000000008E-3</v>
      </c>
      <c r="O157" s="3">
        <v>0.12280000000000001</v>
      </c>
      <c r="P157" s="3">
        <v>2.9000000000000001E-2</v>
      </c>
      <c r="Q157" s="3">
        <v>2.3309999999999999E-5</v>
      </c>
      <c r="R157" s="3">
        <v>2.83535598058252E-3</v>
      </c>
      <c r="S157" s="3" t="s">
        <v>53</v>
      </c>
      <c r="T157" s="3">
        <v>0</v>
      </c>
      <c r="U157" s="3">
        <v>0.104</v>
      </c>
      <c r="V157" s="3">
        <v>1</v>
      </c>
      <c r="W157" s="3">
        <v>0.747</v>
      </c>
    </row>
    <row r="158" spans="1:23" x14ac:dyDescent="0.2">
      <c r="A158" s="3" t="s">
        <v>549</v>
      </c>
      <c r="B158" s="3" t="s">
        <v>550</v>
      </c>
      <c r="C158" s="3" t="s">
        <v>42</v>
      </c>
      <c r="D158" s="3" t="s">
        <v>974</v>
      </c>
      <c r="E158" t="s">
        <v>1703</v>
      </c>
      <c r="F158" t="s">
        <v>1702</v>
      </c>
      <c r="G158" s="3" t="s">
        <v>975</v>
      </c>
      <c r="H158" s="3" t="s">
        <v>701</v>
      </c>
      <c r="I158" s="3">
        <v>10</v>
      </c>
      <c r="J158" s="3">
        <v>-22717</v>
      </c>
      <c r="K158" s="3">
        <v>0.113769</v>
      </c>
      <c r="L158" s="3">
        <v>2.8400799999999998E-4</v>
      </c>
      <c r="M158" s="3">
        <v>0.101559</v>
      </c>
      <c r="N158" s="3">
        <v>2.9007700000000001E-2</v>
      </c>
      <c r="O158" s="3">
        <v>0.11</v>
      </c>
      <c r="P158" s="3">
        <v>2.5999999999999999E-2</v>
      </c>
      <c r="Q158" s="3">
        <v>2.3370000000000002E-5</v>
      </c>
      <c r="R158" s="3">
        <v>2.8402905681818198E-3</v>
      </c>
      <c r="S158" s="3" t="s">
        <v>53</v>
      </c>
      <c r="T158" s="3">
        <v>0</v>
      </c>
      <c r="U158" s="3">
        <v>4.7E-2</v>
      </c>
      <c r="V158" s="3">
        <v>1</v>
      </c>
      <c r="W158" s="3">
        <v>0.82769999999999999</v>
      </c>
    </row>
    <row r="159" spans="1:23" x14ac:dyDescent="0.2">
      <c r="A159" s="3" t="s">
        <v>405</v>
      </c>
      <c r="B159" s="3" t="s">
        <v>698</v>
      </c>
      <c r="C159" s="3" t="s">
        <v>698</v>
      </c>
      <c r="D159" s="3" t="s">
        <v>976</v>
      </c>
      <c r="E159" t="s">
        <v>1704</v>
      </c>
      <c r="F159" t="s">
        <v>1701</v>
      </c>
      <c r="G159" s="3" t="s">
        <v>977</v>
      </c>
      <c r="H159" s="3" t="s">
        <v>701</v>
      </c>
      <c r="I159" s="3">
        <v>7</v>
      </c>
      <c r="J159" s="3">
        <v>70043</v>
      </c>
      <c r="K159" s="3">
        <v>0.40193200000000001</v>
      </c>
      <c r="L159" s="3">
        <v>2.2291100000000001E-5</v>
      </c>
      <c r="M159" s="3">
        <v>0.18140100000000001</v>
      </c>
      <c r="N159" s="3">
        <v>0.23899000000000001</v>
      </c>
      <c r="O159" s="3">
        <v>0.34139999999999998</v>
      </c>
      <c r="P159" s="3">
        <v>8.0699999999999994E-2</v>
      </c>
      <c r="Q159" s="3">
        <v>2.349E-5</v>
      </c>
      <c r="R159" s="3">
        <v>2.85013516602103E-3</v>
      </c>
      <c r="S159" s="3" t="s">
        <v>53</v>
      </c>
      <c r="T159" s="3">
        <v>32.700000000000003</v>
      </c>
      <c r="U159" s="3">
        <v>1.4870000000000001</v>
      </c>
      <c r="V159" s="3">
        <v>1</v>
      </c>
      <c r="W159" s="3">
        <v>0.2228</v>
      </c>
    </row>
    <row r="160" spans="1:23" x14ac:dyDescent="0.2">
      <c r="A160" s="3" t="s">
        <v>107</v>
      </c>
      <c r="B160" s="3" t="s">
        <v>698</v>
      </c>
      <c r="C160" s="3" t="s">
        <v>698</v>
      </c>
      <c r="D160" s="3" t="s">
        <v>978</v>
      </c>
      <c r="E160" t="s">
        <v>1702</v>
      </c>
      <c r="F160" t="s">
        <v>1703</v>
      </c>
      <c r="G160" s="3" t="s">
        <v>979</v>
      </c>
      <c r="H160" s="3" t="s">
        <v>980</v>
      </c>
      <c r="I160" s="3">
        <v>1</v>
      </c>
      <c r="J160" s="3">
        <v>-14164</v>
      </c>
      <c r="K160" s="3">
        <v>-9.2271500000000006E-2</v>
      </c>
      <c r="L160" s="3">
        <v>4.6536999999999998E-5</v>
      </c>
      <c r="M160" s="3">
        <v>-5.6600499999999998E-2</v>
      </c>
      <c r="N160" s="3">
        <v>0.172435</v>
      </c>
      <c r="O160" s="3">
        <v>-8.4099999999999994E-2</v>
      </c>
      <c r="P160" s="3">
        <v>1.9900000000000001E-2</v>
      </c>
      <c r="Q160" s="3">
        <v>2.357E-5</v>
      </c>
      <c r="R160" s="3">
        <v>2.8582601133849599E-3</v>
      </c>
      <c r="S160" s="3" t="s">
        <v>16</v>
      </c>
      <c r="T160" s="3">
        <v>0</v>
      </c>
      <c r="U160" s="3">
        <v>0.56999999999999995</v>
      </c>
      <c r="V160" s="3">
        <v>1</v>
      </c>
      <c r="W160" s="3">
        <v>0.45050000000000001</v>
      </c>
    </row>
    <row r="161" spans="1:23" x14ac:dyDescent="0.2">
      <c r="A161" s="3" t="s">
        <v>578</v>
      </c>
      <c r="B161" s="3" t="s">
        <v>698</v>
      </c>
      <c r="C161" s="3" t="s">
        <v>698</v>
      </c>
      <c r="D161" s="3" t="s">
        <v>981</v>
      </c>
      <c r="E161" t="s">
        <v>1703</v>
      </c>
      <c r="F161" t="s">
        <v>1702</v>
      </c>
      <c r="G161" s="3" t="s">
        <v>982</v>
      </c>
      <c r="H161" s="3" t="s">
        <v>708</v>
      </c>
      <c r="I161" s="3">
        <v>18</v>
      </c>
      <c r="J161" s="3">
        <v>-476159</v>
      </c>
      <c r="K161" s="3">
        <v>0.12256599999999999</v>
      </c>
      <c r="L161" s="3">
        <v>3.0098500000000001E-3</v>
      </c>
      <c r="M161" s="3">
        <v>0.16723199999999999</v>
      </c>
      <c r="N161" s="3">
        <v>2.07675E-3</v>
      </c>
      <c r="O161" s="3">
        <v>0.1389</v>
      </c>
      <c r="P161" s="3">
        <v>3.2899999999999999E-2</v>
      </c>
      <c r="Q161" s="3">
        <v>2.3859999999999999E-5</v>
      </c>
      <c r="R161" s="3">
        <v>2.8894321623860802E-3</v>
      </c>
      <c r="S161" s="3" t="s">
        <v>53</v>
      </c>
      <c r="T161" s="3">
        <v>0</v>
      </c>
      <c r="U161" s="3">
        <v>0.42799999999999999</v>
      </c>
      <c r="V161" s="3">
        <v>1</v>
      </c>
      <c r="W161" s="3">
        <v>0.51280000000000003</v>
      </c>
    </row>
    <row r="162" spans="1:23" x14ac:dyDescent="0.2">
      <c r="A162" s="3" t="s">
        <v>296</v>
      </c>
      <c r="B162" s="3" t="s">
        <v>297</v>
      </c>
      <c r="C162" s="3" t="s">
        <v>42</v>
      </c>
      <c r="D162" s="3" t="s">
        <v>983</v>
      </c>
      <c r="E162" t="s">
        <v>1703</v>
      </c>
      <c r="F162" t="s">
        <v>1702</v>
      </c>
      <c r="G162" s="3" t="s">
        <v>297</v>
      </c>
      <c r="H162" s="3" t="s">
        <v>708</v>
      </c>
      <c r="I162" s="3">
        <v>8</v>
      </c>
      <c r="J162" s="3">
        <v>-47109</v>
      </c>
      <c r="K162" s="3">
        <v>0.17482600000000001</v>
      </c>
      <c r="L162" s="3">
        <v>3.3505699999999999E-4</v>
      </c>
      <c r="M162" s="3">
        <v>0.15307299999999999</v>
      </c>
      <c r="N162" s="3">
        <v>2.4554900000000001E-2</v>
      </c>
      <c r="O162" s="3">
        <v>0.16750000000000001</v>
      </c>
      <c r="P162" s="3">
        <v>3.9600000000000003E-2</v>
      </c>
      <c r="Q162" s="3">
        <v>2.389E-5</v>
      </c>
      <c r="R162" s="3">
        <v>2.8914680899806799E-3</v>
      </c>
      <c r="S162" s="3" t="s">
        <v>53</v>
      </c>
      <c r="T162" s="3">
        <v>0</v>
      </c>
      <c r="U162" s="3">
        <v>6.7000000000000004E-2</v>
      </c>
      <c r="V162" s="3">
        <v>1</v>
      </c>
      <c r="W162" s="3">
        <v>0.79500000000000004</v>
      </c>
    </row>
    <row r="163" spans="1:23" x14ac:dyDescent="0.2">
      <c r="A163" s="3" t="s">
        <v>578</v>
      </c>
      <c r="B163" s="3" t="s">
        <v>698</v>
      </c>
      <c r="C163" s="3" t="s">
        <v>698</v>
      </c>
      <c r="D163" s="3" t="s">
        <v>984</v>
      </c>
      <c r="E163" t="s">
        <v>1704</v>
      </c>
      <c r="F163" t="s">
        <v>1701</v>
      </c>
      <c r="G163" s="3" t="s">
        <v>985</v>
      </c>
      <c r="H163" s="3" t="s">
        <v>701</v>
      </c>
      <c r="I163" s="3">
        <v>18</v>
      </c>
      <c r="J163" s="3">
        <v>16493</v>
      </c>
      <c r="K163" s="3">
        <v>0.27454000000000001</v>
      </c>
      <c r="L163" s="3">
        <v>6.7928699999999999E-5</v>
      </c>
      <c r="M163" s="3">
        <v>0.15521699999999999</v>
      </c>
      <c r="N163" s="3">
        <v>7.7290499999999998E-2</v>
      </c>
      <c r="O163" s="3">
        <v>0.2291</v>
      </c>
      <c r="P163" s="3">
        <v>5.4199999999999998E-2</v>
      </c>
      <c r="Q163" s="3">
        <v>2.3940000000000001E-5</v>
      </c>
      <c r="R163" s="3">
        <v>2.8959210868965499E-3</v>
      </c>
      <c r="S163" s="3" t="s">
        <v>53</v>
      </c>
      <c r="T163" s="3">
        <v>12.4</v>
      </c>
      <c r="U163" s="3">
        <v>1.1419999999999999</v>
      </c>
      <c r="V163" s="3">
        <v>1</v>
      </c>
      <c r="W163" s="3">
        <v>0.2853</v>
      </c>
    </row>
    <row r="164" spans="1:23" x14ac:dyDescent="0.2">
      <c r="A164" s="3" t="s">
        <v>405</v>
      </c>
      <c r="B164" s="3" t="s">
        <v>698</v>
      </c>
      <c r="C164" s="3" t="s">
        <v>698</v>
      </c>
      <c r="D164" s="3" t="s">
        <v>986</v>
      </c>
      <c r="E164" t="s">
        <v>1703</v>
      </c>
      <c r="F164" t="s">
        <v>1704</v>
      </c>
      <c r="G164" s="3" t="s">
        <v>987</v>
      </c>
      <c r="H164" s="3" t="s">
        <v>701</v>
      </c>
      <c r="I164" s="3">
        <v>7</v>
      </c>
      <c r="J164" s="3">
        <v>-89944</v>
      </c>
      <c r="K164" s="3">
        <v>0.200044</v>
      </c>
      <c r="L164" s="3">
        <v>5.8680499999999997E-3</v>
      </c>
      <c r="M164" s="3">
        <v>0.40721299999999999</v>
      </c>
      <c r="N164" s="3">
        <v>3.9169500000000001E-4</v>
      </c>
      <c r="O164" s="3">
        <v>0.25919999999999999</v>
      </c>
      <c r="P164" s="3">
        <v>6.1400000000000003E-2</v>
      </c>
      <c r="Q164" s="3">
        <v>2.406E-5</v>
      </c>
      <c r="R164" s="3">
        <v>2.9072290052356E-3</v>
      </c>
      <c r="S164" s="3" t="s">
        <v>53</v>
      </c>
      <c r="T164" s="3">
        <v>57</v>
      </c>
      <c r="U164" s="3">
        <v>2.3250000000000002</v>
      </c>
      <c r="V164" s="3">
        <v>1</v>
      </c>
      <c r="W164" s="3">
        <v>0.1273</v>
      </c>
    </row>
    <row r="165" spans="1:23" x14ac:dyDescent="0.2">
      <c r="A165" s="3" t="s">
        <v>296</v>
      </c>
      <c r="B165" s="3" t="s">
        <v>297</v>
      </c>
      <c r="C165" s="3" t="s">
        <v>42</v>
      </c>
      <c r="D165" s="3" t="s">
        <v>988</v>
      </c>
      <c r="E165" t="s">
        <v>1702</v>
      </c>
      <c r="F165" t="s">
        <v>1701</v>
      </c>
      <c r="G165" s="3" t="s">
        <v>297</v>
      </c>
      <c r="H165" s="3" t="s">
        <v>708</v>
      </c>
      <c r="I165" s="3">
        <v>8</v>
      </c>
      <c r="J165" s="3">
        <v>-23880</v>
      </c>
      <c r="K165" s="3">
        <v>-9.9129900000000007E-2</v>
      </c>
      <c r="L165" s="3">
        <v>1.0017E-4</v>
      </c>
      <c r="M165" s="3">
        <v>-6.6558000000000006E-2</v>
      </c>
      <c r="N165" s="3">
        <v>7.3363300000000006E-2</v>
      </c>
      <c r="O165" s="3">
        <v>-8.8700000000000001E-2</v>
      </c>
      <c r="P165" s="3">
        <v>2.1000000000000001E-2</v>
      </c>
      <c r="Q165" s="3">
        <v>2.4320000000000001E-5</v>
      </c>
      <c r="R165" s="3">
        <v>2.93137556899395E-3</v>
      </c>
      <c r="S165" s="3" t="s">
        <v>16</v>
      </c>
      <c r="T165" s="3">
        <v>0</v>
      </c>
      <c r="U165" s="3">
        <v>0.52200000000000002</v>
      </c>
      <c r="V165" s="3">
        <v>1</v>
      </c>
      <c r="W165" s="3">
        <v>0.4698</v>
      </c>
    </row>
    <row r="166" spans="1:23" x14ac:dyDescent="0.2">
      <c r="A166" s="3" t="s">
        <v>598</v>
      </c>
      <c r="B166" s="3" t="s">
        <v>599</v>
      </c>
      <c r="C166" s="3" t="s">
        <v>158</v>
      </c>
      <c r="D166" s="3" t="s">
        <v>989</v>
      </c>
      <c r="E166" t="s">
        <v>1704</v>
      </c>
      <c r="F166" t="s">
        <v>1701</v>
      </c>
      <c r="G166" s="3" t="s">
        <v>990</v>
      </c>
      <c r="H166" s="3" t="s">
        <v>701</v>
      </c>
      <c r="I166" s="3">
        <v>21</v>
      </c>
      <c r="J166" s="3">
        <v>71484</v>
      </c>
      <c r="K166" s="3">
        <v>-0.20793600000000001</v>
      </c>
      <c r="L166" s="3">
        <v>1.21157E-2</v>
      </c>
      <c r="M166" s="3">
        <v>-0.39470699999999997</v>
      </c>
      <c r="N166" s="3">
        <v>2.5030099999999997E-4</v>
      </c>
      <c r="O166" s="3">
        <v>-0.27729999999999999</v>
      </c>
      <c r="P166" s="3">
        <v>6.5699999999999995E-2</v>
      </c>
      <c r="Q166" s="3">
        <v>2.4320000000000001E-5</v>
      </c>
      <c r="R166" s="3">
        <v>2.93137556899395E-3</v>
      </c>
      <c r="S166" s="3" t="s">
        <v>16</v>
      </c>
      <c r="T166" s="3">
        <v>47</v>
      </c>
      <c r="U166" s="3">
        <v>1.887</v>
      </c>
      <c r="V166" s="3">
        <v>1</v>
      </c>
      <c r="W166" s="3">
        <v>0.1696</v>
      </c>
    </row>
    <row r="167" spans="1:23" x14ac:dyDescent="0.2">
      <c r="A167" s="3" t="s">
        <v>288</v>
      </c>
      <c r="B167" s="3" t="s">
        <v>289</v>
      </c>
      <c r="C167" s="3" t="s">
        <v>132</v>
      </c>
      <c r="D167" s="3" t="s">
        <v>991</v>
      </c>
      <c r="E167" t="s">
        <v>1701</v>
      </c>
      <c r="F167" t="s">
        <v>1702</v>
      </c>
      <c r="G167" s="3" t="s">
        <v>992</v>
      </c>
      <c r="H167" s="3" t="s">
        <v>701</v>
      </c>
      <c r="I167" s="3">
        <v>6</v>
      </c>
      <c r="J167" s="3">
        <v>-4780</v>
      </c>
      <c r="K167" s="3">
        <v>-6.1338799999999999E-2</v>
      </c>
      <c r="L167" s="3">
        <v>1.5405799999999999E-4</v>
      </c>
      <c r="M167" s="3">
        <v>-4.9431000000000003E-2</v>
      </c>
      <c r="N167" s="3">
        <v>5.6833399999999999E-2</v>
      </c>
      <c r="O167" s="3">
        <v>-5.8000000000000003E-2</v>
      </c>
      <c r="P167" s="3">
        <v>1.37E-2</v>
      </c>
      <c r="Q167" s="3">
        <v>2.4559999999999999E-5</v>
      </c>
      <c r="R167" s="3">
        <v>2.9586770769230802E-3</v>
      </c>
      <c r="S167" s="3" t="s">
        <v>16</v>
      </c>
      <c r="T167" s="3">
        <v>0</v>
      </c>
      <c r="U167" s="3">
        <v>0.151</v>
      </c>
      <c r="V167" s="3">
        <v>1</v>
      </c>
      <c r="W167" s="3">
        <v>0.69720000000000004</v>
      </c>
    </row>
    <row r="168" spans="1:23" x14ac:dyDescent="0.2">
      <c r="A168" s="3" t="s">
        <v>439</v>
      </c>
      <c r="B168" s="3" t="s">
        <v>698</v>
      </c>
      <c r="C168" s="3" t="s">
        <v>698</v>
      </c>
      <c r="D168" s="3" t="s">
        <v>993</v>
      </c>
      <c r="E168" t="s">
        <v>1701</v>
      </c>
      <c r="F168" t="s">
        <v>1703</v>
      </c>
      <c r="G168" s="3" t="s">
        <v>994</v>
      </c>
      <c r="H168" s="3" t="s">
        <v>701</v>
      </c>
      <c r="I168" s="3">
        <v>12</v>
      </c>
      <c r="J168" s="3">
        <v>177970</v>
      </c>
      <c r="K168" s="3">
        <v>-0.26294000000000001</v>
      </c>
      <c r="L168" s="3">
        <v>1.7030999999999999E-4</v>
      </c>
      <c r="M168" s="3">
        <v>-0.15795899999999999</v>
      </c>
      <c r="N168" s="3">
        <v>3.0779600000000001E-2</v>
      </c>
      <c r="O168" s="3">
        <v>-0.21279999999999999</v>
      </c>
      <c r="P168" s="3">
        <v>5.0500000000000003E-2</v>
      </c>
      <c r="Q168" s="3">
        <v>2.5559999999999999E-5</v>
      </c>
      <c r="R168" s="3">
        <v>3.07070837260274E-3</v>
      </c>
      <c r="S168" s="3" t="s">
        <v>16</v>
      </c>
      <c r="T168" s="3">
        <v>7.1</v>
      </c>
      <c r="U168" s="3">
        <v>1.0760000000000001</v>
      </c>
      <c r="V168" s="3">
        <v>1</v>
      </c>
      <c r="W168" s="3">
        <v>0.29949999999999999</v>
      </c>
    </row>
    <row r="169" spans="1:23" x14ac:dyDescent="0.2">
      <c r="A169" s="3" t="s">
        <v>488</v>
      </c>
      <c r="B169" s="3" t="s">
        <v>489</v>
      </c>
      <c r="C169" s="3" t="s">
        <v>42</v>
      </c>
      <c r="D169" s="3" t="s">
        <v>995</v>
      </c>
      <c r="E169" t="s">
        <v>1702</v>
      </c>
      <c r="F169" t="s">
        <v>1704</v>
      </c>
      <c r="G169" s="3" t="s">
        <v>930</v>
      </c>
      <c r="H169" s="3" t="s">
        <v>708</v>
      </c>
      <c r="I169" s="3">
        <v>8</v>
      </c>
      <c r="J169" s="3">
        <v>12617</v>
      </c>
      <c r="K169" s="3">
        <v>-0.17272499999999999</v>
      </c>
      <c r="L169" s="3">
        <v>9.5936900000000006E-5</v>
      </c>
      <c r="M169" s="3">
        <v>-0.116331</v>
      </c>
      <c r="N169" s="3">
        <v>8.6524400000000001E-2</v>
      </c>
      <c r="O169" s="3">
        <v>-0.15590000000000001</v>
      </c>
      <c r="P169" s="3">
        <v>3.7100000000000001E-2</v>
      </c>
      <c r="Q169" s="3">
        <v>2.6290000000000001E-5</v>
      </c>
      <c r="R169" s="3">
        <v>3.1497790409836099E-3</v>
      </c>
      <c r="S169" s="3" t="s">
        <v>16</v>
      </c>
      <c r="T169" s="3">
        <v>0</v>
      </c>
      <c r="U169" s="3">
        <v>0.48399999999999999</v>
      </c>
      <c r="V169" s="3">
        <v>1</v>
      </c>
      <c r="W169" s="3">
        <v>0.48649999999999999</v>
      </c>
    </row>
    <row r="170" spans="1:23" x14ac:dyDescent="0.2">
      <c r="A170" s="3" t="s">
        <v>425</v>
      </c>
      <c r="B170" s="3" t="s">
        <v>426</v>
      </c>
      <c r="C170" s="3" t="s">
        <v>69</v>
      </c>
      <c r="D170" s="3" t="s">
        <v>996</v>
      </c>
      <c r="E170" t="s">
        <v>1704</v>
      </c>
      <c r="F170" t="s">
        <v>1702</v>
      </c>
      <c r="G170" s="3" t="s">
        <v>997</v>
      </c>
      <c r="H170" s="3" t="s">
        <v>708</v>
      </c>
      <c r="I170" s="3">
        <v>8</v>
      </c>
      <c r="J170" s="3">
        <v>-246437</v>
      </c>
      <c r="K170" s="3">
        <v>-0.17289199999999999</v>
      </c>
      <c r="L170" s="3">
        <v>1.5328E-4</v>
      </c>
      <c r="M170" s="3">
        <v>-0.128136</v>
      </c>
      <c r="N170" s="3">
        <v>6.02754E-2</v>
      </c>
      <c r="O170" s="3">
        <v>-0.159</v>
      </c>
      <c r="P170" s="3">
        <v>3.7900000000000003E-2</v>
      </c>
      <c r="Q170" s="3">
        <v>2.7780000000000002E-5</v>
      </c>
      <c r="R170" s="3">
        <v>3.30034076943918E-3</v>
      </c>
      <c r="S170" s="3" t="s">
        <v>16</v>
      </c>
      <c r="T170" s="3">
        <v>0</v>
      </c>
      <c r="U170" s="3">
        <v>0.29699999999999999</v>
      </c>
      <c r="V170" s="3">
        <v>1</v>
      </c>
      <c r="W170" s="3">
        <v>0.58560000000000001</v>
      </c>
    </row>
    <row r="171" spans="1:23" x14ac:dyDescent="0.2">
      <c r="A171" s="3" t="s">
        <v>276</v>
      </c>
      <c r="B171" s="3" t="s">
        <v>277</v>
      </c>
      <c r="C171" s="3" t="s">
        <v>69</v>
      </c>
      <c r="D171" s="3" t="s">
        <v>998</v>
      </c>
      <c r="E171" t="s">
        <v>1704</v>
      </c>
      <c r="F171" t="s">
        <v>1701</v>
      </c>
      <c r="G171" s="3" t="s">
        <v>999</v>
      </c>
      <c r="H171" s="3" t="s">
        <v>708</v>
      </c>
      <c r="I171" s="3">
        <v>1</v>
      </c>
      <c r="J171" s="3">
        <v>-48612</v>
      </c>
      <c r="K171" s="3">
        <v>0.14176900000000001</v>
      </c>
      <c r="L171" s="3">
        <v>3.6021000000000002E-6</v>
      </c>
      <c r="M171" s="3">
        <v>1.5897700000000001E-2</v>
      </c>
      <c r="N171" s="3">
        <v>0.77059100000000003</v>
      </c>
      <c r="O171" s="3">
        <v>0.1116</v>
      </c>
      <c r="P171" s="3">
        <v>2.6700000000000002E-2</v>
      </c>
      <c r="Q171" s="3">
        <v>2.8770000000000001E-5</v>
      </c>
      <c r="R171" s="3">
        <v>3.3958745006729498E-3</v>
      </c>
      <c r="S171" s="3" t="s">
        <v>53</v>
      </c>
      <c r="T171" s="3">
        <v>75.3</v>
      </c>
      <c r="U171" s="3">
        <v>4.0540000000000003</v>
      </c>
      <c r="V171" s="3">
        <v>1</v>
      </c>
      <c r="W171" s="3">
        <v>4.4080000000000001E-2</v>
      </c>
    </row>
    <row r="172" spans="1:23" x14ac:dyDescent="0.2">
      <c r="A172" s="3" t="s">
        <v>633</v>
      </c>
      <c r="B172" s="3" t="s">
        <v>634</v>
      </c>
      <c r="C172" s="3" t="s">
        <v>42</v>
      </c>
      <c r="D172" s="3" t="s">
        <v>1000</v>
      </c>
      <c r="E172" t="s">
        <v>1703</v>
      </c>
      <c r="F172" t="s">
        <v>1702</v>
      </c>
      <c r="G172" s="3" t="s">
        <v>1001</v>
      </c>
      <c r="H172" s="3" t="s">
        <v>701</v>
      </c>
      <c r="I172" s="3">
        <v>4</v>
      </c>
      <c r="J172" s="3">
        <v>-128448</v>
      </c>
      <c r="K172" s="3">
        <v>0.12348000000000001</v>
      </c>
      <c r="L172" s="3">
        <v>3.0684799999999997E-4</v>
      </c>
      <c r="M172" s="3">
        <v>8.7552400000000002E-2</v>
      </c>
      <c r="N172" s="3">
        <v>2.8188000000000001E-2</v>
      </c>
      <c r="O172" s="3">
        <v>0.10829999999999999</v>
      </c>
      <c r="P172" s="3">
        <v>2.5999999999999999E-2</v>
      </c>
      <c r="Q172" s="3">
        <v>3.065E-5</v>
      </c>
      <c r="R172" s="3">
        <v>3.5926371692060902E-3</v>
      </c>
      <c r="S172" s="3" t="s">
        <v>53</v>
      </c>
      <c r="T172" s="3">
        <v>0</v>
      </c>
      <c r="U172" s="3">
        <v>0.46700000000000003</v>
      </c>
      <c r="V172" s="3">
        <v>1</v>
      </c>
      <c r="W172" s="3">
        <v>0.49419999999999997</v>
      </c>
    </row>
    <row r="173" spans="1:23" x14ac:dyDescent="0.2">
      <c r="A173" s="3" t="s">
        <v>414</v>
      </c>
      <c r="B173" s="3" t="s">
        <v>698</v>
      </c>
      <c r="C173" s="3" t="s">
        <v>698</v>
      </c>
      <c r="D173" s="3" t="s">
        <v>1002</v>
      </c>
      <c r="E173" t="s">
        <v>1701</v>
      </c>
      <c r="F173" t="s">
        <v>1703</v>
      </c>
      <c r="G173" s="3" t="s">
        <v>1003</v>
      </c>
      <c r="H173" s="3" t="s">
        <v>708</v>
      </c>
      <c r="I173" s="3">
        <v>2</v>
      </c>
      <c r="J173" s="3">
        <v>216537</v>
      </c>
      <c r="K173" s="3">
        <v>-7.0329100000000005E-2</v>
      </c>
      <c r="L173" s="3">
        <v>2.6475499999999998E-3</v>
      </c>
      <c r="M173" s="3">
        <v>-9.7327800000000006E-2</v>
      </c>
      <c r="N173" s="3">
        <v>3.1407200000000001E-3</v>
      </c>
      <c r="O173" s="3">
        <v>-7.9399999999999998E-2</v>
      </c>
      <c r="P173" s="3">
        <v>1.9099999999999999E-2</v>
      </c>
      <c r="Q173" s="3">
        <v>3.1699999999999998E-5</v>
      </c>
      <c r="R173" s="3">
        <v>3.7058069048253798E-3</v>
      </c>
      <c r="S173" s="3" t="s">
        <v>16</v>
      </c>
      <c r="T173" s="3">
        <v>0</v>
      </c>
      <c r="U173" s="3">
        <v>0.44600000000000001</v>
      </c>
      <c r="V173" s="3">
        <v>1</v>
      </c>
      <c r="W173" s="3">
        <v>0.50409999999999999</v>
      </c>
    </row>
    <row r="174" spans="1:23" x14ac:dyDescent="0.2">
      <c r="A174" s="3" t="s">
        <v>296</v>
      </c>
      <c r="B174" s="3" t="s">
        <v>297</v>
      </c>
      <c r="C174" s="3" t="s">
        <v>42</v>
      </c>
      <c r="D174" s="3" t="s">
        <v>1004</v>
      </c>
      <c r="E174" t="s">
        <v>1702</v>
      </c>
      <c r="F174" t="s">
        <v>1703</v>
      </c>
      <c r="G174" s="3" t="s">
        <v>1005</v>
      </c>
      <c r="H174" s="3" t="s">
        <v>701</v>
      </c>
      <c r="I174" s="3">
        <v>8</v>
      </c>
      <c r="J174" s="3">
        <v>-73712</v>
      </c>
      <c r="K174" s="3">
        <v>-7.8567200000000004E-2</v>
      </c>
      <c r="L174" s="3">
        <v>1.2352500000000001E-2</v>
      </c>
      <c r="M174" s="3">
        <v>-0.175959</v>
      </c>
      <c r="N174" s="3">
        <v>1.8395999999999999E-4</v>
      </c>
      <c r="O174" s="3">
        <v>-0.1086</v>
      </c>
      <c r="P174" s="3">
        <v>2.6100000000000002E-2</v>
      </c>
      <c r="Q174" s="3">
        <v>3.2199999999999997E-5</v>
      </c>
      <c r="R174" s="3">
        <v>3.7582465264839001E-3</v>
      </c>
      <c r="S174" s="3" t="s">
        <v>16</v>
      </c>
      <c r="T174" s="3">
        <v>66.3</v>
      </c>
      <c r="U174" s="3">
        <v>2.9649999999999999</v>
      </c>
      <c r="V174" s="3">
        <v>1</v>
      </c>
      <c r="W174" s="3">
        <v>8.5110000000000005E-2</v>
      </c>
    </row>
    <row r="175" spans="1:23" x14ac:dyDescent="0.2">
      <c r="A175" s="3" t="s">
        <v>397</v>
      </c>
      <c r="B175" s="3" t="s">
        <v>698</v>
      </c>
      <c r="C175" s="3" t="s">
        <v>698</v>
      </c>
      <c r="D175" s="3" t="s">
        <v>1006</v>
      </c>
      <c r="E175" t="s">
        <v>1704</v>
      </c>
      <c r="F175" t="s">
        <v>1701</v>
      </c>
      <c r="G175" s="3" t="s">
        <v>1007</v>
      </c>
      <c r="H175" s="3" t="s">
        <v>708</v>
      </c>
      <c r="I175" s="3">
        <v>8</v>
      </c>
      <c r="J175" s="3">
        <v>49067</v>
      </c>
      <c r="K175" s="3">
        <v>-0.119573</v>
      </c>
      <c r="L175" s="3">
        <v>5.9291300000000003E-4</v>
      </c>
      <c r="M175" s="3">
        <v>-0.11373999999999999</v>
      </c>
      <c r="N175" s="3">
        <v>2.0003300000000002E-2</v>
      </c>
      <c r="O175" s="3">
        <v>-0.1176</v>
      </c>
      <c r="P175" s="3">
        <v>2.8400000000000002E-2</v>
      </c>
      <c r="Q175" s="3">
        <v>3.3640000000000003E-5</v>
      </c>
      <c r="R175" s="3">
        <v>3.9024268888888901E-3</v>
      </c>
      <c r="S175" s="3" t="s">
        <v>16</v>
      </c>
      <c r="T175" s="3">
        <v>0</v>
      </c>
      <c r="U175" s="3">
        <v>8.9999999999999993E-3</v>
      </c>
      <c r="V175" s="3">
        <v>1</v>
      </c>
      <c r="W175" s="3">
        <v>0.92259999999999998</v>
      </c>
    </row>
    <row r="176" spans="1:23" x14ac:dyDescent="0.2">
      <c r="A176" s="3" t="s">
        <v>549</v>
      </c>
      <c r="B176" s="3" t="s">
        <v>550</v>
      </c>
      <c r="C176" s="3" t="s">
        <v>42</v>
      </c>
      <c r="D176" s="3" t="s">
        <v>1008</v>
      </c>
      <c r="E176" t="s">
        <v>1701</v>
      </c>
      <c r="F176" t="s">
        <v>1704</v>
      </c>
      <c r="G176" s="3" t="s">
        <v>1009</v>
      </c>
      <c r="H176" s="3" t="s">
        <v>708</v>
      </c>
      <c r="I176" s="3">
        <v>10</v>
      </c>
      <c r="J176" s="3">
        <v>-56180</v>
      </c>
      <c r="K176" s="3">
        <v>9.0486999999999998E-2</v>
      </c>
      <c r="L176" s="3">
        <v>2.69602E-5</v>
      </c>
      <c r="M176" s="3">
        <v>3.7851900000000001E-2</v>
      </c>
      <c r="N176" s="3">
        <v>0.27928799999999998</v>
      </c>
      <c r="O176" s="3">
        <v>7.5999999999999998E-2</v>
      </c>
      <c r="P176" s="3">
        <v>1.84E-2</v>
      </c>
      <c r="Q176" s="3">
        <v>3.4520000000000002E-5</v>
      </c>
      <c r="R176" s="3">
        <v>3.9876329083245498E-3</v>
      </c>
      <c r="S176" s="3" t="s">
        <v>53</v>
      </c>
      <c r="T176" s="3">
        <v>39</v>
      </c>
      <c r="U176" s="3">
        <v>1.641</v>
      </c>
      <c r="V176" s="3">
        <v>1</v>
      </c>
      <c r="W176" s="3">
        <v>0.20019999999999999</v>
      </c>
    </row>
    <row r="177" spans="1:23" x14ac:dyDescent="0.2">
      <c r="A177" s="3" t="s">
        <v>578</v>
      </c>
      <c r="B177" s="3" t="s">
        <v>698</v>
      </c>
      <c r="C177" s="3" t="s">
        <v>698</v>
      </c>
      <c r="D177" s="3" t="s">
        <v>1010</v>
      </c>
      <c r="E177" t="s">
        <v>1703</v>
      </c>
      <c r="F177" t="s">
        <v>1702</v>
      </c>
      <c r="G177" s="3" t="s">
        <v>1011</v>
      </c>
      <c r="H177" s="3" t="s">
        <v>708</v>
      </c>
      <c r="I177" s="3">
        <v>18</v>
      </c>
      <c r="J177" s="3">
        <v>-24183</v>
      </c>
      <c r="K177" s="3">
        <v>-0.18291399999999999</v>
      </c>
      <c r="L177" s="3">
        <v>1.22138E-3</v>
      </c>
      <c r="M177" s="3">
        <v>-0.17452000000000001</v>
      </c>
      <c r="N177" s="3">
        <v>9.7245100000000004E-3</v>
      </c>
      <c r="O177" s="3">
        <v>-0.17949999999999999</v>
      </c>
      <c r="P177" s="3">
        <v>4.3400000000000001E-2</v>
      </c>
      <c r="Q177" s="3">
        <v>3.485E-5</v>
      </c>
      <c r="R177" s="3">
        <v>4.0130671875000003E-3</v>
      </c>
      <c r="S177" s="3" t="s">
        <v>16</v>
      </c>
      <c r="T177" s="3">
        <v>0</v>
      </c>
      <c r="U177" s="3">
        <v>8.9999999999999993E-3</v>
      </c>
      <c r="V177" s="3">
        <v>1</v>
      </c>
      <c r="W177" s="3">
        <v>0.92410000000000003</v>
      </c>
    </row>
    <row r="178" spans="1:23" x14ac:dyDescent="0.2">
      <c r="A178" s="3" t="s">
        <v>565</v>
      </c>
      <c r="B178" s="3" t="s">
        <v>566</v>
      </c>
      <c r="C178" s="3" t="s">
        <v>69</v>
      </c>
      <c r="D178" s="3" t="s">
        <v>1012</v>
      </c>
      <c r="E178" t="s">
        <v>1702</v>
      </c>
      <c r="F178" t="s">
        <v>1703</v>
      </c>
      <c r="G178" s="3" t="s">
        <v>1013</v>
      </c>
      <c r="H178" s="3" t="s">
        <v>701</v>
      </c>
      <c r="I178" s="3">
        <v>11</v>
      </c>
      <c r="J178" s="3">
        <v>133215</v>
      </c>
      <c r="K178" s="3">
        <v>0.15321399999999999</v>
      </c>
      <c r="L178" s="3">
        <v>8.4743399999999999E-5</v>
      </c>
      <c r="M178" s="3">
        <v>8.9143100000000003E-2</v>
      </c>
      <c r="N178" s="3">
        <v>0.109889</v>
      </c>
      <c r="O178" s="3">
        <v>0.13220000000000001</v>
      </c>
      <c r="P178" s="3">
        <v>3.1899999999999998E-2</v>
      </c>
      <c r="Q178" s="3">
        <v>3.5120000000000003E-5</v>
      </c>
      <c r="R178" s="3">
        <v>4.0328370977835704E-3</v>
      </c>
      <c r="S178" s="3" t="s">
        <v>53</v>
      </c>
      <c r="T178" s="3">
        <v>0</v>
      </c>
      <c r="U178" s="3">
        <v>0.88700000000000001</v>
      </c>
      <c r="V178" s="3">
        <v>1</v>
      </c>
      <c r="W178" s="3">
        <v>0.3463</v>
      </c>
    </row>
    <row r="179" spans="1:23" x14ac:dyDescent="0.2">
      <c r="A179" s="3" t="s">
        <v>338</v>
      </c>
      <c r="B179" s="3" t="s">
        <v>153</v>
      </c>
      <c r="C179" s="3" t="s">
        <v>36</v>
      </c>
      <c r="D179" s="3" t="s">
        <v>1014</v>
      </c>
      <c r="E179" t="s">
        <v>1704</v>
      </c>
      <c r="F179" t="s">
        <v>1701</v>
      </c>
      <c r="G179" s="3" t="s">
        <v>1015</v>
      </c>
      <c r="H179" s="3" t="s">
        <v>701</v>
      </c>
      <c r="I179" s="3">
        <v>6</v>
      </c>
      <c r="J179" s="3">
        <v>-59761</v>
      </c>
      <c r="K179" s="3">
        <v>0.11274099999999999</v>
      </c>
      <c r="L179" s="3">
        <v>6.0028900000000005E-4</v>
      </c>
      <c r="M179" s="3">
        <v>9.7271800000000005E-2</v>
      </c>
      <c r="N179" s="3">
        <v>2.0118E-2</v>
      </c>
      <c r="O179" s="3">
        <v>0.10680000000000001</v>
      </c>
      <c r="P179" s="3">
        <v>2.58E-2</v>
      </c>
      <c r="Q179" s="3">
        <v>3.561E-5</v>
      </c>
      <c r="R179" s="3">
        <v>4.0642947969807396E-3</v>
      </c>
      <c r="S179" s="3" t="s">
        <v>53</v>
      </c>
      <c r="T179" s="3">
        <v>0</v>
      </c>
      <c r="U179" s="3">
        <v>8.5000000000000006E-2</v>
      </c>
      <c r="V179" s="3">
        <v>1</v>
      </c>
      <c r="W179" s="3">
        <v>0.77129999999999999</v>
      </c>
    </row>
    <row r="180" spans="1:23" x14ac:dyDescent="0.2">
      <c r="A180" s="3" t="s">
        <v>425</v>
      </c>
      <c r="B180" s="3" t="s">
        <v>426</v>
      </c>
      <c r="C180" s="3" t="s">
        <v>69</v>
      </c>
      <c r="D180" s="3" t="s">
        <v>1016</v>
      </c>
      <c r="E180" t="s">
        <v>1701</v>
      </c>
      <c r="F180" t="s">
        <v>1704</v>
      </c>
      <c r="G180" s="3" t="s">
        <v>1017</v>
      </c>
      <c r="H180" s="3" t="s">
        <v>701</v>
      </c>
      <c r="I180" s="3">
        <v>8</v>
      </c>
      <c r="J180" s="3">
        <v>54127</v>
      </c>
      <c r="K180" s="3">
        <v>8.8675400000000001E-2</v>
      </c>
      <c r="L180" s="3">
        <v>7.4602299999999996E-4</v>
      </c>
      <c r="M180" s="3">
        <v>9.3993199999999999E-2</v>
      </c>
      <c r="N180" s="3">
        <v>1.8086399999999999E-2</v>
      </c>
      <c r="O180" s="3">
        <v>9.0300000000000005E-2</v>
      </c>
      <c r="P180" s="3">
        <v>2.1899999999999999E-2</v>
      </c>
      <c r="Q180" s="3">
        <v>3.8449999999999999E-5</v>
      </c>
      <c r="R180" s="3">
        <v>4.3011772826918203E-3</v>
      </c>
      <c r="S180" s="3" t="s">
        <v>53</v>
      </c>
      <c r="T180" s="3">
        <v>0</v>
      </c>
      <c r="U180" s="3">
        <v>1.2E-2</v>
      </c>
      <c r="V180" s="3">
        <v>1</v>
      </c>
      <c r="W180" s="3">
        <v>0.91120000000000001</v>
      </c>
    </row>
    <row r="181" spans="1:23" x14ac:dyDescent="0.2">
      <c r="A181" s="3" t="s">
        <v>528</v>
      </c>
      <c r="B181" s="3" t="s">
        <v>698</v>
      </c>
      <c r="C181" s="3" t="s">
        <v>698</v>
      </c>
      <c r="D181" s="3" t="s">
        <v>1018</v>
      </c>
      <c r="E181" t="s">
        <v>1701</v>
      </c>
      <c r="F181" t="s">
        <v>1704</v>
      </c>
      <c r="G181" s="3" t="s">
        <v>1019</v>
      </c>
      <c r="H181" s="3" t="s">
        <v>708</v>
      </c>
      <c r="I181" s="3">
        <v>2</v>
      </c>
      <c r="J181" s="3">
        <v>-135001</v>
      </c>
      <c r="K181" s="3">
        <v>0.174814</v>
      </c>
      <c r="L181" s="3">
        <v>1.7006899999999999E-4</v>
      </c>
      <c r="M181" s="3">
        <v>0.122138</v>
      </c>
      <c r="N181" s="3">
        <v>7.30431E-2</v>
      </c>
      <c r="O181" s="3">
        <v>0.15809999999999999</v>
      </c>
      <c r="P181" s="3">
        <v>3.8399999999999997E-2</v>
      </c>
      <c r="Q181" s="3">
        <v>3.8550000000000002E-5</v>
      </c>
      <c r="R181" s="3">
        <v>4.3079035550458696E-3</v>
      </c>
      <c r="S181" s="3" t="s">
        <v>53</v>
      </c>
      <c r="T181" s="3">
        <v>0</v>
      </c>
      <c r="U181" s="3">
        <v>0.40799999999999997</v>
      </c>
      <c r="V181" s="3">
        <v>1</v>
      </c>
      <c r="W181" s="3">
        <v>0.52310000000000001</v>
      </c>
    </row>
    <row r="182" spans="1:23" x14ac:dyDescent="0.2">
      <c r="A182" s="3" t="s">
        <v>383</v>
      </c>
      <c r="B182" s="3" t="s">
        <v>384</v>
      </c>
      <c r="C182" s="3" t="s">
        <v>42</v>
      </c>
      <c r="D182" s="3" t="s">
        <v>1020</v>
      </c>
      <c r="E182" t="s">
        <v>1702</v>
      </c>
      <c r="F182" t="s">
        <v>1703</v>
      </c>
      <c r="G182" s="3" t="s">
        <v>1021</v>
      </c>
      <c r="H182" s="3" t="s">
        <v>701</v>
      </c>
      <c r="I182" s="3">
        <v>8</v>
      </c>
      <c r="J182" s="3">
        <v>72293</v>
      </c>
      <c r="K182" s="3">
        <v>-5.3186200000000003E-2</v>
      </c>
      <c r="L182" s="3">
        <v>4.7920200000000002E-4</v>
      </c>
      <c r="M182" s="3">
        <v>-7.9874799999999996E-2</v>
      </c>
      <c r="N182" s="3">
        <v>2.23082E-2</v>
      </c>
      <c r="O182" s="3">
        <v>-5.74E-2</v>
      </c>
      <c r="P182" s="3">
        <v>1.4E-2</v>
      </c>
      <c r="Q182" s="3">
        <v>3.8850000000000002E-5</v>
      </c>
      <c r="R182" s="3">
        <v>4.3370070901222E-3</v>
      </c>
      <c r="S182" s="3" t="s">
        <v>16</v>
      </c>
      <c r="T182" s="3">
        <v>0</v>
      </c>
      <c r="U182" s="3">
        <v>0.49</v>
      </c>
      <c r="V182" s="3">
        <v>1</v>
      </c>
      <c r="W182" s="3">
        <v>0.48399999999999999</v>
      </c>
    </row>
    <row r="183" spans="1:23" x14ac:dyDescent="0.2">
      <c r="A183" s="3" t="s">
        <v>268</v>
      </c>
      <c r="B183" s="3" t="s">
        <v>269</v>
      </c>
      <c r="C183" s="3" t="s">
        <v>271</v>
      </c>
      <c r="D183" s="3" t="s">
        <v>1022</v>
      </c>
      <c r="E183" t="s">
        <v>1703</v>
      </c>
      <c r="F183" t="s">
        <v>1702</v>
      </c>
      <c r="G183" s="3" t="s">
        <v>1023</v>
      </c>
      <c r="H183" s="3" t="s">
        <v>708</v>
      </c>
      <c r="I183" s="3">
        <v>15</v>
      </c>
      <c r="J183" s="3">
        <v>310707</v>
      </c>
      <c r="K183" s="3">
        <v>-0.114079</v>
      </c>
      <c r="L183" s="3">
        <v>1.1187899999999999E-3</v>
      </c>
      <c r="M183" s="3">
        <v>-0.15007699999999999</v>
      </c>
      <c r="N183" s="3">
        <v>1.0304799999999999E-2</v>
      </c>
      <c r="O183" s="3">
        <v>-0.1236</v>
      </c>
      <c r="P183" s="3">
        <v>0.03</v>
      </c>
      <c r="Q183" s="3">
        <v>3.8940000000000003E-5</v>
      </c>
      <c r="R183" s="3">
        <v>4.3448419694656496E-3</v>
      </c>
      <c r="S183" s="3" t="s">
        <v>16</v>
      </c>
      <c r="T183" s="3">
        <v>0</v>
      </c>
      <c r="U183" s="3">
        <v>0.27900000000000003</v>
      </c>
      <c r="V183" s="3">
        <v>1</v>
      </c>
      <c r="W183" s="3">
        <v>0.59750000000000003</v>
      </c>
    </row>
    <row r="184" spans="1:23" x14ac:dyDescent="0.2">
      <c r="A184" s="3" t="s">
        <v>204</v>
      </c>
      <c r="B184" s="3" t="s">
        <v>698</v>
      </c>
      <c r="C184" s="3" t="s">
        <v>698</v>
      </c>
      <c r="D184" s="3" t="s">
        <v>1024</v>
      </c>
      <c r="E184" t="s">
        <v>1703</v>
      </c>
      <c r="F184" t="s">
        <v>1702</v>
      </c>
      <c r="G184" s="3" t="s">
        <v>1025</v>
      </c>
      <c r="H184" s="3" t="s">
        <v>701</v>
      </c>
      <c r="I184" s="3">
        <v>8</v>
      </c>
      <c r="J184" s="3">
        <v>-3603</v>
      </c>
      <c r="K184" s="3">
        <v>-9.4804399999999997E-2</v>
      </c>
      <c r="L184" s="3">
        <v>1.02773E-2</v>
      </c>
      <c r="M184" s="3">
        <v>-0.13203899999999999</v>
      </c>
      <c r="N184" s="3">
        <v>1.0323800000000001E-3</v>
      </c>
      <c r="O184" s="3">
        <v>-0.1118</v>
      </c>
      <c r="P184" s="3">
        <v>2.7199999999999998E-2</v>
      </c>
      <c r="Q184" s="3">
        <v>3.9610000000000002E-5</v>
      </c>
      <c r="R184" s="3">
        <v>4.4016788165230601E-3</v>
      </c>
      <c r="S184" s="3" t="s">
        <v>16</v>
      </c>
      <c r="T184" s="3">
        <v>0</v>
      </c>
      <c r="U184" s="3">
        <v>0.46500000000000002</v>
      </c>
      <c r="V184" s="3">
        <v>1</v>
      </c>
      <c r="W184" s="3">
        <v>0.49540000000000001</v>
      </c>
    </row>
    <row r="185" spans="1:23" x14ac:dyDescent="0.2">
      <c r="A185" s="3" t="s">
        <v>405</v>
      </c>
      <c r="B185" s="3" t="s">
        <v>698</v>
      </c>
      <c r="C185" s="3" t="s">
        <v>698</v>
      </c>
      <c r="D185" s="3" t="s">
        <v>1026</v>
      </c>
      <c r="E185" t="s">
        <v>1702</v>
      </c>
      <c r="F185" t="s">
        <v>1704</v>
      </c>
      <c r="G185" s="3" t="s">
        <v>1027</v>
      </c>
      <c r="H185" s="3" t="s">
        <v>701</v>
      </c>
      <c r="I185" s="3">
        <v>7</v>
      </c>
      <c r="J185" s="3">
        <v>96872</v>
      </c>
      <c r="K185" s="3">
        <v>-0.28490300000000002</v>
      </c>
      <c r="L185" s="3">
        <v>2.08552E-4</v>
      </c>
      <c r="M185" s="3">
        <v>-0.24556</v>
      </c>
      <c r="N185" s="3">
        <v>7.5607900000000006E-2</v>
      </c>
      <c r="O185" s="3">
        <v>-0.27560000000000001</v>
      </c>
      <c r="P185" s="3">
        <v>6.7100000000000007E-2</v>
      </c>
      <c r="Q185" s="3">
        <v>4.0509999999999997E-5</v>
      </c>
      <c r="R185" s="3">
        <v>4.4846441580409001E-3</v>
      </c>
      <c r="S185" s="3" t="s">
        <v>16</v>
      </c>
      <c r="T185" s="3">
        <v>0</v>
      </c>
      <c r="U185" s="3">
        <v>6.2E-2</v>
      </c>
      <c r="V185" s="3">
        <v>1</v>
      </c>
      <c r="W185" s="3">
        <v>0.80349999999999999</v>
      </c>
    </row>
    <row r="186" spans="1:23" x14ac:dyDescent="0.2">
      <c r="A186" s="3" t="s">
        <v>405</v>
      </c>
      <c r="B186" s="3" t="s">
        <v>698</v>
      </c>
      <c r="C186" s="3" t="s">
        <v>698</v>
      </c>
      <c r="D186" s="3" t="s">
        <v>1028</v>
      </c>
      <c r="E186" t="s">
        <v>1704</v>
      </c>
      <c r="F186" t="s">
        <v>1702</v>
      </c>
      <c r="G186" s="3" t="s">
        <v>1029</v>
      </c>
      <c r="H186" s="3" t="s">
        <v>701</v>
      </c>
      <c r="I186" s="3">
        <v>7</v>
      </c>
      <c r="J186" s="3">
        <v>56908</v>
      </c>
      <c r="K186" s="3">
        <v>0.275057</v>
      </c>
      <c r="L186" s="3">
        <v>8.68533E-4</v>
      </c>
      <c r="M186" s="3">
        <v>0.28545700000000002</v>
      </c>
      <c r="N186" s="3">
        <v>1.6716600000000002E-2</v>
      </c>
      <c r="O186" s="3">
        <v>0.27839999999999998</v>
      </c>
      <c r="P186" s="3">
        <v>6.7900000000000002E-2</v>
      </c>
      <c r="Q186" s="3">
        <v>4.1329999999999999E-5</v>
      </c>
      <c r="R186" s="3">
        <v>4.5627508383685803E-3</v>
      </c>
      <c r="S186" s="3" t="s">
        <v>53</v>
      </c>
      <c r="T186" s="3">
        <v>0</v>
      </c>
      <c r="U186" s="3">
        <v>5.0000000000000001E-3</v>
      </c>
      <c r="V186" s="3">
        <v>1</v>
      </c>
      <c r="W186" s="3">
        <v>0.94289999999999996</v>
      </c>
    </row>
    <row r="187" spans="1:23" x14ac:dyDescent="0.2">
      <c r="A187" s="3" t="s">
        <v>435</v>
      </c>
      <c r="B187" s="3" t="s">
        <v>698</v>
      </c>
      <c r="C187" s="3" t="s">
        <v>698</v>
      </c>
      <c r="D187" s="3" t="s">
        <v>1030</v>
      </c>
      <c r="E187" t="s">
        <v>1704</v>
      </c>
      <c r="F187" t="s">
        <v>1702</v>
      </c>
      <c r="G187" s="3" t="s">
        <v>1031</v>
      </c>
      <c r="H187" s="3" t="s">
        <v>701</v>
      </c>
      <c r="I187" s="3">
        <v>7</v>
      </c>
      <c r="J187" s="3">
        <v>-50080</v>
      </c>
      <c r="K187" s="3">
        <v>5.4441299999999998E-2</v>
      </c>
      <c r="L187" s="3">
        <v>1.73708E-3</v>
      </c>
      <c r="M187" s="3">
        <v>7.2400599999999996E-2</v>
      </c>
      <c r="N187" s="3">
        <v>6.9863E-3</v>
      </c>
      <c r="O187" s="3">
        <v>5.9700000000000003E-2</v>
      </c>
      <c r="P187" s="3">
        <v>1.46E-2</v>
      </c>
      <c r="Q187" s="3">
        <v>4.2209999999999997E-5</v>
      </c>
      <c r="R187" s="3">
        <v>4.6411411932815198E-3</v>
      </c>
      <c r="S187" s="3" t="s">
        <v>53</v>
      </c>
      <c r="T187" s="3">
        <v>0</v>
      </c>
      <c r="U187" s="3">
        <v>0.315</v>
      </c>
      <c r="V187" s="3">
        <v>1</v>
      </c>
      <c r="W187" s="3">
        <v>0.57440000000000002</v>
      </c>
    </row>
    <row r="188" spans="1:23" x14ac:dyDescent="0.2">
      <c r="A188" s="3" t="s">
        <v>652</v>
      </c>
      <c r="B188" s="3" t="s">
        <v>653</v>
      </c>
      <c r="C188" s="3" t="s">
        <v>69</v>
      </c>
      <c r="D188" s="3" t="s">
        <v>1032</v>
      </c>
      <c r="E188" t="s">
        <v>1704</v>
      </c>
      <c r="F188" t="s">
        <v>1701</v>
      </c>
      <c r="G188" s="3" t="s">
        <v>1033</v>
      </c>
      <c r="H188" s="3" t="s">
        <v>708</v>
      </c>
      <c r="I188" s="3">
        <v>1</v>
      </c>
      <c r="J188" s="3">
        <v>-213183</v>
      </c>
      <c r="K188" s="3">
        <v>0.122157</v>
      </c>
      <c r="L188" s="3">
        <v>1.1832200000000001E-6</v>
      </c>
      <c r="M188" s="3">
        <v>1.9779300000000001E-3</v>
      </c>
      <c r="N188" s="3">
        <v>0.95786099999999996</v>
      </c>
      <c r="O188" s="3">
        <v>8.48E-2</v>
      </c>
      <c r="P188" s="3">
        <v>2.0899999999999998E-2</v>
      </c>
      <c r="Q188" s="3">
        <v>4.8529999999999998E-5</v>
      </c>
      <c r="R188" s="3">
        <v>5.2092115859030796E-3</v>
      </c>
      <c r="S188" s="3" t="s">
        <v>53</v>
      </c>
      <c r="T188" s="3">
        <v>85.9</v>
      </c>
      <c r="U188" s="3">
        <v>7.1029999999999998</v>
      </c>
      <c r="V188" s="3">
        <v>1</v>
      </c>
      <c r="W188" s="3">
        <v>7.6969999999999998E-3</v>
      </c>
    </row>
    <row r="189" spans="1:23" x14ac:dyDescent="0.2">
      <c r="A189" s="3" t="s">
        <v>221</v>
      </c>
      <c r="B189" s="3" t="s">
        <v>698</v>
      </c>
      <c r="C189" s="3" t="s">
        <v>698</v>
      </c>
      <c r="D189" s="3" t="s">
        <v>1034</v>
      </c>
      <c r="E189" t="s">
        <v>1702</v>
      </c>
      <c r="F189" t="s">
        <v>1703</v>
      </c>
      <c r="G189" s="3" t="s">
        <v>1035</v>
      </c>
      <c r="H189" s="3" t="s">
        <v>871</v>
      </c>
      <c r="I189" s="3">
        <v>17</v>
      </c>
      <c r="J189" s="3">
        <v>-244485</v>
      </c>
      <c r="K189" s="3">
        <v>0.13635700000000001</v>
      </c>
      <c r="L189" s="3">
        <v>2.1457E-2</v>
      </c>
      <c r="M189" s="3">
        <v>0.30705199999999999</v>
      </c>
      <c r="N189" s="3">
        <v>1.7995500000000001E-4</v>
      </c>
      <c r="O189" s="3">
        <v>0.19500000000000001</v>
      </c>
      <c r="P189" s="3">
        <v>4.8000000000000001E-2</v>
      </c>
      <c r="Q189" s="3">
        <v>4.9370000000000003E-5</v>
      </c>
      <c r="R189" s="3">
        <v>5.2892241314439299E-3</v>
      </c>
      <c r="S189" s="3" t="s">
        <v>53</v>
      </c>
      <c r="T189" s="3">
        <v>64.900000000000006</v>
      </c>
      <c r="U189" s="3">
        <v>2.847</v>
      </c>
      <c r="V189" s="3">
        <v>1</v>
      </c>
      <c r="W189" s="3">
        <v>9.1560000000000002E-2</v>
      </c>
    </row>
    <row r="190" spans="1:23" x14ac:dyDescent="0.2">
      <c r="A190" s="3" t="s">
        <v>346</v>
      </c>
      <c r="B190" s="3" t="s">
        <v>347</v>
      </c>
      <c r="C190" s="3" t="s">
        <v>69</v>
      </c>
      <c r="D190" s="3" t="s">
        <v>1036</v>
      </c>
      <c r="E190" t="s">
        <v>1704</v>
      </c>
      <c r="F190" t="s">
        <v>1701</v>
      </c>
      <c r="G190" s="3" t="s">
        <v>1037</v>
      </c>
      <c r="H190" s="3" t="s">
        <v>706</v>
      </c>
      <c r="I190" s="3">
        <v>16</v>
      </c>
      <c r="J190" s="3">
        <v>-57132</v>
      </c>
      <c r="K190" s="3">
        <v>-0.108338</v>
      </c>
      <c r="L190" s="3">
        <v>6.0530600000000001E-4</v>
      </c>
      <c r="M190" s="3">
        <v>-9.0686299999999997E-2</v>
      </c>
      <c r="N190" s="3">
        <v>2.8093199999999999E-2</v>
      </c>
      <c r="O190" s="3">
        <v>-0.1018</v>
      </c>
      <c r="P190" s="3">
        <v>2.5100000000000001E-2</v>
      </c>
      <c r="Q190" s="3">
        <v>4.9509999999999999E-5</v>
      </c>
      <c r="R190" s="3">
        <v>5.3016323589743604E-3</v>
      </c>
      <c r="S190" s="3" t="s">
        <v>16</v>
      </c>
      <c r="T190" s="3">
        <v>0</v>
      </c>
      <c r="U190" s="3">
        <v>0.115</v>
      </c>
      <c r="V190" s="3">
        <v>1</v>
      </c>
      <c r="W190" s="3">
        <v>0.73419999999999996</v>
      </c>
    </row>
    <row r="191" spans="1:23" x14ac:dyDescent="0.2">
      <c r="A191" s="3" t="s">
        <v>296</v>
      </c>
      <c r="B191" s="3" t="s">
        <v>297</v>
      </c>
      <c r="C191" s="3" t="s">
        <v>42</v>
      </c>
      <c r="D191" s="3" t="s">
        <v>1038</v>
      </c>
      <c r="E191" t="s">
        <v>1702</v>
      </c>
      <c r="F191" t="s">
        <v>1704</v>
      </c>
      <c r="G191" s="3" t="s">
        <v>1039</v>
      </c>
      <c r="H191" s="3" t="s">
        <v>708</v>
      </c>
      <c r="I191" s="3">
        <v>8</v>
      </c>
      <c r="J191" s="3">
        <v>-262950</v>
      </c>
      <c r="K191" s="3">
        <v>-0.103488</v>
      </c>
      <c r="L191" s="3">
        <v>5.0088600000000004E-3</v>
      </c>
      <c r="M191" s="3">
        <v>-0.16772500000000001</v>
      </c>
      <c r="N191" s="3">
        <v>2.0132700000000002E-3</v>
      </c>
      <c r="O191" s="3">
        <v>-0.12379999999999999</v>
      </c>
      <c r="P191" s="3">
        <v>3.0499999999999999E-2</v>
      </c>
      <c r="Q191" s="3">
        <v>4.9790000000000003E-5</v>
      </c>
      <c r="R191" s="3">
        <v>5.3290126409567999E-3</v>
      </c>
      <c r="S191" s="3" t="s">
        <v>16</v>
      </c>
      <c r="T191" s="3">
        <v>0</v>
      </c>
      <c r="U191" s="3">
        <v>0.95799999999999996</v>
      </c>
      <c r="V191" s="3">
        <v>1</v>
      </c>
      <c r="W191" s="3">
        <v>0.32779999999999998</v>
      </c>
    </row>
    <row r="192" spans="1:23" x14ac:dyDescent="0.2">
      <c r="A192" s="3" t="s">
        <v>90</v>
      </c>
      <c r="B192" s="3" t="s">
        <v>91</v>
      </c>
      <c r="C192" s="3" t="s">
        <v>93</v>
      </c>
      <c r="D192" s="3" t="s">
        <v>1040</v>
      </c>
      <c r="E192" t="s">
        <v>1703</v>
      </c>
      <c r="F192" t="s">
        <v>1702</v>
      </c>
      <c r="G192" s="3" t="s">
        <v>1041</v>
      </c>
      <c r="H192" s="3" t="s">
        <v>871</v>
      </c>
      <c r="I192" s="3">
        <v>16</v>
      </c>
      <c r="J192" s="3">
        <v>201499</v>
      </c>
      <c r="K192" s="3">
        <v>5.0255399999999999E-2</v>
      </c>
      <c r="L192" s="3">
        <v>2.1417599999999998E-2</v>
      </c>
      <c r="M192" s="3">
        <v>7.4476399999999998E-2</v>
      </c>
      <c r="N192" s="3">
        <v>6.1327599999999995E-4</v>
      </c>
      <c r="O192" s="3">
        <v>6.2399999999999997E-2</v>
      </c>
      <c r="P192" s="3">
        <v>1.54E-2</v>
      </c>
      <c r="Q192" s="3">
        <v>5.1010000000000001E-5</v>
      </c>
      <c r="R192" s="3">
        <v>5.4383505981035699E-3</v>
      </c>
      <c r="S192" s="3" t="s">
        <v>53</v>
      </c>
      <c r="T192" s="3">
        <v>0</v>
      </c>
      <c r="U192" s="3">
        <v>0.61799999999999999</v>
      </c>
      <c r="V192" s="3">
        <v>1</v>
      </c>
      <c r="W192" s="3">
        <v>0.43190000000000001</v>
      </c>
    </row>
    <row r="193" spans="1:23" x14ac:dyDescent="0.2">
      <c r="A193" s="3" t="s">
        <v>296</v>
      </c>
      <c r="B193" s="3" t="s">
        <v>297</v>
      </c>
      <c r="C193" s="3" t="s">
        <v>42</v>
      </c>
      <c r="D193" s="3" t="s">
        <v>1042</v>
      </c>
      <c r="E193" t="s">
        <v>1703</v>
      </c>
      <c r="F193" t="s">
        <v>1701</v>
      </c>
      <c r="G193" s="3" t="s">
        <v>1043</v>
      </c>
      <c r="H193" s="3" t="s">
        <v>1044</v>
      </c>
      <c r="I193" s="3">
        <v>8</v>
      </c>
      <c r="J193" s="3">
        <v>16727</v>
      </c>
      <c r="K193" s="3">
        <v>0.121102</v>
      </c>
      <c r="L193" s="3">
        <v>2.6539799999999998E-3</v>
      </c>
      <c r="M193" s="3">
        <v>0.157918</v>
      </c>
      <c r="N193" s="3">
        <v>5.67287E-3</v>
      </c>
      <c r="O193" s="3">
        <v>0.1333</v>
      </c>
      <c r="P193" s="3">
        <v>3.2899999999999999E-2</v>
      </c>
      <c r="Q193" s="3">
        <v>5.1150000000000003E-5</v>
      </c>
      <c r="R193" s="3">
        <v>5.4493017857142898E-3</v>
      </c>
      <c r="S193" s="3" t="s">
        <v>53</v>
      </c>
      <c r="T193" s="3">
        <v>0</v>
      </c>
      <c r="U193" s="3">
        <v>0.27800000000000002</v>
      </c>
      <c r="V193" s="3">
        <v>1</v>
      </c>
      <c r="W193" s="3">
        <v>0.59830000000000005</v>
      </c>
    </row>
    <row r="194" spans="1:23" x14ac:dyDescent="0.2">
      <c r="A194" s="3" t="s">
        <v>52</v>
      </c>
      <c r="B194" s="3" t="s">
        <v>54</v>
      </c>
      <c r="C194" s="3" t="s">
        <v>42</v>
      </c>
      <c r="D194" s="3" t="s">
        <v>1045</v>
      </c>
      <c r="E194" t="s">
        <v>1701</v>
      </c>
      <c r="F194" t="s">
        <v>1703</v>
      </c>
      <c r="G194" s="3" t="s">
        <v>1046</v>
      </c>
      <c r="H194" s="3" t="s">
        <v>701</v>
      </c>
      <c r="I194" s="3">
        <v>10</v>
      </c>
      <c r="J194" s="3">
        <v>-172112</v>
      </c>
      <c r="K194" s="3">
        <v>-0.134018</v>
      </c>
      <c r="L194" s="3">
        <v>1.17718E-5</v>
      </c>
      <c r="M194" s="3">
        <v>-3.22338E-2</v>
      </c>
      <c r="N194" s="3">
        <v>0.47792600000000002</v>
      </c>
      <c r="O194" s="3">
        <v>-0.1023</v>
      </c>
      <c r="P194" s="3">
        <v>2.5399999999999999E-2</v>
      </c>
      <c r="Q194" s="3">
        <v>5.5550000000000002E-5</v>
      </c>
      <c r="R194" s="3">
        <v>5.8582805555555603E-3</v>
      </c>
      <c r="S194" s="3" t="s">
        <v>16</v>
      </c>
      <c r="T194" s="3">
        <v>71.099999999999994</v>
      </c>
      <c r="U194" s="3">
        <v>3.4550000000000001</v>
      </c>
      <c r="V194" s="3">
        <v>1</v>
      </c>
      <c r="W194" s="3">
        <v>6.3070000000000001E-2</v>
      </c>
    </row>
    <row r="195" spans="1:23" x14ac:dyDescent="0.2">
      <c r="A195" s="3" t="s">
        <v>375</v>
      </c>
      <c r="B195" s="3" t="s">
        <v>698</v>
      </c>
      <c r="C195" s="3" t="s">
        <v>698</v>
      </c>
      <c r="D195" s="3" t="s">
        <v>1047</v>
      </c>
      <c r="E195" t="s">
        <v>1703</v>
      </c>
      <c r="F195" t="s">
        <v>1704</v>
      </c>
      <c r="G195" s="3" t="s">
        <v>1048</v>
      </c>
      <c r="H195" s="3" t="s">
        <v>701</v>
      </c>
      <c r="I195" s="3">
        <v>3</v>
      </c>
      <c r="J195" s="3">
        <v>-53228</v>
      </c>
      <c r="K195" s="3">
        <v>-9.7731899999999997E-2</v>
      </c>
      <c r="L195" s="3">
        <v>9.9529200000000002E-5</v>
      </c>
      <c r="M195" s="3">
        <v>-6.00013E-2</v>
      </c>
      <c r="N195" s="3">
        <v>0.21181800000000001</v>
      </c>
      <c r="O195" s="3">
        <v>-8.9599999999999999E-2</v>
      </c>
      <c r="P195" s="3">
        <v>2.23E-2</v>
      </c>
      <c r="Q195" s="3">
        <v>5.6390000000000001E-5</v>
      </c>
      <c r="R195" s="3">
        <v>5.9286428037383203E-3</v>
      </c>
      <c r="S195" s="3" t="s">
        <v>16</v>
      </c>
      <c r="T195" s="3">
        <v>0</v>
      </c>
      <c r="U195" s="3">
        <v>0.48399999999999999</v>
      </c>
      <c r="V195" s="3">
        <v>1</v>
      </c>
      <c r="W195" s="3">
        <v>0.48649999999999999</v>
      </c>
    </row>
    <row r="196" spans="1:23" x14ac:dyDescent="0.2">
      <c r="A196" s="3" t="s">
        <v>108</v>
      </c>
      <c r="B196" s="3" t="s">
        <v>698</v>
      </c>
      <c r="C196" s="3" t="s">
        <v>698</v>
      </c>
      <c r="D196" s="3" t="s">
        <v>1049</v>
      </c>
      <c r="E196" t="s">
        <v>1704</v>
      </c>
      <c r="F196" t="s">
        <v>1701</v>
      </c>
      <c r="G196" s="3" t="s">
        <v>1050</v>
      </c>
      <c r="H196" s="3" t="s">
        <v>701</v>
      </c>
      <c r="I196" s="3">
        <v>11</v>
      </c>
      <c r="J196" s="3">
        <v>377921</v>
      </c>
      <c r="K196" s="3">
        <v>8.8607199999999997E-2</v>
      </c>
      <c r="L196" s="3">
        <v>4.7596999999999998E-4</v>
      </c>
      <c r="M196" s="3">
        <v>6.3100400000000001E-2</v>
      </c>
      <c r="N196" s="3">
        <v>3.5374900000000001E-2</v>
      </c>
      <c r="O196" s="3">
        <v>7.8E-2</v>
      </c>
      <c r="P196" s="3">
        <v>1.9400000000000001E-2</v>
      </c>
      <c r="Q196" s="3">
        <v>5.6610000000000002E-5</v>
      </c>
      <c r="R196" s="3">
        <v>5.9471829444178196E-3</v>
      </c>
      <c r="S196" s="3" t="s">
        <v>53</v>
      </c>
      <c r="T196" s="3">
        <v>0</v>
      </c>
      <c r="U196" s="3">
        <v>0.42199999999999999</v>
      </c>
      <c r="V196" s="3">
        <v>1</v>
      </c>
      <c r="W196" s="3">
        <v>0.5161</v>
      </c>
    </row>
    <row r="197" spans="1:23" x14ac:dyDescent="0.2">
      <c r="A197" s="3" t="s">
        <v>52</v>
      </c>
      <c r="B197" s="3" t="s">
        <v>54</v>
      </c>
      <c r="C197" s="3" t="s">
        <v>42</v>
      </c>
      <c r="D197" s="3" t="s">
        <v>1051</v>
      </c>
      <c r="E197" t="s">
        <v>1703</v>
      </c>
      <c r="F197" t="s">
        <v>1701</v>
      </c>
      <c r="G197" s="3" t="s">
        <v>1052</v>
      </c>
      <c r="H197" s="3" t="s">
        <v>701</v>
      </c>
      <c r="I197" s="3">
        <v>10</v>
      </c>
      <c r="J197" s="3">
        <v>-134944</v>
      </c>
      <c r="K197" s="3">
        <v>0.13187599999999999</v>
      </c>
      <c r="L197" s="3">
        <v>1.5414000000000001E-4</v>
      </c>
      <c r="M197" s="3">
        <v>8.0295599999999995E-2</v>
      </c>
      <c r="N197" s="3">
        <v>0.117007</v>
      </c>
      <c r="O197" s="3">
        <v>0.11559999999999999</v>
      </c>
      <c r="P197" s="3">
        <v>2.8799999999999999E-2</v>
      </c>
      <c r="Q197" s="3">
        <v>6.0569999999999998E-5</v>
      </c>
      <c r="R197" s="3">
        <v>6.3067647973453402E-3</v>
      </c>
      <c r="S197" s="3" t="s">
        <v>53</v>
      </c>
      <c r="T197" s="3">
        <v>0</v>
      </c>
      <c r="U197" s="3">
        <v>0.69299999999999995</v>
      </c>
      <c r="V197" s="3">
        <v>1</v>
      </c>
      <c r="W197" s="3">
        <v>0.40510000000000002</v>
      </c>
    </row>
    <row r="198" spans="1:23" x14ac:dyDescent="0.2">
      <c r="A198" s="3" t="s">
        <v>27</v>
      </c>
      <c r="B198" s="3" t="s">
        <v>28</v>
      </c>
      <c r="C198" s="3" t="s">
        <v>30</v>
      </c>
      <c r="D198" s="3" t="s">
        <v>1053</v>
      </c>
      <c r="E198" t="s">
        <v>1703</v>
      </c>
      <c r="F198" t="s">
        <v>1702</v>
      </c>
      <c r="G198" s="3" t="s">
        <v>1054</v>
      </c>
      <c r="H198" s="3" t="s">
        <v>871</v>
      </c>
      <c r="I198" s="3">
        <v>2</v>
      </c>
      <c r="J198" s="3">
        <v>7475</v>
      </c>
      <c r="K198" s="3">
        <v>8.4990800000000005E-2</v>
      </c>
      <c r="L198" s="3">
        <v>1.0764100000000001E-3</v>
      </c>
      <c r="M198" s="3">
        <v>7.4432899999999996E-2</v>
      </c>
      <c r="N198" s="3">
        <v>2.0796499999999999E-2</v>
      </c>
      <c r="O198" s="3">
        <v>8.0799999999999997E-2</v>
      </c>
      <c r="P198" s="3">
        <v>2.0199999999999999E-2</v>
      </c>
      <c r="Q198" s="3">
        <v>6.436E-5</v>
      </c>
      <c r="R198" s="3">
        <v>6.6139968033747396E-3</v>
      </c>
      <c r="S198" s="3" t="s">
        <v>53</v>
      </c>
      <c r="T198" s="3">
        <v>0</v>
      </c>
      <c r="U198" s="3">
        <v>6.5000000000000002E-2</v>
      </c>
      <c r="V198" s="3">
        <v>1</v>
      </c>
      <c r="W198" s="3">
        <v>0.79859999999999998</v>
      </c>
    </row>
    <row r="199" spans="1:23" x14ac:dyDescent="0.2">
      <c r="A199" s="3" t="s">
        <v>405</v>
      </c>
      <c r="B199" s="3" t="s">
        <v>698</v>
      </c>
      <c r="C199" s="3" t="s">
        <v>698</v>
      </c>
      <c r="D199" s="3" t="s">
        <v>1055</v>
      </c>
      <c r="E199" t="s">
        <v>1704</v>
      </c>
      <c r="F199" t="s">
        <v>1701</v>
      </c>
      <c r="G199" s="3" t="s">
        <v>1056</v>
      </c>
      <c r="H199" s="3" t="s">
        <v>708</v>
      </c>
      <c r="I199" s="3">
        <v>7</v>
      </c>
      <c r="J199" s="3">
        <v>-62673</v>
      </c>
      <c r="K199" s="3">
        <v>0.17477000000000001</v>
      </c>
      <c r="L199" s="3">
        <v>6.81951E-3</v>
      </c>
      <c r="M199" s="3">
        <v>0.33559499999999998</v>
      </c>
      <c r="N199" s="3">
        <v>1.2820500000000001E-3</v>
      </c>
      <c r="O199" s="3">
        <v>0.21940000000000001</v>
      </c>
      <c r="P199" s="3">
        <v>5.4899999999999997E-2</v>
      </c>
      <c r="Q199" s="3">
        <v>6.4430000000000005E-5</v>
      </c>
      <c r="R199" s="3">
        <v>6.6196390417057197E-3</v>
      </c>
      <c r="S199" s="3" t="s">
        <v>53</v>
      </c>
      <c r="T199" s="3">
        <v>41.9</v>
      </c>
      <c r="U199" s="3">
        <v>1.72</v>
      </c>
      <c r="V199" s="3">
        <v>1</v>
      </c>
      <c r="W199" s="3">
        <v>0.18970000000000001</v>
      </c>
    </row>
    <row r="200" spans="1:23" x14ac:dyDescent="0.2">
      <c r="A200" s="3" t="s">
        <v>405</v>
      </c>
      <c r="B200" s="3" t="s">
        <v>698</v>
      </c>
      <c r="C200" s="3" t="s">
        <v>698</v>
      </c>
      <c r="D200" s="3" t="s">
        <v>1057</v>
      </c>
      <c r="E200" t="s">
        <v>1702</v>
      </c>
      <c r="F200" t="s">
        <v>1704</v>
      </c>
      <c r="G200" s="3" t="s">
        <v>1058</v>
      </c>
      <c r="H200" s="3" t="s">
        <v>708</v>
      </c>
      <c r="I200" s="3">
        <v>7</v>
      </c>
      <c r="J200" s="3">
        <v>365252</v>
      </c>
      <c r="K200" s="3">
        <v>-0.39266299999999998</v>
      </c>
      <c r="L200" s="3">
        <v>4.9131200000000004E-4</v>
      </c>
      <c r="M200" s="3">
        <v>-0.387741</v>
      </c>
      <c r="N200" s="3">
        <v>5.0984000000000002E-2</v>
      </c>
      <c r="O200" s="3">
        <v>-0.39150000000000001</v>
      </c>
      <c r="P200" s="3">
        <v>9.8000000000000004E-2</v>
      </c>
      <c r="Q200" s="3">
        <v>6.4809999999999998E-5</v>
      </c>
      <c r="R200" s="3">
        <v>6.64563066573231E-3</v>
      </c>
      <c r="S200" s="3" t="s">
        <v>16</v>
      </c>
      <c r="T200" s="3">
        <v>0</v>
      </c>
      <c r="U200" s="3">
        <v>0</v>
      </c>
      <c r="V200" s="3">
        <v>1</v>
      </c>
      <c r="W200" s="3">
        <v>0.98280000000000001</v>
      </c>
    </row>
    <row r="201" spans="1:23" x14ac:dyDescent="0.2">
      <c r="A201" s="3" t="s">
        <v>578</v>
      </c>
      <c r="B201" s="3" t="s">
        <v>698</v>
      </c>
      <c r="C201" s="3" t="s">
        <v>698</v>
      </c>
      <c r="D201" s="3" t="s">
        <v>1059</v>
      </c>
      <c r="E201" t="s">
        <v>1704</v>
      </c>
      <c r="F201" t="s">
        <v>1701</v>
      </c>
      <c r="G201" s="3" t="s">
        <v>1060</v>
      </c>
      <c r="H201" s="3" t="s">
        <v>706</v>
      </c>
      <c r="I201" s="3">
        <v>18</v>
      </c>
      <c r="J201" s="3">
        <v>59346</v>
      </c>
      <c r="K201" s="3">
        <v>-0.19648299999999999</v>
      </c>
      <c r="L201" s="3">
        <v>1.7206999999999999E-3</v>
      </c>
      <c r="M201" s="3">
        <v>-0.20735799999999999</v>
      </c>
      <c r="N201" s="3">
        <v>1.32137E-2</v>
      </c>
      <c r="O201" s="3">
        <v>-0.20039999999999999</v>
      </c>
      <c r="P201" s="3">
        <v>5.0200000000000002E-2</v>
      </c>
      <c r="Q201" s="3">
        <v>6.4850000000000004E-5</v>
      </c>
      <c r="R201" s="3">
        <v>6.64563066573231E-3</v>
      </c>
      <c r="S201" s="3" t="s">
        <v>16</v>
      </c>
      <c r="T201" s="3">
        <v>0</v>
      </c>
      <c r="U201" s="3">
        <v>1.0999999999999999E-2</v>
      </c>
      <c r="V201" s="3">
        <v>1</v>
      </c>
      <c r="W201" s="3">
        <v>0.91720000000000002</v>
      </c>
    </row>
    <row r="202" spans="1:23" x14ac:dyDescent="0.2">
      <c r="A202" s="3" t="s">
        <v>339</v>
      </c>
      <c r="B202" s="3" t="s">
        <v>340</v>
      </c>
      <c r="C202" s="3" t="s">
        <v>42</v>
      </c>
      <c r="D202" s="3" t="s">
        <v>1061</v>
      </c>
      <c r="E202" t="s">
        <v>1702</v>
      </c>
      <c r="F202" t="s">
        <v>1704</v>
      </c>
      <c r="G202" s="3" t="s">
        <v>1062</v>
      </c>
      <c r="H202" s="3" t="s">
        <v>708</v>
      </c>
      <c r="I202" s="3">
        <v>3</v>
      </c>
      <c r="J202" s="3">
        <v>-170905</v>
      </c>
      <c r="K202" s="3">
        <v>-4.1652700000000001E-2</v>
      </c>
      <c r="L202" s="3">
        <v>8.3216599999999996E-4</v>
      </c>
      <c r="M202" s="3">
        <v>-5.99991E-2</v>
      </c>
      <c r="N202" s="3">
        <v>2.5148199999999999E-2</v>
      </c>
      <c r="O202" s="3">
        <v>-4.4900000000000002E-2</v>
      </c>
      <c r="P202" s="3">
        <v>1.1299999999999999E-2</v>
      </c>
      <c r="Q202" s="3">
        <v>7.0539999999999999E-5</v>
      </c>
      <c r="R202" s="3">
        <v>7.1485695724520402E-3</v>
      </c>
      <c r="S202" s="3" t="s">
        <v>16</v>
      </c>
      <c r="T202" s="3">
        <v>0</v>
      </c>
      <c r="U202" s="3">
        <v>0.38500000000000001</v>
      </c>
      <c r="V202" s="3">
        <v>1</v>
      </c>
      <c r="W202" s="3">
        <v>0.53469999999999995</v>
      </c>
    </row>
    <row r="203" spans="1:23" x14ac:dyDescent="0.2">
      <c r="A203" s="3" t="s">
        <v>549</v>
      </c>
      <c r="B203" s="3" t="s">
        <v>550</v>
      </c>
      <c r="C203" s="3" t="s">
        <v>42</v>
      </c>
      <c r="D203" s="3" t="s">
        <v>1063</v>
      </c>
      <c r="E203" t="s">
        <v>1702</v>
      </c>
      <c r="F203" t="s">
        <v>1704</v>
      </c>
      <c r="G203" s="3" t="s">
        <v>1064</v>
      </c>
      <c r="H203" s="3" t="s">
        <v>701</v>
      </c>
      <c r="I203" s="3">
        <v>10</v>
      </c>
      <c r="J203" s="3">
        <v>-14116</v>
      </c>
      <c r="K203" s="3">
        <v>6.1617900000000003E-2</v>
      </c>
      <c r="L203" s="3">
        <v>1.05518E-2</v>
      </c>
      <c r="M203" s="3">
        <v>0.119745</v>
      </c>
      <c r="N203" s="3">
        <v>9.1987199999999996E-4</v>
      </c>
      <c r="O203" s="3">
        <v>7.9500000000000001E-2</v>
      </c>
      <c r="P203" s="3">
        <v>0.02</v>
      </c>
      <c r="Q203" s="3">
        <v>7.3040000000000005E-5</v>
      </c>
      <c r="R203" s="3">
        <v>7.3695612149102599E-3</v>
      </c>
      <c r="S203" s="3" t="s">
        <v>53</v>
      </c>
      <c r="T203" s="3">
        <v>44.2</v>
      </c>
      <c r="U203" s="3">
        <v>1.7909999999999999</v>
      </c>
      <c r="V203" s="3">
        <v>1</v>
      </c>
      <c r="W203" s="3">
        <v>0.18079999999999999</v>
      </c>
    </row>
    <row r="204" spans="1:23" x14ac:dyDescent="0.2">
      <c r="A204" s="3" t="s">
        <v>52</v>
      </c>
      <c r="B204" s="3" t="s">
        <v>54</v>
      </c>
      <c r="C204" s="3" t="s">
        <v>42</v>
      </c>
      <c r="D204" s="3" t="s">
        <v>1065</v>
      </c>
      <c r="E204" t="s">
        <v>1702</v>
      </c>
      <c r="F204" t="s">
        <v>1701</v>
      </c>
      <c r="G204" s="3" t="s">
        <v>1066</v>
      </c>
      <c r="H204" s="3" t="s">
        <v>708</v>
      </c>
      <c r="I204" s="3">
        <v>10</v>
      </c>
      <c r="J204" s="3">
        <v>-211396</v>
      </c>
      <c r="K204" s="3">
        <v>-8.5453000000000001E-2</v>
      </c>
      <c r="L204" s="3">
        <v>1.3230699999999999E-4</v>
      </c>
      <c r="M204" s="3">
        <v>-4.7462200000000003E-2</v>
      </c>
      <c r="N204" s="3">
        <v>0.15800900000000001</v>
      </c>
      <c r="O204" s="3">
        <v>-7.3800000000000004E-2</v>
      </c>
      <c r="P204" s="3">
        <v>1.8599999999999998E-2</v>
      </c>
      <c r="Q204" s="3">
        <v>7.3579999999999997E-5</v>
      </c>
      <c r="R204" s="3">
        <v>7.4082531330275196E-3</v>
      </c>
      <c r="S204" s="3" t="s">
        <v>16</v>
      </c>
      <c r="T204" s="3">
        <v>0</v>
      </c>
      <c r="U204" s="3">
        <v>0.88500000000000001</v>
      </c>
      <c r="V204" s="3">
        <v>1</v>
      </c>
      <c r="W204" s="3">
        <v>0.34670000000000001</v>
      </c>
    </row>
    <row r="205" spans="1:23" x14ac:dyDescent="0.2">
      <c r="A205" s="3" t="s">
        <v>307</v>
      </c>
      <c r="B205" s="3" t="s">
        <v>308</v>
      </c>
      <c r="C205" s="3" t="s">
        <v>158</v>
      </c>
      <c r="D205" s="3" t="s">
        <v>1067</v>
      </c>
      <c r="E205" t="s">
        <v>1701</v>
      </c>
      <c r="F205" t="s">
        <v>1702</v>
      </c>
      <c r="G205" s="3" t="s">
        <v>1068</v>
      </c>
      <c r="H205" s="3" t="s">
        <v>706</v>
      </c>
      <c r="I205" s="3">
        <v>1</v>
      </c>
      <c r="J205" s="3">
        <v>-41741</v>
      </c>
      <c r="K205" s="3">
        <v>0.203621</v>
      </c>
      <c r="L205" s="3">
        <v>2.9235200000000002E-3</v>
      </c>
      <c r="M205" s="3">
        <v>0.22272600000000001</v>
      </c>
      <c r="N205" s="3">
        <v>8.7544900000000002E-3</v>
      </c>
      <c r="O205" s="3">
        <v>0.21110000000000001</v>
      </c>
      <c r="P205" s="3">
        <v>5.33E-2</v>
      </c>
      <c r="Q205" s="3">
        <v>7.4369999999999994E-5</v>
      </c>
      <c r="R205" s="3">
        <v>7.4745173894109496E-3</v>
      </c>
      <c r="S205" s="3" t="s">
        <v>53</v>
      </c>
      <c r="T205" s="3">
        <v>0</v>
      </c>
      <c r="U205" s="3">
        <v>3.1E-2</v>
      </c>
      <c r="V205" s="3">
        <v>1</v>
      </c>
      <c r="W205" s="3">
        <v>0.86099999999999999</v>
      </c>
    </row>
    <row r="206" spans="1:23" x14ac:dyDescent="0.2">
      <c r="A206" s="3" t="s">
        <v>652</v>
      </c>
      <c r="B206" s="3" t="s">
        <v>653</v>
      </c>
      <c r="C206" s="3" t="s">
        <v>69</v>
      </c>
      <c r="D206" s="3" t="s">
        <v>1069</v>
      </c>
      <c r="E206" t="s">
        <v>1704</v>
      </c>
      <c r="F206" t="s">
        <v>1703</v>
      </c>
      <c r="G206" s="3" t="s">
        <v>1033</v>
      </c>
      <c r="H206" s="3" t="s">
        <v>708</v>
      </c>
      <c r="I206" s="3">
        <v>1</v>
      </c>
      <c r="J206" s="3">
        <v>-131307</v>
      </c>
      <c r="K206" s="3">
        <v>-7.3877899999999996E-2</v>
      </c>
      <c r="L206" s="3">
        <v>1.3184599999999999E-2</v>
      </c>
      <c r="M206" s="3">
        <v>-0.14113899999999999</v>
      </c>
      <c r="N206" s="3">
        <v>8.15291E-4</v>
      </c>
      <c r="O206" s="3">
        <v>-9.6299999999999997E-2</v>
      </c>
      <c r="P206" s="3">
        <v>2.4299999999999999E-2</v>
      </c>
      <c r="Q206" s="3">
        <v>7.6080000000000003E-5</v>
      </c>
      <c r="R206" s="3">
        <v>7.6201818364550001E-3</v>
      </c>
      <c r="S206" s="3" t="s">
        <v>16</v>
      </c>
      <c r="T206" s="3">
        <v>41.1</v>
      </c>
      <c r="U206" s="3">
        <v>1.6970000000000001</v>
      </c>
      <c r="V206" s="3">
        <v>1</v>
      </c>
      <c r="W206" s="3">
        <v>0.19270000000000001</v>
      </c>
    </row>
    <row r="207" spans="1:23" x14ac:dyDescent="0.2">
      <c r="A207" s="3" t="s">
        <v>405</v>
      </c>
      <c r="B207" s="3" t="s">
        <v>698</v>
      </c>
      <c r="C207" s="3" t="s">
        <v>698</v>
      </c>
      <c r="D207" s="3" t="s">
        <v>1070</v>
      </c>
      <c r="E207" t="s">
        <v>1703</v>
      </c>
      <c r="F207" t="s">
        <v>1702</v>
      </c>
      <c r="G207" s="3" t="s">
        <v>1071</v>
      </c>
      <c r="H207" s="3" t="s">
        <v>708</v>
      </c>
      <c r="I207" s="3">
        <v>7</v>
      </c>
      <c r="J207" s="3">
        <v>-305957</v>
      </c>
      <c r="K207" s="3">
        <v>0.18276800000000001</v>
      </c>
      <c r="L207" s="3">
        <v>3.1535500000000002E-4</v>
      </c>
      <c r="M207" s="3">
        <v>0.14108899999999999</v>
      </c>
      <c r="N207" s="3">
        <v>9.2287499999999995E-2</v>
      </c>
      <c r="O207" s="3">
        <v>0.1716</v>
      </c>
      <c r="P207" s="3">
        <v>4.3400000000000001E-2</v>
      </c>
      <c r="Q207" s="3">
        <v>7.7029999999999999E-5</v>
      </c>
      <c r="R207" s="3">
        <v>7.7047746418795601E-3</v>
      </c>
      <c r="S207" s="3" t="s">
        <v>53</v>
      </c>
      <c r="T207" s="3">
        <v>0</v>
      </c>
      <c r="U207" s="3">
        <v>0.18099999999999999</v>
      </c>
      <c r="V207" s="3">
        <v>1</v>
      </c>
      <c r="W207" s="3">
        <v>0.67049999999999998</v>
      </c>
    </row>
    <row r="208" spans="1:23" x14ac:dyDescent="0.2">
      <c r="A208" s="3" t="s">
        <v>583</v>
      </c>
      <c r="B208" s="3" t="s">
        <v>584</v>
      </c>
      <c r="C208" s="3" t="s">
        <v>42</v>
      </c>
      <c r="D208" s="3" t="s">
        <v>1072</v>
      </c>
      <c r="E208" t="s">
        <v>1704</v>
      </c>
      <c r="F208" t="s">
        <v>1701</v>
      </c>
      <c r="G208" s="3" t="s">
        <v>1073</v>
      </c>
      <c r="H208" s="3" t="s">
        <v>701</v>
      </c>
      <c r="I208" s="3">
        <v>7</v>
      </c>
      <c r="J208" s="3">
        <v>80798</v>
      </c>
      <c r="K208" s="3">
        <v>-0.10000299999999999</v>
      </c>
      <c r="L208" s="3">
        <v>5.3661200000000003E-3</v>
      </c>
      <c r="M208" s="3">
        <v>-0.187031</v>
      </c>
      <c r="N208" s="3">
        <v>2.2897299999999998E-3</v>
      </c>
      <c r="O208" s="3">
        <v>-0.1222</v>
      </c>
      <c r="P208" s="3">
        <v>3.1E-2</v>
      </c>
      <c r="Q208" s="3">
        <v>8.0199999999999998E-5</v>
      </c>
      <c r="R208" s="3">
        <v>7.9799818924438399E-3</v>
      </c>
      <c r="S208" s="3" t="s">
        <v>16</v>
      </c>
      <c r="T208" s="3">
        <v>33.299999999999997</v>
      </c>
      <c r="U208" s="3">
        <v>1.5</v>
      </c>
      <c r="V208" s="3">
        <v>1</v>
      </c>
      <c r="W208" s="3">
        <v>0.22070000000000001</v>
      </c>
    </row>
    <row r="209" spans="1:23" x14ac:dyDescent="0.2">
      <c r="A209" s="3" t="s">
        <v>598</v>
      </c>
      <c r="B209" s="3" t="s">
        <v>599</v>
      </c>
      <c r="C209" s="3" t="s">
        <v>158</v>
      </c>
      <c r="D209" s="3" t="s">
        <v>1074</v>
      </c>
      <c r="E209" t="s">
        <v>1703</v>
      </c>
      <c r="F209" t="s">
        <v>1702</v>
      </c>
      <c r="G209" s="3" t="s">
        <v>1075</v>
      </c>
      <c r="H209" s="3" t="s">
        <v>701</v>
      </c>
      <c r="I209" s="3">
        <v>21</v>
      </c>
      <c r="J209" s="3">
        <v>338173</v>
      </c>
      <c r="K209" s="3">
        <v>-0.159361</v>
      </c>
      <c r="L209" s="3">
        <v>9.2161400000000002E-5</v>
      </c>
      <c r="M209" s="3">
        <v>-7.3977000000000001E-2</v>
      </c>
      <c r="N209" s="3">
        <v>0.18201700000000001</v>
      </c>
      <c r="O209" s="3">
        <v>-0.12939999999999999</v>
      </c>
      <c r="P209" s="3">
        <v>3.2800000000000003E-2</v>
      </c>
      <c r="Q209" s="3">
        <v>8.1130000000000004E-5</v>
      </c>
      <c r="R209" s="3">
        <v>8.065197490365E-3</v>
      </c>
      <c r="S209" s="3" t="s">
        <v>16</v>
      </c>
      <c r="T209" s="3">
        <v>35.1</v>
      </c>
      <c r="U209" s="3">
        <v>1.54</v>
      </c>
      <c r="V209" s="3">
        <v>1</v>
      </c>
      <c r="W209" s="3">
        <v>0.21460000000000001</v>
      </c>
    </row>
    <row r="210" spans="1:23" x14ac:dyDescent="0.2">
      <c r="A210" s="3" t="s">
        <v>168</v>
      </c>
      <c r="B210" s="3" t="s">
        <v>698</v>
      </c>
      <c r="C210" s="3" t="s">
        <v>698</v>
      </c>
      <c r="D210" s="3" t="s">
        <v>1076</v>
      </c>
      <c r="E210" t="s">
        <v>1701</v>
      </c>
      <c r="F210" t="s">
        <v>1704</v>
      </c>
      <c r="G210" s="3" t="s">
        <v>1077</v>
      </c>
      <c r="H210" s="3" t="s">
        <v>701</v>
      </c>
      <c r="I210" s="3">
        <v>10</v>
      </c>
      <c r="J210" s="3">
        <v>314131</v>
      </c>
      <c r="K210" s="3">
        <v>7.9935500000000007E-2</v>
      </c>
      <c r="L210" s="3">
        <v>5.1535299999999997E-4</v>
      </c>
      <c r="M210" s="3">
        <v>8.5841700000000007E-2</v>
      </c>
      <c r="N210" s="3">
        <v>6.3432000000000002E-2</v>
      </c>
      <c r="O210" s="3">
        <v>8.1100000000000005E-2</v>
      </c>
      <c r="P210" s="3">
        <v>2.06E-2</v>
      </c>
      <c r="Q210" s="3">
        <v>8.2880000000000006E-5</v>
      </c>
      <c r="R210" s="3">
        <v>8.2001270036101102E-3</v>
      </c>
      <c r="S210" s="3" t="s">
        <v>53</v>
      </c>
      <c r="T210" s="3">
        <v>0</v>
      </c>
      <c r="U210" s="3">
        <v>1.2999999999999999E-2</v>
      </c>
      <c r="V210" s="3">
        <v>1</v>
      </c>
      <c r="W210" s="3">
        <v>0.90900000000000003</v>
      </c>
    </row>
    <row r="211" spans="1:23" x14ac:dyDescent="0.2">
      <c r="A211" s="3" t="s">
        <v>606</v>
      </c>
      <c r="B211" s="3" t="s">
        <v>607</v>
      </c>
      <c r="C211" s="3" t="s">
        <v>609</v>
      </c>
      <c r="D211" s="3" t="s">
        <v>1078</v>
      </c>
      <c r="E211" t="s">
        <v>1701</v>
      </c>
      <c r="F211" t="s">
        <v>1703</v>
      </c>
      <c r="G211" s="3" t="s">
        <v>1079</v>
      </c>
      <c r="H211" s="3" t="s">
        <v>715</v>
      </c>
      <c r="I211" s="3">
        <v>21</v>
      </c>
      <c r="J211" s="3">
        <v>36013</v>
      </c>
      <c r="K211" s="3">
        <v>-6.4670800000000001E-2</v>
      </c>
      <c r="L211" s="3">
        <v>1.06339E-3</v>
      </c>
      <c r="M211" s="3">
        <v>-6.2737200000000007E-2</v>
      </c>
      <c r="N211" s="3">
        <v>3.0585399999999999E-2</v>
      </c>
      <c r="O211" s="3">
        <v>-6.4100000000000004E-2</v>
      </c>
      <c r="P211" s="3">
        <v>1.6299999999999999E-2</v>
      </c>
      <c r="Q211" s="3">
        <v>8.7600000000000002E-5</v>
      </c>
      <c r="R211" s="3">
        <v>8.5857594099240098E-3</v>
      </c>
      <c r="S211" s="3" t="s">
        <v>16</v>
      </c>
      <c r="T211" s="3">
        <v>0</v>
      </c>
      <c r="U211" s="3">
        <v>3.0000000000000001E-3</v>
      </c>
      <c r="V211" s="3">
        <v>1</v>
      </c>
      <c r="W211" s="3">
        <v>0.95609999999999995</v>
      </c>
    </row>
    <row r="212" spans="1:23" x14ac:dyDescent="0.2">
      <c r="A212" s="3" t="s">
        <v>346</v>
      </c>
      <c r="B212" s="3" t="s">
        <v>347</v>
      </c>
      <c r="C212" s="3" t="s">
        <v>69</v>
      </c>
      <c r="D212" s="3" t="s">
        <v>1080</v>
      </c>
      <c r="E212" t="s">
        <v>1704</v>
      </c>
      <c r="F212" t="s">
        <v>1702</v>
      </c>
      <c r="G212" s="3" t="s">
        <v>718</v>
      </c>
      <c r="H212" s="3" t="s">
        <v>708</v>
      </c>
      <c r="I212" s="3">
        <v>16</v>
      </c>
      <c r="J212" s="3">
        <v>34802</v>
      </c>
      <c r="K212" s="3">
        <v>-8.4605E-2</v>
      </c>
      <c r="L212" s="3">
        <v>2.8237100000000001E-3</v>
      </c>
      <c r="M212" s="3">
        <v>-0.10032000000000001</v>
      </c>
      <c r="N212" s="3">
        <v>1.0433700000000001E-2</v>
      </c>
      <c r="O212" s="3">
        <v>-0.09</v>
      </c>
      <c r="P212" s="3">
        <v>2.3E-2</v>
      </c>
      <c r="Q212" s="3">
        <v>8.8300000000000005E-5</v>
      </c>
      <c r="R212" s="3">
        <v>8.6408476456148204E-3</v>
      </c>
      <c r="S212" s="3" t="s">
        <v>16</v>
      </c>
      <c r="T212" s="3">
        <v>0</v>
      </c>
      <c r="U212" s="3">
        <v>0.106</v>
      </c>
      <c r="V212" s="3">
        <v>1</v>
      </c>
      <c r="W212" s="3">
        <v>0.74509999999999998</v>
      </c>
    </row>
    <row r="213" spans="1:23" x14ac:dyDescent="0.2">
      <c r="A213" s="3" t="s">
        <v>318</v>
      </c>
      <c r="B213" s="3" t="s">
        <v>319</v>
      </c>
      <c r="C213" s="3" t="s">
        <v>42</v>
      </c>
      <c r="D213" s="3" t="s">
        <v>1081</v>
      </c>
      <c r="E213" t="s">
        <v>1704</v>
      </c>
      <c r="F213" t="s">
        <v>1701</v>
      </c>
      <c r="G213" s="3" t="s">
        <v>319</v>
      </c>
      <c r="H213" s="3" t="s">
        <v>708</v>
      </c>
      <c r="I213" s="3">
        <v>10</v>
      </c>
      <c r="J213" s="3">
        <v>8576</v>
      </c>
      <c r="K213" s="3">
        <v>4.4238E-2</v>
      </c>
      <c r="L213" s="3">
        <v>8.4255100000000006E-3</v>
      </c>
      <c r="M213" s="3">
        <v>6.2992400000000004E-2</v>
      </c>
      <c r="N213" s="3">
        <v>2.8746399999999999E-3</v>
      </c>
      <c r="O213" s="3">
        <v>5.1499999999999997E-2</v>
      </c>
      <c r="P213" s="3">
        <v>1.3100000000000001E-2</v>
      </c>
      <c r="Q213" s="3">
        <v>8.9640000000000002E-5</v>
      </c>
      <c r="R213" s="3">
        <v>8.7504963579697198E-3</v>
      </c>
      <c r="S213" s="3" t="s">
        <v>53</v>
      </c>
      <c r="T213" s="3">
        <v>0</v>
      </c>
      <c r="U213" s="3">
        <v>0.48299999999999998</v>
      </c>
      <c r="V213" s="3">
        <v>1</v>
      </c>
      <c r="W213" s="3">
        <v>0.48720000000000002</v>
      </c>
    </row>
    <row r="214" spans="1:23" x14ac:dyDescent="0.2">
      <c r="A214" s="3" t="s">
        <v>288</v>
      </c>
      <c r="B214" s="3" t="s">
        <v>289</v>
      </c>
      <c r="C214" s="3" t="s">
        <v>132</v>
      </c>
      <c r="D214" s="3" t="s">
        <v>1082</v>
      </c>
      <c r="E214" t="s">
        <v>1701</v>
      </c>
      <c r="F214" t="s">
        <v>1704</v>
      </c>
      <c r="G214" s="3" t="s">
        <v>1083</v>
      </c>
      <c r="H214" s="3" t="s">
        <v>701</v>
      </c>
      <c r="I214" s="3">
        <v>6</v>
      </c>
      <c r="J214" s="3">
        <v>187172</v>
      </c>
      <c r="K214" s="3">
        <v>5.0333700000000002E-2</v>
      </c>
      <c r="L214" s="3">
        <v>3.45101E-3</v>
      </c>
      <c r="M214" s="3">
        <v>6.8799100000000002E-2</v>
      </c>
      <c r="N214" s="3">
        <v>7.6722700000000001E-3</v>
      </c>
      <c r="O214" s="3">
        <v>5.6000000000000001E-2</v>
      </c>
      <c r="P214" s="3">
        <v>1.43E-2</v>
      </c>
      <c r="Q214" s="3">
        <v>9.1409999999999994E-5</v>
      </c>
      <c r="R214" s="3">
        <v>8.9113775922632296E-3</v>
      </c>
      <c r="S214" s="3" t="s">
        <v>53</v>
      </c>
      <c r="T214" s="3">
        <v>0</v>
      </c>
      <c r="U214" s="3">
        <v>0.35399999999999998</v>
      </c>
      <c r="V214" s="3">
        <v>1</v>
      </c>
      <c r="W214" s="3">
        <v>0.55159999999999998</v>
      </c>
    </row>
    <row r="215" spans="1:23" x14ac:dyDescent="0.2">
      <c r="A215" s="3" t="s">
        <v>164</v>
      </c>
      <c r="B215" s="3" t="s">
        <v>165</v>
      </c>
      <c r="C215" s="3" t="s">
        <v>36</v>
      </c>
      <c r="D215" s="3" t="s">
        <v>1084</v>
      </c>
      <c r="E215" t="s">
        <v>1702</v>
      </c>
      <c r="F215" t="s">
        <v>1703</v>
      </c>
      <c r="G215" s="3" t="s">
        <v>1085</v>
      </c>
      <c r="H215" s="3" t="s">
        <v>708</v>
      </c>
      <c r="I215" s="3">
        <v>6</v>
      </c>
      <c r="J215" s="3">
        <v>-187185</v>
      </c>
      <c r="K215" s="3">
        <v>0.13841100000000001</v>
      </c>
      <c r="L215" s="3">
        <v>3.2882900000000001E-3</v>
      </c>
      <c r="M215" s="3">
        <v>0.17926</v>
      </c>
      <c r="N215" s="3">
        <v>8.5995599999999991E-3</v>
      </c>
      <c r="O215" s="3">
        <v>0.15160000000000001</v>
      </c>
      <c r="P215" s="3">
        <v>3.8800000000000001E-2</v>
      </c>
      <c r="Q215" s="3">
        <v>9.1639999999999997E-5</v>
      </c>
      <c r="R215" s="3">
        <v>8.9287842447800993E-3</v>
      </c>
      <c r="S215" s="3" t="s">
        <v>53</v>
      </c>
      <c r="T215" s="3">
        <v>0</v>
      </c>
      <c r="U215" s="3">
        <v>0.24299999999999999</v>
      </c>
      <c r="V215" s="3">
        <v>1</v>
      </c>
      <c r="W215" s="3">
        <v>0.62219999999999998</v>
      </c>
    </row>
    <row r="216" spans="1:23" x14ac:dyDescent="0.2">
      <c r="A216" s="3" t="s">
        <v>652</v>
      </c>
      <c r="B216" s="3" t="s">
        <v>653</v>
      </c>
      <c r="C216" s="3" t="s">
        <v>69</v>
      </c>
      <c r="D216" s="3" t="s">
        <v>1086</v>
      </c>
      <c r="E216" t="s">
        <v>1703</v>
      </c>
      <c r="F216" t="s">
        <v>1702</v>
      </c>
      <c r="G216" s="3" t="s">
        <v>1033</v>
      </c>
      <c r="H216" s="3" t="s">
        <v>708</v>
      </c>
      <c r="I216" s="3">
        <v>1</v>
      </c>
      <c r="J216" s="3">
        <v>-199767</v>
      </c>
      <c r="K216" s="3">
        <v>-0.10001400000000001</v>
      </c>
      <c r="L216" s="3">
        <v>1.6930000000000001E-3</v>
      </c>
      <c r="M216" s="3">
        <v>-0.121947</v>
      </c>
      <c r="N216" s="3">
        <v>1.8422999999999998E-2</v>
      </c>
      <c r="O216" s="3">
        <v>-0.106</v>
      </c>
      <c r="P216" s="3">
        <v>2.7099999999999999E-2</v>
      </c>
      <c r="Q216" s="3">
        <v>9.2650000000000002E-5</v>
      </c>
      <c r="R216" s="3">
        <v>9.0142262369647206E-3</v>
      </c>
      <c r="S216" s="3" t="s">
        <v>16</v>
      </c>
      <c r="T216" s="3">
        <v>0</v>
      </c>
      <c r="U216" s="3">
        <v>0.13</v>
      </c>
      <c r="V216" s="3">
        <v>1</v>
      </c>
      <c r="W216" s="3">
        <v>0.71809999999999996</v>
      </c>
    </row>
    <row r="217" spans="1:23" x14ac:dyDescent="0.2">
      <c r="A217" s="3" t="s">
        <v>541</v>
      </c>
      <c r="B217" s="3" t="s">
        <v>542</v>
      </c>
      <c r="C217" s="3" t="s">
        <v>23</v>
      </c>
      <c r="D217" s="3" t="s">
        <v>1087</v>
      </c>
      <c r="E217" t="s">
        <v>1702</v>
      </c>
      <c r="F217" t="s">
        <v>1703</v>
      </c>
      <c r="G217" s="3" t="s">
        <v>1088</v>
      </c>
      <c r="H217" s="3" t="s">
        <v>701</v>
      </c>
      <c r="I217" s="3">
        <v>2</v>
      </c>
      <c r="J217" s="3">
        <v>182784</v>
      </c>
      <c r="K217" s="3">
        <v>0.24177199999999999</v>
      </c>
      <c r="L217" s="3">
        <v>1.8768799999999999E-5</v>
      </c>
      <c r="M217" s="3">
        <v>6.2807100000000005E-2</v>
      </c>
      <c r="N217" s="3">
        <v>0.38235200000000003</v>
      </c>
      <c r="O217" s="3">
        <v>0.1734</v>
      </c>
      <c r="P217" s="3">
        <v>4.4400000000000002E-2</v>
      </c>
      <c r="Q217" s="3">
        <v>9.4530000000000005E-5</v>
      </c>
      <c r="R217" s="3">
        <v>9.1585283981440602E-3</v>
      </c>
      <c r="S217" s="3" t="s">
        <v>53</v>
      </c>
      <c r="T217" s="3">
        <v>73.900000000000006</v>
      </c>
      <c r="U217" s="3">
        <v>3.83</v>
      </c>
      <c r="V217" s="3">
        <v>1</v>
      </c>
      <c r="W217" s="3">
        <v>5.033E-2</v>
      </c>
    </row>
    <row r="218" spans="1:23" x14ac:dyDescent="0.2">
      <c r="A218" s="3" t="s">
        <v>606</v>
      </c>
      <c r="B218" s="3" t="s">
        <v>607</v>
      </c>
      <c r="C218" s="3" t="s">
        <v>609</v>
      </c>
      <c r="D218" s="3" t="s">
        <v>1089</v>
      </c>
      <c r="E218" t="s">
        <v>1703</v>
      </c>
      <c r="F218" t="s">
        <v>1702</v>
      </c>
      <c r="G218" s="3" t="s">
        <v>1090</v>
      </c>
      <c r="H218" s="3" t="s">
        <v>708</v>
      </c>
      <c r="I218" s="3">
        <v>21</v>
      </c>
      <c r="J218" s="3">
        <v>52874</v>
      </c>
      <c r="K218" s="3">
        <v>0.118105</v>
      </c>
      <c r="L218" s="3">
        <v>2.7072400000000001E-3</v>
      </c>
      <c r="M218" s="3">
        <v>0.17425299999999999</v>
      </c>
      <c r="N218" s="3">
        <v>9.3833100000000006E-3</v>
      </c>
      <c r="O218" s="3">
        <v>0.13250000000000001</v>
      </c>
      <c r="P218" s="3">
        <v>3.4000000000000002E-2</v>
      </c>
      <c r="Q218" s="3">
        <v>9.5569999999999995E-5</v>
      </c>
      <c r="R218" s="3">
        <v>9.2371881355932193E-3</v>
      </c>
      <c r="S218" s="3" t="s">
        <v>53</v>
      </c>
      <c r="T218" s="3">
        <v>0</v>
      </c>
      <c r="U218" s="3">
        <v>0.52100000000000002</v>
      </c>
      <c r="V218" s="3">
        <v>1</v>
      </c>
      <c r="W218" s="3">
        <v>0.47039999999999998</v>
      </c>
    </row>
    <row r="219" spans="1:23" x14ac:dyDescent="0.2">
      <c r="A219" s="3" t="s">
        <v>95</v>
      </c>
      <c r="B219" s="3" t="s">
        <v>96</v>
      </c>
      <c r="C219" s="3" t="s">
        <v>42</v>
      </c>
      <c r="D219" s="3" t="s">
        <v>1091</v>
      </c>
      <c r="E219" t="s">
        <v>1702</v>
      </c>
      <c r="F219" t="s">
        <v>1703</v>
      </c>
      <c r="G219" s="3" t="s">
        <v>1092</v>
      </c>
      <c r="H219" s="3" t="s">
        <v>701</v>
      </c>
      <c r="I219" s="3">
        <v>1</v>
      </c>
      <c r="J219" s="3">
        <v>184275</v>
      </c>
      <c r="K219" s="3">
        <v>-5.6375099999999997E-2</v>
      </c>
      <c r="L219" s="3">
        <v>8.2923499999999997E-2</v>
      </c>
      <c r="M219" s="3">
        <v>-0.14168500000000001</v>
      </c>
      <c r="N219" s="3">
        <v>9.2738200000000006E-5</v>
      </c>
      <c r="O219" s="3">
        <v>-9.4399999999999998E-2</v>
      </c>
      <c r="P219" s="3">
        <v>2.4199999999999999E-2</v>
      </c>
      <c r="Q219" s="3">
        <v>9.5879999999999997E-5</v>
      </c>
      <c r="R219" s="3">
        <v>9.2483496591159002E-3</v>
      </c>
      <c r="S219" s="3" t="s">
        <v>16</v>
      </c>
      <c r="T219" s="3">
        <v>67.400000000000006</v>
      </c>
      <c r="U219" s="3">
        <v>3.07</v>
      </c>
      <c r="V219" s="3">
        <v>1</v>
      </c>
      <c r="W219" s="3">
        <v>7.9769999999999994E-2</v>
      </c>
    </row>
    <row r="220" spans="1:23" x14ac:dyDescent="0.2">
      <c r="A220" s="3" t="s">
        <v>598</v>
      </c>
      <c r="B220" s="3" t="s">
        <v>599</v>
      </c>
      <c r="C220" s="3" t="s">
        <v>158</v>
      </c>
      <c r="D220" s="3" t="s">
        <v>1093</v>
      </c>
      <c r="E220" t="s">
        <v>1701</v>
      </c>
      <c r="F220" t="s">
        <v>1703</v>
      </c>
      <c r="G220" s="3" t="s">
        <v>1094</v>
      </c>
      <c r="H220" s="3" t="s">
        <v>701</v>
      </c>
      <c r="I220" s="3">
        <v>21</v>
      </c>
      <c r="J220" s="3">
        <v>332414</v>
      </c>
      <c r="K220" s="3">
        <v>0.17702999999999999</v>
      </c>
      <c r="L220" s="3">
        <v>1.2062799999999999E-3</v>
      </c>
      <c r="M220" s="3">
        <v>0.15920999999999999</v>
      </c>
      <c r="N220" s="3">
        <v>2.9537999999999998E-2</v>
      </c>
      <c r="O220" s="3">
        <v>0.1706</v>
      </c>
      <c r="P220" s="3">
        <v>4.3799999999999999E-2</v>
      </c>
      <c r="Q220" s="3">
        <v>9.7800000000000006E-5</v>
      </c>
      <c r="R220" s="3">
        <v>9.3901514688524597E-3</v>
      </c>
      <c r="S220" s="3" t="s">
        <v>53</v>
      </c>
      <c r="T220" s="3">
        <v>0</v>
      </c>
      <c r="U220" s="3">
        <v>3.7999999999999999E-2</v>
      </c>
      <c r="V220" s="3">
        <v>1</v>
      </c>
      <c r="W220" s="3">
        <v>0.84530000000000005</v>
      </c>
    </row>
    <row r="221" spans="1:23" x14ac:dyDescent="0.2">
      <c r="A221" s="3" t="s">
        <v>658</v>
      </c>
      <c r="B221" s="3" t="s">
        <v>698</v>
      </c>
      <c r="C221" s="3" t="s">
        <v>698</v>
      </c>
      <c r="D221" s="3" t="s">
        <v>1095</v>
      </c>
      <c r="E221" t="s">
        <v>1703</v>
      </c>
      <c r="F221" t="s">
        <v>1702</v>
      </c>
      <c r="G221" s="3" t="s">
        <v>1096</v>
      </c>
      <c r="H221" s="3" t="s">
        <v>701</v>
      </c>
      <c r="I221" s="3">
        <v>8</v>
      </c>
      <c r="J221" s="3">
        <v>31382</v>
      </c>
      <c r="K221" s="3">
        <v>0.17946300000000001</v>
      </c>
      <c r="L221" s="3">
        <v>4.6727599999999998E-3</v>
      </c>
      <c r="M221" s="3">
        <v>0.28844999999999998</v>
      </c>
      <c r="N221" s="3">
        <v>4.7135800000000002E-3</v>
      </c>
      <c r="O221" s="3">
        <v>0.20979999999999999</v>
      </c>
      <c r="P221" s="3">
        <v>5.3900000000000003E-2</v>
      </c>
      <c r="Q221" s="3">
        <v>9.8480000000000006E-5</v>
      </c>
      <c r="R221" s="3">
        <v>9.4328480733944994E-3</v>
      </c>
      <c r="S221" s="3" t="s">
        <v>53</v>
      </c>
      <c r="T221" s="3">
        <v>0</v>
      </c>
      <c r="U221" s="3">
        <v>0.82199999999999995</v>
      </c>
      <c r="V221" s="3">
        <v>1</v>
      </c>
      <c r="W221" s="3">
        <v>0.36449999999999999</v>
      </c>
    </row>
    <row r="222" spans="1:23" x14ac:dyDescent="0.2">
      <c r="A222" s="3" t="s">
        <v>598</v>
      </c>
      <c r="B222" s="3" t="s">
        <v>599</v>
      </c>
      <c r="C222" s="3" t="s">
        <v>158</v>
      </c>
      <c r="D222" s="3" t="s">
        <v>1097</v>
      </c>
      <c r="E222" t="s">
        <v>1702</v>
      </c>
      <c r="F222" t="s">
        <v>1701</v>
      </c>
      <c r="G222" s="3" t="s">
        <v>829</v>
      </c>
      <c r="H222" s="3" t="s">
        <v>708</v>
      </c>
      <c r="I222" s="3">
        <v>21</v>
      </c>
      <c r="J222" s="3">
        <v>426977</v>
      </c>
      <c r="K222" s="3">
        <v>-0.226798</v>
      </c>
      <c r="L222" s="3">
        <v>1.3633600000000001E-3</v>
      </c>
      <c r="M222" s="3">
        <v>-0.202707</v>
      </c>
      <c r="N222" s="3">
        <v>2.61868E-2</v>
      </c>
      <c r="O222" s="3">
        <v>-0.2177</v>
      </c>
      <c r="P222" s="3">
        <v>5.5899999999999998E-2</v>
      </c>
      <c r="Q222" s="3">
        <v>9.9049999999999995E-5</v>
      </c>
      <c r="R222" s="3">
        <v>9.4853732365145198E-3</v>
      </c>
      <c r="S222" s="3" t="s">
        <v>16</v>
      </c>
      <c r="T222" s="3">
        <v>0</v>
      </c>
      <c r="U222" s="3">
        <v>4.3999999999999997E-2</v>
      </c>
      <c r="V222" s="3">
        <v>1</v>
      </c>
      <c r="W222" s="3">
        <v>0.8347</v>
      </c>
    </row>
    <row r="223" spans="1:23" x14ac:dyDescent="0.2">
      <c r="A223" s="3" t="s">
        <v>460</v>
      </c>
      <c r="B223" s="3" t="s">
        <v>698</v>
      </c>
      <c r="C223" s="3" t="s">
        <v>698</v>
      </c>
      <c r="D223" s="3" t="s">
        <v>1098</v>
      </c>
      <c r="E223" t="s">
        <v>1701</v>
      </c>
      <c r="F223" t="s">
        <v>1703</v>
      </c>
      <c r="G223" s="3" t="s">
        <v>1099</v>
      </c>
      <c r="H223" s="3" t="s">
        <v>701</v>
      </c>
      <c r="I223" s="3">
        <v>13</v>
      </c>
      <c r="J223" s="3">
        <v>93184</v>
      </c>
      <c r="K223" s="3">
        <v>9.3577099999999996E-2</v>
      </c>
      <c r="L223" s="3">
        <v>5.98523E-4</v>
      </c>
      <c r="M223" s="3">
        <v>8.2916599999999993E-2</v>
      </c>
      <c r="N223" s="3">
        <v>6.47842E-2</v>
      </c>
      <c r="O223" s="3">
        <v>9.0700000000000003E-2</v>
      </c>
      <c r="P223" s="3">
        <v>2.3300000000000001E-2</v>
      </c>
      <c r="Q223" s="3">
        <v>9.9309999999999996E-5</v>
      </c>
      <c r="R223" s="3">
        <v>9.5061196922069397E-3</v>
      </c>
      <c r="S223" s="3" t="s">
        <v>53</v>
      </c>
      <c r="T223" s="3">
        <v>0</v>
      </c>
      <c r="U223" s="3">
        <v>4.1000000000000002E-2</v>
      </c>
      <c r="V223" s="3">
        <v>1</v>
      </c>
      <c r="W223" s="3">
        <v>0.83919999999999995</v>
      </c>
    </row>
    <row r="224" spans="1:23" x14ac:dyDescent="0.2">
      <c r="A224" s="3" t="s">
        <v>283</v>
      </c>
      <c r="B224" s="3" t="s">
        <v>698</v>
      </c>
      <c r="C224" s="3" t="s">
        <v>698</v>
      </c>
      <c r="D224" s="3" t="s">
        <v>1100</v>
      </c>
      <c r="E224" t="s">
        <v>1702</v>
      </c>
      <c r="F224" t="s">
        <v>1703</v>
      </c>
      <c r="G224" s="3" t="s">
        <v>1101</v>
      </c>
      <c r="H224" s="3" t="s">
        <v>701</v>
      </c>
      <c r="I224" s="3">
        <v>1</v>
      </c>
      <c r="J224" s="3">
        <v>108317</v>
      </c>
      <c r="K224" s="3">
        <v>-0.10269499999999999</v>
      </c>
      <c r="L224" s="3">
        <v>6.3928499999999996E-4</v>
      </c>
      <c r="M224" s="3">
        <v>-9.7867999999999997E-2</v>
      </c>
      <c r="N224" s="3">
        <v>6.2619800000000003E-2</v>
      </c>
      <c r="O224" s="3">
        <v>-0.10150000000000001</v>
      </c>
      <c r="P224" s="3">
        <v>2.6100000000000002E-2</v>
      </c>
      <c r="Q224" s="3">
        <v>1.01E-4</v>
      </c>
      <c r="R224" s="3">
        <v>9.6363361618799007E-3</v>
      </c>
      <c r="S224" s="3" t="s">
        <v>16</v>
      </c>
      <c r="T224" s="3">
        <v>0</v>
      </c>
      <c r="U224" s="3">
        <v>6.0000000000000001E-3</v>
      </c>
      <c r="V224" s="3">
        <v>1</v>
      </c>
      <c r="W224" s="3">
        <v>0.9365</v>
      </c>
    </row>
    <row r="225" spans="1:23" x14ac:dyDescent="0.2">
      <c r="A225" s="3" t="s">
        <v>439</v>
      </c>
      <c r="B225" s="3" t="s">
        <v>698</v>
      </c>
      <c r="C225" s="3" t="s">
        <v>698</v>
      </c>
      <c r="D225" s="3" t="s">
        <v>1102</v>
      </c>
      <c r="E225" t="s">
        <v>1703</v>
      </c>
      <c r="F225" t="s">
        <v>1702</v>
      </c>
      <c r="G225" s="3" t="s">
        <v>766</v>
      </c>
      <c r="H225" s="3" t="s">
        <v>706</v>
      </c>
      <c r="I225" s="3">
        <v>12</v>
      </c>
      <c r="J225" s="3">
        <v>29975</v>
      </c>
      <c r="K225" s="3">
        <v>0.107351</v>
      </c>
      <c r="L225" s="3">
        <v>4.04485E-3</v>
      </c>
      <c r="M225" s="3">
        <v>0.103842</v>
      </c>
      <c r="N225" s="3">
        <v>9.1920300000000003E-3</v>
      </c>
      <c r="O225" s="3">
        <v>0.1057</v>
      </c>
      <c r="P225" s="3">
        <v>2.7300000000000001E-2</v>
      </c>
      <c r="Q225" s="3">
        <v>1.05E-4</v>
      </c>
      <c r="R225" s="3">
        <v>9.9422597711077507E-3</v>
      </c>
      <c r="S225" s="3" t="s">
        <v>53</v>
      </c>
      <c r="T225" s="3">
        <v>0</v>
      </c>
      <c r="U225" s="3">
        <v>4.0000000000000001E-3</v>
      </c>
      <c r="V225" s="3">
        <v>1</v>
      </c>
      <c r="W225" s="3">
        <v>0.94879999999999998</v>
      </c>
    </row>
    <row r="226" spans="1:23" x14ac:dyDescent="0.2">
      <c r="A226" s="3" t="s">
        <v>95</v>
      </c>
      <c r="B226" s="3" t="s">
        <v>96</v>
      </c>
      <c r="C226" s="3" t="s">
        <v>42</v>
      </c>
      <c r="D226" s="3" t="s">
        <v>1103</v>
      </c>
      <c r="E226" t="s">
        <v>1703</v>
      </c>
      <c r="F226" t="s">
        <v>1702</v>
      </c>
      <c r="G226" s="3" t="s">
        <v>1104</v>
      </c>
      <c r="H226" s="3" t="s">
        <v>708</v>
      </c>
      <c r="I226" s="3">
        <v>1</v>
      </c>
      <c r="J226" s="3">
        <v>-252114</v>
      </c>
      <c r="K226" s="3">
        <v>0.17726500000000001</v>
      </c>
      <c r="L226" s="3">
        <v>6.8574100000000004E-3</v>
      </c>
      <c r="M226" s="3">
        <v>0.225828</v>
      </c>
      <c r="N226" s="3">
        <v>4.9914699999999996E-3</v>
      </c>
      <c r="O226" s="3">
        <v>0.19670000000000001</v>
      </c>
      <c r="P226" s="3">
        <v>5.0799999999999998E-2</v>
      </c>
      <c r="Q226" s="3">
        <v>1.0900000000000001E-4</v>
      </c>
      <c r="R226" s="3">
        <v>1.02611869901245E-2</v>
      </c>
      <c r="S226" s="3" t="s">
        <v>53</v>
      </c>
      <c r="T226" s="3">
        <v>0</v>
      </c>
      <c r="U226" s="3">
        <v>0.219</v>
      </c>
      <c r="V226" s="3">
        <v>1</v>
      </c>
      <c r="W226" s="3">
        <v>0.63980000000000004</v>
      </c>
    </row>
    <row r="227" spans="1:23" x14ac:dyDescent="0.2">
      <c r="A227" s="3" t="s">
        <v>460</v>
      </c>
      <c r="B227" s="3" t="s">
        <v>698</v>
      </c>
      <c r="C227" s="3" t="s">
        <v>698</v>
      </c>
      <c r="D227" s="3" t="s">
        <v>1105</v>
      </c>
      <c r="E227" t="s">
        <v>1702</v>
      </c>
      <c r="F227" t="s">
        <v>1703</v>
      </c>
      <c r="G227" s="3" t="s">
        <v>1106</v>
      </c>
      <c r="H227" s="3" t="s">
        <v>706</v>
      </c>
      <c r="I227" s="3">
        <v>13</v>
      </c>
      <c r="J227" s="3">
        <v>-13582</v>
      </c>
      <c r="K227" s="3">
        <v>-9.7951099999999999E-2</v>
      </c>
      <c r="L227" s="3">
        <v>8.7692E-5</v>
      </c>
      <c r="M227" s="3">
        <v>-4.0743099999999997E-2</v>
      </c>
      <c r="N227" s="3">
        <v>0.33304499999999998</v>
      </c>
      <c r="O227" s="3">
        <v>-8.3099999999999993E-2</v>
      </c>
      <c r="P227" s="3">
        <v>2.1499999999999998E-2</v>
      </c>
      <c r="Q227" s="3">
        <v>1.1010000000000001E-4</v>
      </c>
      <c r="R227" s="3">
        <v>1.03425364395887E-2</v>
      </c>
      <c r="S227" s="3" t="s">
        <v>16</v>
      </c>
      <c r="T227" s="3">
        <v>26.8</v>
      </c>
      <c r="U227" s="3">
        <v>1.3660000000000001</v>
      </c>
      <c r="V227" s="3">
        <v>1</v>
      </c>
      <c r="W227" s="3">
        <v>0.2424</v>
      </c>
    </row>
    <row r="228" spans="1:23" x14ac:dyDescent="0.2">
      <c r="A228" s="3" t="s">
        <v>52</v>
      </c>
      <c r="B228" s="3" t="s">
        <v>54</v>
      </c>
      <c r="C228" s="3" t="s">
        <v>42</v>
      </c>
      <c r="D228" s="3" t="s">
        <v>1107</v>
      </c>
      <c r="E228" t="s">
        <v>1701</v>
      </c>
      <c r="F228" t="s">
        <v>1704</v>
      </c>
      <c r="G228" s="3" t="s">
        <v>54</v>
      </c>
      <c r="H228" s="3" t="s">
        <v>708</v>
      </c>
      <c r="I228" s="3">
        <v>10</v>
      </c>
      <c r="J228" s="3">
        <v>51104</v>
      </c>
      <c r="K228" s="3">
        <v>0.14632000000000001</v>
      </c>
      <c r="L228" s="3">
        <v>2.6081599999999998E-4</v>
      </c>
      <c r="M228" s="3">
        <v>9.37138E-2</v>
      </c>
      <c r="N228" s="3">
        <v>0.153087</v>
      </c>
      <c r="O228" s="3">
        <v>0.13200000000000001</v>
      </c>
      <c r="P228" s="3">
        <v>3.4200000000000001E-2</v>
      </c>
      <c r="Q228" s="3">
        <v>1.13E-4</v>
      </c>
      <c r="R228" s="3">
        <v>1.05786961998292E-2</v>
      </c>
      <c r="S228" s="3" t="s">
        <v>53</v>
      </c>
      <c r="T228" s="3">
        <v>0</v>
      </c>
      <c r="U228" s="3">
        <v>0.46800000000000003</v>
      </c>
      <c r="V228" s="3">
        <v>1</v>
      </c>
      <c r="W228" s="3">
        <v>0.49370000000000003</v>
      </c>
    </row>
    <row r="229" spans="1:23" x14ac:dyDescent="0.2">
      <c r="A229" s="3" t="s">
        <v>230</v>
      </c>
      <c r="B229" s="3" t="s">
        <v>231</v>
      </c>
      <c r="C229" s="3" t="s">
        <v>42</v>
      </c>
      <c r="D229" s="3" t="s">
        <v>1108</v>
      </c>
      <c r="E229" t="s">
        <v>1703</v>
      </c>
      <c r="F229" t="s">
        <v>1701</v>
      </c>
      <c r="G229" s="3" t="s">
        <v>870</v>
      </c>
      <c r="H229" s="3" t="s">
        <v>708</v>
      </c>
      <c r="I229" s="3">
        <v>16</v>
      </c>
      <c r="J229" s="3">
        <v>85866</v>
      </c>
      <c r="K229" s="3">
        <v>9.0281899999999998E-2</v>
      </c>
      <c r="L229" s="3">
        <v>2.60802E-3</v>
      </c>
      <c r="M229" s="3">
        <v>9.13963E-2</v>
      </c>
      <c r="N229" s="3">
        <v>1.57068E-2</v>
      </c>
      <c r="O229" s="3">
        <v>9.0700000000000003E-2</v>
      </c>
      <c r="P229" s="3">
        <v>2.35E-2</v>
      </c>
      <c r="Q229" s="3">
        <v>1.1349999999999999E-4</v>
      </c>
      <c r="R229" s="3">
        <v>1.0620969590268901E-2</v>
      </c>
      <c r="S229" s="3" t="s">
        <v>53</v>
      </c>
      <c r="T229" s="3">
        <v>0</v>
      </c>
      <c r="U229" s="3">
        <v>1E-3</v>
      </c>
      <c r="V229" s="3">
        <v>1</v>
      </c>
      <c r="W229" s="3">
        <v>0.98160000000000003</v>
      </c>
    </row>
    <row r="230" spans="1:23" x14ac:dyDescent="0.2">
      <c r="A230" s="3" t="s">
        <v>598</v>
      </c>
      <c r="B230" s="3" t="s">
        <v>599</v>
      </c>
      <c r="C230" s="3" t="s">
        <v>158</v>
      </c>
      <c r="D230" s="3" t="s">
        <v>1109</v>
      </c>
      <c r="E230" t="s">
        <v>1703</v>
      </c>
      <c r="F230" t="s">
        <v>1702</v>
      </c>
      <c r="G230" s="3" t="s">
        <v>1110</v>
      </c>
      <c r="H230" s="3" t="s">
        <v>701</v>
      </c>
      <c r="I230" s="3">
        <v>21</v>
      </c>
      <c r="J230" s="3">
        <v>347084</v>
      </c>
      <c r="K230" s="3">
        <v>-0.33788200000000002</v>
      </c>
      <c r="L230" s="3">
        <v>3.6158499999999999E-3</v>
      </c>
      <c r="M230" s="3">
        <v>-0.42030899999999999</v>
      </c>
      <c r="N230" s="3">
        <v>1.03883E-2</v>
      </c>
      <c r="O230" s="3">
        <v>-0.3654</v>
      </c>
      <c r="P230" s="3">
        <v>9.4799999999999995E-2</v>
      </c>
      <c r="Q230" s="3">
        <v>1.154E-4</v>
      </c>
      <c r="R230" s="3">
        <v>1.0764477258235899E-2</v>
      </c>
      <c r="S230" s="3" t="s">
        <v>16</v>
      </c>
      <c r="T230" s="3">
        <v>0</v>
      </c>
      <c r="U230" s="3">
        <v>0.16800000000000001</v>
      </c>
      <c r="V230" s="3">
        <v>1</v>
      </c>
      <c r="W230" s="3">
        <v>0.68169999999999997</v>
      </c>
    </row>
    <row r="231" spans="1:23" x14ac:dyDescent="0.2">
      <c r="A231" s="3" t="s">
        <v>168</v>
      </c>
      <c r="B231" s="3" t="s">
        <v>698</v>
      </c>
      <c r="C231" s="3" t="s">
        <v>698</v>
      </c>
      <c r="D231" s="3" t="s">
        <v>1111</v>
      </c>
      <c r="E231" t="s">
        <v>1704</v>
      </c>
      <c r="F231" t="s">
        <v>1702</v>
      </c>
      <c r="G231" s="3" t="s">
        <v>1112</v>
      </c>
      <c r="H231" s="3" t="s">
        <v>701</v>
      </c>
      <c r="I231" s="3">
        <v>10</v>
      </c>
      <c r="J231" s="3">
        <v>250938</v>
      </c>
      <c r="K231" s="3">
        <v>-8.2790799999999998E-2</v>
      </c>
      <c r="L231" s="3">
        <v>2.1139499999999999E-3</v>
      </c>
      <c r="M231" s="3">
        <v>-0.12342</v>
      </c>
      <c r="N231" s="3">
        <v>1.52449E-2</v>
      </c>
      <c r="O231" s="3">
        <v>-9.1700000000000004E-2</v>
      </c>
      <c r="P231" s="3">
        <v>2.3800000000000002E-2</v>
      </c>
      <c r="Q231" s="3">
        <v>1.172E-4</v>
      </c>
      <c r="R231" s="3">
        <v>1.0812606185567E-2</v>
      </c>
      <c r="S231" s="3" t="s">
        <v>16</v>
      </c>
      <c r="T231" s="3">
        <v>0</v>
      </c>
      <c r="U231" s="3">
        <v>0.498</v>
      </c>
      <c r="V231" s="3">
        <v>1</v>
      </c>
      <c r="W231" s="3">
        <v>0.48020000000000002</v>
      </c>
    </row>
    <row r="232" spans="1:23" x14ac:dyDescent="0.2">
      <c r="A232" s="3" t="s">
        <v>553</v>
      </c>
      <c r="B232" s="3" t="s">
        <v>554</v>
      </c>
      <c r="C232" s="3" t="s">
        <v>556</v>
      </c>
      <c r="D232" s="3" t="s">
        <v>1113</v>
      </c>
      <c r="E232" t="s">
        <v>1703</v>
      </c>
      <c r="F232" t="s">
        <v>1702</v>
      </c>
      <c r="G232" s="3" t="s">
        <v>1114</v>
      </c>
      <c r="H232" s="3" t="s">
        <v>706</v>
      </c>
      <c r="I232" s="3">
        <v>15</v>
      </c>
      <c r="J232" s="3">
        <v>53608</v>
      </c>
      <c r="K232" s="3">
        <v>-0.14139099999999999</v>
      </c>
      <c r="L232" s="3">
        <v>2.4705999999999999E-3</v>
      </c>
      <c r="M232" s="3">
        <v>-0.117629</v>
      </c>
      <c r="N232" s="3">
        <v>1.6843799999999999E-2</v>
      </c>
      <c r="O232" s="3">
        <v>-0.13009999999999999</v>
      </c>
      <c r="P232" s="3">
        <v>3.39E-2</v>
      </c>
      <c r="Q232" s="3">
        <v>1.226E-4</v>
      </c>
      <c r="R232" s="3">
        <v>1.1142015046632101E-2</v>
      </c>
      <c r="S232" s="3" t="s">
        <v>16</v>
      </c>
      <c r="T232" s="3">
        <v>0</v>
      </c>
      <c r="U232" s="3">
        <v>0.123</v>
      </c>
      <c r="V232" s="3">
        <v>1</v>
      </c>
      <c r="W232" s="3">
        <v>0.72619999999999996</v>
      </c>
    </row>
    <row r="233" spans="1:23" x14ac:dyDescent="0.2">
      <c r="A233" s="3" t="s">
        <v>217</v>
      </c>
      <c r="B233" s="3" t="s">
        <v>218</v>
      </c>
      <c r="C233" s="3" t="s">
        <v>220</v>
      </c>
      <c r="D233" s="3" t="s">
        <v>1115</v>
      </c>
      <c r="E233" t="s">
        <v>1703</v>
      </c>
      <c r="F233" t="s">
        <v>1702</v>
      </c>
      <c r="G233" s="3" t="s">
        <v>1116</v>
      </c>
      <c r="H233" s="3" t="s">
        <v>708</v>
      </c>
      <c r="I233" s="3">
        <v>14</v>
      </c>
      <c r="J233" s="3">
        <v>-346537</v>
      </c>
      <c r="K233" s="3">
        <v>-0.13571900000000001</v>
      </c>
      <c r="L233" s="3">
        <v>5.5296299999999996E-4</v>
      </c>
      <c r="M233" s="3">
        <v>-0.13356299999999999</v>
      </c>
      <c r="N233" s="3">
        <v>9.3933600000000006E-2</v>
      </c>
      <c r="O233" s="3">
        <v>-0.1353</v>
      </c>
      <c r="P233" s="3">
        <v>3.5200000000000002E-2</v>
      </c>
      <c r="Q233" s="3">
        <v>1.239E-4</v>
      </c>
      <c r="R233" s="3">
        <v>1.12090517639777E-2</v>
      </c>
      <c r="S233" s="3" t="s">
        <v>16</v>
      </c>
      <c r="T233" s="3">
        <v>0</v>
      </c>
      <c r="U233" s="3">
        <v>1E-3</v>
      </c>
      <c r="V233" s="3">
        <v>1</v>
      </c>
      <c r="W233" s="3">
        <v>0.98070000000000002</v>
      </c>
    </row>
    <row r="234" spans="1:23" x14ac:dyDescent="0.2">
      <c r="A234" s="3" t="s">
        <v>397</v>
      </c>
      <c r="B234" s="3" t="s">
        <v>698</v>
      </c>
      <c r="C234" s="3" t="s">
        <v>698</v>
      </c>
      <c r="D234" s="3" t="s">
        <v>1117</v>
      </c>
      <c r="E234" t="s">
        <v>1703</v>
      </c>
      <c r="F234" t="s">
        <v>1702</v>
      </c>
      <c r="G234" s="3" t="s">
        <v>1007</v>
      </c>
      <c r="H234" s="3" t="s">
        <v>708</v>
      </c>
      <c r="I234" s="3">
        <v>8</v>
      </c>
      <c r="J234" s="3">
        <v>150131</v>
      </c>
      <c r="K234" s="3">
        <v>-9.32862E-2</v>
      </c>
      <c r="L234" s="3">
        <v>5.7158700000000002E-6</v>
      </c>
      <c r="M234" s="3">
        <v>-9.9211400000000002E-3</v>
      </c>
      <c r="N234" s="3">
        <v>0.71485500000000002</v>
      </c>
      <c r="O234" s="3">
        <v>-6.2899999999999998E-2</v>
      </c>
      <c r="P234" s="3">
        <v>1.6400000000000001E-2</v>
      </c>
      <c r="Q234" s="3">
        <v>1.2439999999999999E-4</v>
      </c>
      <c r="R234" s="3">
        <v>1.12403718112508E-2</v>
      </c>
      <c r="S234" s="3" t="s">
        <v>16</v>
      </c>
      <c r="T234" s="3">
        <v>83.3</v>
      </c>
      <c r="U234" s="3">
        <v>5.99</v>
      </c>
      <c r="V234" s="3">
        <v>1</v>
      </c>
      <c r="W234" s="3">
        <v>1.439E-2</v>
      </c>
    </row>
    <row r="235" spans="1:23" x14ac:dyDescent="0.2">
      <c r="A235" s="3" t="s">
        <v>65</v>
      </c>
      <c r="B235" s="3" t="s">
        <v>698</v>
      </c>
      <c r="C235" s="3" t="s">
        <v>698</v>
      </c>
      <c r="D235" s="3" t="s">
        <v>1118</v>
      </c>
      <c r="E235" t="s">
        <v>1704</v>
      </c>
      <c r="F235" t="s">
        <v>1701</v>
      </c>
      <c r="G235" s="3" t="s">
        <v>1119</v>
      </c>
      <c r="H235" s="3" t="s">
        <v>980</v>
      </c>
      <c r="I235" s="3">
        <v>1</v>
      </c>
      <c r="J235" s="3">
        <v>-296184</v>
      </c>
      <c r="K235" s="3">
        <v>-4.71262E-2</v>
      </c>
      <c r="L235" s="3">
        <v>5.3454100000000003E-4</v>
      </c>
      <c r="M235" s="3">
        <v>-4.3354200000000002E-2</v>
      </c>
      <c r="N235" s="3">
        <v>0.100353</v>
      </c>
      <c r="O235" s="3">
        <v>-4.6300000000000001E-2</v>
      </c>
      <c r="P235" s="3">
        <v>1.21E-2</v>
      </c>
      <c r="Q235" s="3">
        <v>1.2769999999999999E-4</v>
      </c>
      <c r="R235" s="3">
        <v>1.15006321010474E-2</v>
      </c>
      <c r="S235" s="3" t="s">
        <v>16</v>
      </c>
      <c r="T235" s="3">
        <v>0</v>
      </c>
      <c r="U235" s="3">
        <v>1.6E-2</v>
      </c>
      <c r="V235" s="3">
        <v>1</v>
      </c>
      <c r="W235" s="3">
        <v>0.89890000000000003</v>
      </c>
    </row>
    <row r="236" spans="1:23" x14ac:dyDescent="0.2">
      <c r="A236" s="3" t="s">
        <v>110</v>
      </c>
      <c r="B236" s="3" t="s">
        <v>111</v>
      </c>
      <c r="C236" s="3" t="s">
        <v>113</v>
      </c>
      <c r="D236" s="3" t="s">
        <v>1120</v>
      </c>
      <c r="E236" t="s">
        <v>1701</v>
      </c>
      <c r="F236" t="s">
        <v>1704</v>
      </c>
      <c r="G236" s="3" t="s">
        <v>1121</v>
      </c>
      <c r="H236" s="3" t="s">
        <v>980</v>
      </c>
      <c r="I236" s="3">
        <v>19</v>
      </c>
      <c r="J236" s="3">
        <v>10698</v>
      </c>
      <c r="K236" s="3">
        <v>-0.225465</v>
      </c>
      <c r="L236" s="3">
        <v>1.02421E-5</v>
      </c>
      <c r="M236" s="3">
        <v>-5.4344400000000001E-2</v>
      </c>
      <c r="N236" s="3">
        <v>0.21806900000000001</v>
      </c>
      <c r="O236" s="3">
        <v>-0.12740000000000001</v>
      </c>
      <c r="P236" s="3">
        <v>3.3399999999999999E-2</v>
      </c>
      <c r="Q236" s="3">
        <v>1.359E-4</v>
      </c>
      <c r="R236" s="3">
        <v>1.21270423076923E-2</v>
      </c>
      <c r="S236" s="3" t="s">
        <v>16</v>
      </c>
      <c r="T236" s="3">
        <v>84.4</v>
      </c>
      <c r="U236" s="3">
        <v>6.4240000000000004</v>
      </c>
      <c r="V236" s="3">
        <v>1</v>
      </c>
      <c r="W236" s="3">
        <v>1.1259999999999999E-2</v>
      </c>
    </row>
    <row r="237" spans="1:23" x14ac:dyDescent="0.2">
      <c r="A237" s="3" t="s">
        <v>223</v>
      </c>
      <c r="B237" s="3" t="s">
        <v>698</v>
      </c>
      <c r="C237" s="3" t="s">
        <v>698</v>
      </c>
      <c r="D237" s="3" t="s">
        <v>932</v>
      </c>
      <c r="E237" t="s">
        <v>1704</v>
      </c>
      <c r="F237" t="s">
        <v>1701</v>
      </c>
      <c r="G237" s="3" t="s">
        <v>933</v>
      </c>
      <c r="H237" s="3" t="s">
        <v>701</v>
      </c>
      <c r="I237" s="3">
        <v>6</v>
      </c>
      <c r="J237" s="3">
        <v>-404157</v>
      </c>
      <c r="K237" s="3">
        <v>8.7343299999999999E-2</v>
      </c>
      <c r="L237" s="3">
        <v>3.0794299999999998E-4</v>
      </c>
      <c r="M237" s="3">
        <v>4.8278799999999997E-2</v>
      </c>
      <c r="N237" s="3">
        <v>0.111706</v>
      </c>
      <c r="O237" s="3">
        <v>7.22E-2</v>
      </c>
      <c r="P237" s="3">
        <v>1.89E-2</v>
      </c>
      <c r="Q237" s="3">
        <v>1.373E-4</v>
      </c>
      <c r="R237" s="3">
        <v>1.2219644266287801E-2</v>
      </c>
      <c r="S237" s="3" t="s">
        <v>53</v>
      </c>
      <c r="T237" s="3">
        <v>1.2</v>
      </c>
      <c r="U237" s="3">
        <v>1.0129999999999999</v>
      </c>
      <c r="V237" s="3">
        <v>1</v>
      </c>
      <c r="W237" s="3">
        <v>0.31430000000000002</v>
      </c>
    </row>
    <row r="238" spans="1:23" x14ac:dyDescent="0.2">
      <c r="A238" s="3" t="s">
        <v>108</v>
      </c>
      <c r="B238" s="3" t="s">
        <v>698</v>
      </c>
      <c r="C238" s="3" t="s">
        <v>698</v>
      </c>
      <c r="D238" s="3" t="s">
        <v>1122</v>
      </c>
      <c r="E238" t="s">
        <v>1703</v>
      </c>
      <c r="F238" t="s">
        <v>1702</v>
      </c>
      <c r="G238" s="3" t="s">
        <v>1123</v>
      </c>
      <c r="H238" s="3" t="s">
        <v>701</v>
      </c>
      <c r="I238" s="3">
        <v>11</v>
      </c>
      <c r="J238" s="3">
        <v>51066</v>
      </c>
      <c r="K238" s="3">
        <v>7.44673E-2</v>
      </c>
      <c r="L238" s="3">
        <v>1.6787E-2</v>
      </c>
      <c r="M238" s="3">
        <v>0.137571</v>
      </c>
      <c r="N238" s="3">
        <v>1.3876800000000001E-3</v>
      </c>
      <c r="O238" s="3">
        <v>9.6199999999999994E-2</v>
      </c>
      <c r="P238" s="3">
        <v>2.52E-2</v>
      </c>
      <c r="Q238" s="3">
        <v>1.3799999999999999E-4</v>
      </c>
      <c r="R238" s="3">
        <v>1.2274470182555799E-2</v>
      </c>
      <c r="S238" s="3" t="s">
        <v>53</v>
      </c>
      <c r="T238" s="3">
        <v>29.2</v>
      </c>
      <c r="U238" s="3">
        <v>1.411</v>
      </c>
      <c r="V238" s="3">
        <v>1</v>
      </c>
      <c r="W238" s="3">
        <v>0.23480000000000001</v>
      </c>
    </row>
    <row r="239" spans="1:23" x14ac:dyDescent="0.2">
      <c r="A239" s="3" t="s">
        <v>583</v>
      </c>
      <c r="B239" s="3" t="s">
        <v>584</v>
      </c>
      <c r="C239" s="3" t="s">
        <v>42</v>
      </c>
      <c r="D239" s="3" t="s">
        <v>1124</v>
      </c>
      <c r="E239" t="s">
        <v>1703</v>
      </c>
      <c r="F239" t="s">
        <v>1702</v>
      </c>
      <c r="G239" s="3" t="s">
        <v>1125</v>
      </c>
      <c r="H239" s="3" t="s">
        <v>706</v>
      </c>
      <c r="I239" s="3">
        <v>7</v>
      </c>
      <c r="J239" s="3">
        <v>-191872</v>
      </c>
      <c r="K239" s="3">
        <v>-9.6757899999999994E-2</v>
      </c>
      <c r="L239" s="3">
        <v>7.7507599999999998E-3</v>
      </c>
      <c r="M239" s="3">
        <v>-0.18099699999999999</v>
      </c>
      <c r="N239" s="3">
        <v>2.97284E-3</v>
      </c>
      <c r="O239" s="3">
        <v>-0.11890000000000001</v>
      </c>
      <c r="P239" s="3">
        <v>3.1199999999999999E-2</v>
      </c>
      <c r="Q239" s="3">
        <v>1.3980000000000001E-4</v>
      </c>
      <c r="R239" s="3">
        <v>1.24018692696743E-2</v>
      </c>
      <c r="S239" s="3" t="s">
        <v>16</v>
      </c>
      <c r="T239" s="3">
        <v>29.1</v>
      </c>
      <c r="U239" s="3">
        <v>1.41</v>
      </c>
      <c r="V239" s="3">
        <v>1</v>
      </c>
      <c r="W239" s="3">
        <v>0.2351</v>
      </c>
    </row>
    <row r="240" spans="1:23" x14ac:dyDescent="0.2">
      <c r="A240" s="3" t="s">
        <v>265</v>
      </c>
      <c r="B240" s="3" t="s">
        <v>266</v>
      </c>
      <c r="C240" s="3" t="s">
        <v>42</v>
      </c>
      <c r="D240" s="3" t="s">
        <v>1126</v>
      </c>
      <c r="E240" t="s">
        <v>1704</v>
      </c>
      <c r="F240" t="s">
        <v>1701</v>
      </c>
      <c r="G240" s="3" t="s">
        <v>1127</v>
      </c>
      <c r="H240" s="3" t="s">
        <v>708</v>
      </c>
      <c r="I240" s="3">
        <v>7</v>
      </c>
      <c r="J240" s="3">
        <v>449583</v>
      </c>
      <c r="K240" s="3">
        <v>0.14571999999999999</v>
      </c>
      <c r="L240" s="3">
        <v>5.7288299999999999E-3</v>
      </c>
      <c r="M240" s="3">
        <v>0.179842</v>
      </c>
      <c r="N240" s="3">
        <v>8.0487100000000006E-3</v>
      </c>
      <c r="O240" s="3">
        <v>0.15859999999999999</v>
      </c>
      <c r="P240" s="3">
        <v>4.1599999999999998E-2</v>
      </c>
      <c r="Q240" s="3">
        <v>1.403E-4</v>
      </c>
      <c r="R240" s="3">
        <v>1.24437075849515E-2</v>
      </c>
      <c r="S240" s="3" t="s">
        <v>53</v>
      </c>
      <c r="T240" s="3">
        <v>0</v>
      </c>
      <c r="U240" s="3">
        <v>0.158</v>
      </c>
      <c r="V240" s="3">
        <v>1</v>
      </c>
      <c r="W240" s="3">
        <v>0.69140000000000001</v>
      </c>
    </row>
    <row r="241" spans="1:23" x14ac:dyDescent="0.2">
      <c r="A241" s="3" t="s">
        <v>87</v>
      </c>
      <c r="B241" s="3" t="s">
        <v>88</v>
      </c>
      <c r="C241" s="3" t="s">
        <v>23</v>
      </c>
      <c r="D241" s="3" t="s">
        <v>1128</v>
      </c>
      <c r="E241" t="s">
        <v>1703</v>
      </c>
      <c r="F241" t="s">
        <v>1702</v>
      </c>
      <c r="G241" s="3" t="s">
        <v>88</v>
      </c>
      <c r="H241" s="3" t="s">
        <v>708</v>
      </c>
      <c r="I241" s="3">
        <v>15</v>
      </c>
      <c r="J241" s="3">
        <v>1936</v>
      </c>
      <c r="K241" s="3">
        <v>-9.3999799999999994E-2</v>
      </c>
      <c r="L241" s="3">
        <v>3.4096199999999999E-3</v>
      </c>
      <c r="M241" s="3">
        <v>-0.116783</v>
      </c>
      <c r="N241" s="3">
        <v>1.41393E-2</v>
      </c>
      <c r="O241" s="3">
        <v>-0.1011</v>
      </c>
      <c r="P241" s="3">
        <v>2.6599999999999999E-2</v>
      </c>
      <c r="Q241" s="3">
        <v>1.449E-4</v>
      </c>
      <c r="R241" s="3">
        <v>1.27947633709223E-2</v>
      </c>
      <c r="S241" s="3" t="s">
        <v>16</v>
      </c>
      <c r="T241" s="3">
        <v>0</v>
      </c>
      <c r="U241" s="3">
        <v>0.157</v>
      </c>
      <c r="V241" s="3">
        <v>1</v>
      </c>
      <c r="W241" s="3">
        <v>0.6915</v>
      </c>
    </row>
    <row r="242" spans="1:23" x14ac:dyDescent="0.2">
      <c r="A242" s="3" t="s">
        <v>288</v>
      </c>
      <c r="B242" s="3" t="s">
        <v>289</v>
      </c>
      <c r="C242" s="3" t="s">
        <v>132</v>
      </c>
      <c r="D242" s="3" t="s">
        <v>1129</v>
      </c>
      <c r="E242" t="s">
        <v>1703</v>
      </c>
      <c r="F242" t="s">
        <v>1702</v>
      </c>
      <c r="G242" s="3" t="s">
        <v>1130</v>
      </c>
      <c r="H242" s="3" t="s">
        <v>701</v>
      </c>
      <c r="I242" s="3">
        <v>6</v>
      </c>
      <c r="J242" s="3">
        <v>-18813</v>
      </c>
      <c r="K242" s="3">
        <v>5.3082499999999998E-2</v>
      </c>
      <c r="L242" s="3">
        <v>2.1338199999999998E-3</v>
      </c>
      <c r="M242" s="3">
        <v>6.7901600000000006E-2</v>
      </c>
      <c r="N242" s="3">
        <v>2.3303999999999998E-2</v>
      </c>
      <c r="O242" s="3">
        <v>5.6800000000000003E-2</v>
      </c>
      <c r="P242" s="3">
        <v>1.4999999999999999E-2</v>
      </c>
      <c r="Q242" s="3">
        <v>1.484E-4</v>
      </c>
      <c r="R242" s="3">
        <v>1.30355665865385E-2</v>
      </c>
      <c r="S242" s="3" t="s">
        <v>53</v>
      </c>
      <c r="T242" s="3">
        <v>0</v>
      </c>
      <c r="U242" s="3">
        <v>0.184</v>
      </c>
      <c r="V242" s="3">
        <v>1</v>
      </c>
      <c r="W242" s="3">
        <v>0.66810000000000003</v>
      </c>
    </row>
    <row r="243" spans="1:23" x14ac:dyDescent="0.2">
      <c r="A243" s="3" t="s">
        <v>633</v>
      </c>
      <c r="B243" s="3" t="s">
        <v>634</v>
      </c>
      <c r="C243" s="3" t="s">
        <v>42</v>
      </c>
      <c r="D243" s="3" t="s">
        <v>1131</v>
      </c>
      <c r="E243" t="s">
        <v>1703</v>
      </c>
      <c r="F243" t="s">
        <v>1701</v>
      </c>
      <c r="G243" s="3" t="s">
        <v>1132</v>
      </c>
      <c r="H243" s="3" t="s">
        <v>706</v>
      </c>
      <c r="I243" s="3">
        <v>4</v>
      </c>
      <c r="J243" s="3">
        <v>94222</v>
      </c>
      <c r="K243" s="3">
        <v>-5.6330400000000003E-2</v>
      </c>
      <c r="L243" s="3">
        <v>3.42072E-2</v>
      </c>
      <c r="M243" s="3">
        <v>-9.5075900000000005E-2</v>
      </c>
      <c r="N243" s="3">
        <v>9.8752999999999992E-4</v>
      </c>
      <c r="O243" s="3">
        <v>-7.4099999999999999E-2</v>
      </c>
      <c r="P243" s="3">
        <v>1.9599999999999999E-2</v>
      </c>
      <c r="Q243" s="3">
        <v>1.5090000000000001E-4</v>
      </c>
      <c r="R243" s="3">
        <v>1.32180984618458E-2</v>
      </c>
      <c r="S243" s="3" t="s">
        <v>16</v>
      </c>
      <c r="T243" s="3">
        <v>0</v>
      </c>
      <c r="U243" s="3">
        <v>0.97399999999999998</v>
      </c>
      <c r="V243" s="3">
        <v>1</v>
      </c>
      <c r="W243" s="3">
        <v>0.3236</v>
      </c>
    </row>
    <row r="244" spans="1:23" x14ac:dyDescent="0.2">
      <c r="A244" s="3" t="s">
        <v>346</v>
      </c>
      <c r="B244" s="3" t="s">
        <v>347</v>
      </c>
      <c r="C244" s="3" t="s">
        <v>69</v>
      </c>
      <c r="D244" s="3" t="s">
        <v>1133</v>
      </c>
      <c r="E244" t="s">
        <v>1702</v>
      </c>
      <c r="F244" t="s">
        <v>1703</v>
      </c>
      <c r="G244" s="3" t="s">
        <v>45</v>
      </c>
      <c r="H244" s="3" t="s">
        <v>708</v>
      </c>
      <c r="I244" s="3">
        <v>16</v>
      </c>
      <c r="J244" s="3">
        <v>105364</v>
      </c>
      <c r="K244" s="3">
        <v>5.1170100000000003E-2</v>
      </c>
      <c r="L244" s="3">
        <v>1.1858499999999999E-2</v>
      </c>
      <c r="M244" s="3">
        <v>8.2659200000000002E-2</v>
      </c>
      <c r="N244" s="3">
        <v>2.9183500000000001E-3</v>
      </c>
      <c r="O244" s="3">
        <v>6.2199999999999998E-2</v>
      </c>
      <c r="P244" s="3">
        <v>1.6400000000000001E-2</v>
      </c>
      <c r="Q244" s="3">
        <v>1.515E-4</v>
      </c>
      <c r="R244" s="3">
        <v>1.32600601796407E-2</v>
      </c>
      <c r="S244" s="3" t="s">
        <v>53</v>
      </c>
      <c r="T244" s="3">
        <v>0</v>
      </c>
      <c r="U244" s="3">
        <v>0.83699999999999997</v>
      </c>
      <c r="V244" s="3">
        <v>1</v>
      </c>
      <c r="W244" s="3">
        <v>0.36030000000000001</v>
      </c>
    </row>
    <row r="245" spans="1:23" x14ac:dyDescent="0.2">
      <c r="A245" s="3" t="s">
        <v>549</v>
      </c>
      <c r="B245" s="3" t="s">
        <v>550</v>
      </c>
      <c r="C245" s="3" t="s">
        <v>42</v>
      </c>
      <c r="D245" s="3" t="s">
        <v>1134</v>
      </c>
      <c r="E245" t="s">
        <v>1701</v>
      </c>
      <c r="F245" t="s">
        <v>1704</v>
      </c>
      <c r="G245" s="3" t="s">
        <v>1135</v>
      </c>
      <c r="H245" s="3" t="s">
        <v>701</v>
      </c>
      <c r="I245" s="3">
        <v>10</v>
      </c>
      <c r="J245" s="3">
        <v>228860</v>
      </c>
      <c r="K245" s="3">
        <v>0.12142500000000001</v>
      </c>
      <c r="L245" s="3">
        <v>1.4485100000000001E-4</v>
      </c>
      <c r="M245" s="3">
        <v>5.3676000000000001E-2</v>
      </c>
      <c r="N245" s="3">
        <v>0.24267900000000001</v>
      </c>
      <c r="O245" s="3">
        <v>9.9299999999999999E-2</v>
      </c>
      <c r="P245" s="3">
        <v>2.6200000000000001E-2</v>
      </c>
      <c r="Q245" s="3">
        <v>1.528E-4</v>
      </c>
      <c r="R245" s="3">
        <v>1.33047960285941E-2</v>
      </c>
      <c r="S245" s="3" t="s">
        <v>53</v>
      </c>
      <c r="T245" s="3">
        <v>31.8</v>
      </c>
      <c r="U245" s="3">
        <v>1.466</v>
      </c>
      <c r="V245" s="3">
        <v>1</v>
      </c>
      <c r="W245" s="3">
        <v>0.2261</v>
      </c>
    </row>
    <row r="246" spans="1:23" x14ac:dyDescent="0.2">
      <c r="A246" s="3" t="s">
        <v>578</v>
      </c>
      <c r="B246" s="3" t="s">
        <v>698</v>
      </c>
      <c r="C246" s="3" t="s">
        <v>698</v>
      </c>
      <c r="D246" s="3" t="s">
        <v>1136</v>
      </c>
      <c r="E246" t="s">
        <v>1704</v>
      </c>
      <c r="F246" t="s">
        <v>1701</v>
      </c>
      <c r="G246" s="3" t="s">
        <v>1060</v>
      </c>
      <c r="H246" s="3" t="s">
        <v>706</v>
      </c>
      <c r="I246" s="3">
        <v>18</v>
      </c>
      <c r="J246" s="3">
        <v>231578</v>
      </c>
      <c r="K246" s="3">
        <v>-0.161161</v>
      </c>
      <c r="L246" s="3">
        <v>1.8977999999999998E-2</v>
      </c>
      <c r="M246" s="3">
        <v>-0.242503</v>
      </c>
      <c r="N246" s="3">
        <v>2.1392300000000002E-3</v>
      </c>
      <c r="O246" s="3">
        <v>-0.19620000000000001</v>
      </c>
      <c r="P246" s="3">
        <v>5.1799999999999999E-2</v>
      </c>
      <c r="Q246" s="3">
        <v>1.537E-4</v>
      </c>
      <c r="R246" s="3">
        <v>1.33698876611783E-2</v>
      </c>
      <c r="S246" s="3" t="s">
        <v>16</v>
      </c>
      <c r="T246" s="3">
        <v>0</v>
      </c>
      <c r="U246" s="3">
        <v>0.60399999999999998</v>
      </c>
      <c r="V246" s="3">
        <v>1</v>
      </c>
      <c r="W246" s="3">
        <v>0.43709999999999999</v>
      </c>
    </row>
    <row r="247" spans="1:23" x14ac:dyDescent="0.2">
      <c r="A247" s="3" t="s">
        <v>168</v>
      </c>
      <c r="B247" s="3" t="s">
        <v>698</v>
      </c>
      <c r="C247" s="3" t="s">
        <v>698</v>
      </c>
      <c r="D247" s="3" t="s">
        <v>1137</v>
      </c>
      <c r="E247" t="s">
        <v>1704</v>
      </c>
      <c r="F247" t="s">
        <v>1701</v>
      </c>
      <c r="G247" s="3" t="s">
        <v>705</v>
      </c>
      <c r="H247" s="3" t="s">
        <v>706</v>
      </c>
      <c r="I247" s="3">
        <v>10</v>
      </c>
      <c r="J247" s="3">
        <v>-102163</v>
      </c>
      <c r="K247" s="3">
        <v>-5.5880300000000001E-2</v>
      </c>
      <c r="L247" s="3">
        <v>1.7824200000000001E-3</v>
      </c>
      <c r="M247" s="3">
        <v>-7.6487100000000002E-2</v>
      </c>
      <c r="N247" s="3">
        <v>2.7824000000000002E-2</v>
      </c>
      <c r="O247" s="3">
        <v>-6.0199999999999997E-2</v>
      </c>
      <c r="P247" s="3">
        <v>1.5900000000000001E-2</v>
      </c>
      <c r="Q247" s="3">
        <v>1.54E-4</v>
      </c>
      <c r="R247" s="3">
        <v>1.3385362537165499E-2</v>
      </c>
      <c r="S247" s="3" t="s">
        <v>16</v>
      </c>
      <c r="T247" s="3">
        <v>0</v>
      </c>
      <c r="U247" s="3">
        <v>0.27800000000000002</v>
      </c>
      <c r="V247" s="3">
        <v>1</v>
      </c>
      <c r="W247" s="3">
        <v>0.59819999999999995</v>
      </c>
    </row>
    <row r="248" spans="1:23" x14ac:dyDescent="0.2">
      <c r="A248" s="3" t="s">
        <v>90</v>
      </c>
      <c r="B248" s="3" t="s">
        <v>91</v>
      </c>
      <c r="C248" s="3" t="s">
        <v>93</v>
      </c>
      <c r="D248" s="3" t="s">
        <v>1138</v>
      </c>
      <c r="E248" t="s">
        <v>1704</v>
      </c>
      <c r="F248" t="s">
        <v>1702</v>
      </c>
      <c r="G248" s="3" t="s">
        <v>1139</v>
      </c>
      <c r="H248" s="3" t="s">
        <v>708</v>
      </c>
      <c r="I248" s="3">
        <v>16</v>
      </c>
      <c r="J248" s="3">
        <v>-155526</v>
      </c>
      <c r="K248" s="3">
        <v>2.83611E-2</v>
      </c>
      <c r="L248" s="3">
        <v>0.33861400000000003</v>
      </c>
      <c r="M248" s="3">
        <v>0.12557299999999999</v>
      </c>
      <c r="N248" s="3">
        <v>1.39297E-5</v>
      </c>
      <c r="O248" s="3">
        <v>7.8200000000000006E-2</v>
      </c>
      <c r="P248" s="3">
        <v>2.07E-2</v>
      </c>
      <c r="Q248" s="3">
        <v>1.5750000000000001E-4</v>
      </c>
      <c r="R248" s="3">
        <v>1.3616701005520499E-2</v>
      </c>
      <c r="S248" s="3" t="s">
        <v>53</v>
      </c>
      <c r="T248" s="3">
        <v>81.900000000000006</v>
      </c>
      <c r="U248" s="3">
        <v>5.5149999999999997</v>
      </c>
      <c r="V248" s="3">
        <v>1</v>
      </c>
      <c r="W248" s="3">
        <v>1.8859999999999998E-2</v>
      </c>
    </row>
    <row r="249" spans="1:23" x14ac:dyDescent="0.2">
      <c r="A249" s="3" t="s">
        <v>598</v>
      </c>
      <c r="B249" s="3" t="s">
        <v>599</v>
      </c>
      <c r="C249" s="3" t="s">
        <v>158</v>
      </c>
      <c r="D249" s="3" t="s">
        <v>1140</v>
      </c>
      <c r="E249" t="s">
        <v>1704</v>
      </c>
      <c r="F249" t="s">
        <v>1701</v>
      </c>
      <c r="G249" s="3" t="s">
        <v>1141</v>
      </c>
      <c r="H249" s="3" t="s">
        <v>708</v>
      </c>
      <c r="I249" s="3">
        <v>21</v>
      </c>
      <c r="J249" s="3">
        <v>215414</v>
      </c>
      <c r="K249" s="3">
        <v>-0.29300999999999999</v>
      </c>
      <c r="L249" s="3">
        <v>3.4732200000000001E-4</v>
      </c>
      <c r="M249" s="3">
        <v>-0.16211800000000001</v>
      </c>
      <c r="N249" s="3">
        <v>0.118795</v>
      </c>
      <c r="O249" s="3">
        <v>-0.2429</v>
      </c>
      <c r="P249" s="3">
        <v>6.4299999999999996E-2</v>
      </c>
      <c r="Q249" s="3">
        <v>1.6000000000000001E-4</v>
      </c>
      <c r="R249" s="3">
        <v>1.37979579599057E-2</v>
      </c>
      <c r="S249" s="3" t="s">
        <v>16</v>
      </c>
      <c r="T249" s="3">
        <v>0</v>
      </c>
      <c r="U249" s="3">
        <v>0.97799999999999998</v>
      </c>
      <c r="V249" s="3">
        <v>1</v>
      </c>
      <c r="W249" s="3">
        <v>0.3226</v>
      </c>
    </row>
    <row r="250" spans="1:23" x14ac:dyDescent="0.2">
      <c r="A250" s="3" t="s">
        <v>598</v>
      </c>
      <c r="B250" s="3" t="s">
        <v>599</v>
      </c>
      <c r="C250" s="3" t="s">
        <v>158</v>
      </c>
      <c r="D250" s="3" t="s">
        <v>1142</v>
      </c>
      <c r="E250" t="s">
        <v>1702</v>
      </c>
      <c r="F250" t="s">
        <v>1703</v>
      </c>
      <c r="G250" s="3" t="s">
        <v>829</v>
      </c>
      <c r="H250" s="3" t="s">
        <v>708</v>
      </c>
      <c r="I250" s="3">
        <v>21</v>
      </c>
      <c r="J250" s="3">
        <v>354055</v>
      </c>
      <c r="K250" s="3">
        <v>-0.15693099999999999</v>
      </c>
      <c r="L250" s="3">
        <v>4.04836E-4</v>
      </c>
      <c r="M250" s="3">
        <v>-8.9918499999999998E-2</v>
      </c>
      <c r="N250" s="3">
        <v>0.104864</v>
      </c>
      <c r="O250" s="3">
        <v>-0.1308</v>
      </c>
      <c r="P250" s="3">
        <v>3.4599999999999999E-2</v>
      </c>
      <c r="Q250" s="3">
        <v>1.6009999999999999E-4</v>
      </c>
      <c r="R250" s="3">
        <v>1.37979579599057E-2</v>
      </c>
      <c r="S250" s="3" t="s">
        <v>16</v>
      </c>
      <c r="T250" s="3">
        <v>0</v>
      </c>
      <c r="U250" s="3">
        <v>0.89</v>
      </c>
      <c r="V250" s="3">
        <v>1</v>
      </c>
      <c r="W250" s="3">
        <v>0.3453</v>
      </c>
    </row>
    <row r="251" spans="1:23" x14ac:dyDescent="0.2">
      <c r="A251" s="3" t="s">
        <v>338</v>
      </c>
      <c r="B251" s="3" t="s">
        <v>153</v>
      </c>
      <c r="C251" s="3" t="s">
        <v>36</v>
      </c>
      <c r="D251" s="3" t="s">
        <v>1143</v>
      </c>
      <c r="E251" t="s">
        <v>1704</v>
      </c>
      <c r="F251" t="s">
        <v>1701</v>
      </c>
      <c r="G251" s="3" t="s">
        <v>1144</v>
      </c>
      <c r="H251" s="3" t="s">
        <v>715</v>
      </c>
      <c r="I251" s="3">
        <v>6</v>
      </c>
      <c r="J251" s="3">
        <v>146790</v>
      </c>
      <c r="K251" s="3">
        <v>7.9449599999999995E-2</v>
      </c>
      <c r="L251" s="3">
        <v>1.36256E-2</v>
      </c>
      <c r="M251" s="3">
        <v>0.11780400000000001</v>
      </c>
      <c r="N251" s="3">
        <v>3.20017E-3</v>
      </c>
      <c r="O251" s="3">
        <v>9.4600000000000004E-2</v>
      </c>
      <c r="P251" s="3">
        <v>2.5100000000000001E-2</v>
      </c>
      <c r="Q251" s="3">
        <v>1.629E-4</v>
      </c>
      <c r="R251" s="3">
        <v>1.39788283561644E-2</v>
      </c>
      <c r="S251" s="3" t="s">
        <v>53</v>
      </c>
      <c r="T251" s="3">
        <v>0</v>
      </c>
      <c r="U251" s="3">
        <v>0.55800000000000005</v>
      </c>
      <c r="V251" s="3">
        <v>1</v>
      </c>
      <c r="W251" s="3">
        <v>0.45490000000000003</v>
      </c>
    </row>
    <row r="252" spans="1:23" x14ac:dyDescent="0.2">
      <c r="A252" s="3" t="s">
        <v>414</v>
      </c>
      <c r="B252" s="3" t="s">
        <v>698</v>
      </c>
      <c r="C252" s="3" t="s">
        <v>698</v>
      </c>
      <c r="D252" s="3" t="s">
        <v>1145</v>
      </c>
      <c r="E252" t="s">
        <v>1704</v>
      </c>
      <c r="F252" t="s">
        <v>1701</v>
      </c>
      <c r="G252" s="3" t="s">
        <v>1146</v>
      </c>
      <c r="H252" s="3" t="s">
        <v>701</v>
      </c>
      <c r="I252" s="3">
        <v>2</v>
      </c>
      <c r="J252" s="3">
        <v>228986</v>
      </c>
      <c r="K252" s="3">
        <v>-0.109752</v>
      </c>
      <c r="L252" s="3">
        <v>8.8657500000000004E-3</v>
      </c>
      <c r="M252" s="3">
        <v>-0.16373299999999999</v>
      </c>
      <c r="N252" s="3">
        <v>4.8852599999999998E-3</v>
      </c>
      <c r="O252" s="3">
        <v>-0.12820000000000001</v>
      </c>
      <c r="P252" s="3">
        <v>3.4000000000000002E-2</v>
      </c>
      <c r="Q252" s="3">
        <v>1.64E-4</v>
      </c>
      <c r="R252" s="3">
        <v>1.4029294576667999E-2</v>
      </c>
      <c r="S252" s="3" t="s">
        <v>16</v>
      </c>
      <c r="T252" s="3">
        <v>0</v>
      </c>
      <c r="U252" s="3">
        <v>0.56699999999999995</v>
      </c>
      <c r="V252" s="3">
        <v>1</v>
      </c>
      <c r="W252" s="3">
        <v>0.4516</v>
      </c>
    </row>
    <row r="253" spans="1:23" x14ac:dyDescent="0.2">
      <c r="A253" s="3" t="s">
        <v>318</v>
      </c>
      <c r="B253" s="3" t="s">
        <v>319</v>
      </c>
      <c r="C253" s="3" t="s">
        <v>42</v>
      </c>
      <c r="D253" s="3" t="s">
        <v>1147</v>
      </c>
      <c r="E253" t="s">
        <v>1704</v>
      </c>
      <c r="F253" t="s">
        <v>1702</v>
      </c>
      <c r="G253" s="3" t="s">
        <v>319</v>
      </c>
      <c r="H253" s="3" t="s">
        <v>708</v>
      </c>
      <c r="I253" s="3">
        <v>10</v>
      </c>
      <c r="J253" s="3">
        <v>83013</v>
      </c>
      <c r="K253" s="3">
        <v>0.18715399999999999</v>
      </c>
      <c r="L253" s="3">
        <v>7.8437900000000003E-6</v>
      </c>
      <c r="M253" s="3">
        <v>9.3765299999999992E-3</v>
      </c>
      <c r="N253" s="3">
        <v>0.877502</v>
      </c>
      <c r="O253" s="3">
        <v>0.13</v>
      </c>
      <c r="P253" s="3">
        <v>3.4500000000000003E-2</v>
      </c>
      <c r="Q253" s="3">
        <v>1.64E-4</v>
      </c>
      <c r="R253" s="3">
        <v>1.4029294576667999E-2</v>
      </c>
      <c r="S253" s="3" t="s">
        <v>53</v>
      </c>
      <c r="T253" s="3">
        <v>82.7</v>
      </c>
      <c r="U253" s="3">
        <v>5.7949999999999999</v>
      </c>
      <c r="V253" s="3">
        <v>1</v>
      </c>
      <c r="W253" s="3">
        <v>1.6070000000000001E-2</v>
      </c>
    </row>
    <row r="254" spans="1:23" x14ac:dyDescent="0.2">
      <c r="A254" s="3" t="s">
        <v>680</v>
      </c>
      <c r="B254" s="3" t="s">
        <v>534</v>
      </c>
      <c r="C254" s="3" t="s">
        <v>42</v>
      </c>
      <c r="D254" s="3" t="s">
        <v>1148</v>
      </c>
      <c r="E254" t="s">
        <v>1703</v>
      </c>
      <c r="F254" t="s">
        <v>1702</v>
      </c>
      <c r="G254" s="3" t="s">
        <v>1149</v>
      </c>
      <c r="H254" s="3" t="s">
        <v>871</v>
      </c>
      <c r="I254" s="3">
        <v>6</v>
      </c>
      <c r="J254" s="3">
        <v>-235220</v>
      </c>
      <c r="K254" s="3">
        <v>0.17679900000000001</v>
      </c>
      <c r="L254" s="3">
        <v>5.2426900000000004E-3</v>
      </c>
      <c r="M254" s="3">
        <v>0.23327800000000001</v>
      </c>
      <c r="N254" s="3">
        <v>9.9062500000000001E-3</v>
      </c>
      <c r="O254" s="3">
        <v>0.19539999999999999</v>
      </c>
      <c r="P254" s="3">
        <v>5.1900000000000002E-2</v>
      </c>
      <c r="Q254" s="3">
        <v>1.6579999999999999E-4</v>
      </c>
      <c r="R254" s="3">
        <v>1.4169453478854E-2</v>
      </c>
      <c r="S254" s="3" t="s">
        <v>53</v>
      </c>
      <c r="T254" s="3">
        <v>0</v>
      </c>
      <c r="U254" s="3">
        <v>0.26200000000000001</v>
      </c>
      <c r="V254" s="3">
        <v>1</v>
      </c>
      <c r="W254" s="3">
        <v>0.60899999999999999</v>
      </c>
    </row>
    <row r="255" spans="1:23" x14ac:dyDescent="0.2">
      <c r="A255" s="3" t="s">
        <v>658</v>
      </c>
      <c r="B255" s="3" t="s">
        <v>698</v>
      </c>
      <c r="C255" s="3" t="s">
        <v>698</v>
      </c>
      <c r="D255" s="3" t="s">
        <v>1150</v>
      </c>
      <c r="E255" t="s">
        <v>1701</v>
      </c>
      <c r="F255" t="s">
        <v>1704</v>
      </c>
      <c r="G255" s="3" t="s">
        <v>1151</v>
      </c>
      <c r="H255" s="3" t="s">
        <v>701</v>
      </c>
      <c r="I255" s="3">
        <v>8</v>
      </c>
      <c r="J255" s="3">
        <v>-253847</v>
      </c>
      <c r="K255" s="3">
        <v>0.168318</v>
      </c>
      <c r="L255" s="3">
        <v>3.1440600000000002E-3</v>
      </c>
      <c r="M255" s="3">
        <v>0.21904199999999999</v>
      </c>
      <c r="N255" s="3">
        <v>1.71801E-2</v>
      </c>
      <c r="O255" s="3">
        <v>0.18240000000000001</v>
      </c>
      <c r="P255" s="3">
        <v>4.8399999999999999E-2</v>
      </c>
      <c r="Q255" s="3">
        <v>1.661E-4</v>
      </c>
      <c r="R255" s="3">
        <v>1.4186797058823499E-2</v>
      </c>
      <c r="S255" s="3" t="s">
        <v>53</v>
      </c>
      <c r="T255" s="3">
        <v>0</v>
      </c>
      <c r="U255" s="3">
        <v>0.22</v>
      </c>
      <c r="V255" s="3">
        <v>1</v>
      </c>
      <c r="W255" s="3">
        <v>0.6391</v>
      </c>
    </row>
    <row r="256" spans="1:23" x14ac:dyDescent="0.2">
      <c r="A256" s="3" t="s">
        <v>432</v>
      </c>
      <c r="B256" s="3" t="s">
        <v>433</v>
      </c>
      <c r="C256" s="3" t="s">
        <v>69</v>
      </c>
      <c r="D256" s="3" t="s">
        <v>1152</v>
      </c>
      <c r="E256" t="s">
        <v>1701</v>
      </c>
      <c r="F256" t="s">
        <v>1703</v>
      </c>
      <c r="G256" s="3" t="s">
        <v>685</v>
      </c>
      <c r="H256" s="3" t="s">
        <v>708</v>
      </c>
      <c r="I256" s="3">
        <v>13</v>
      </c>
      <c r="J256" s="3">
        <v>14257</v>
      </c>
      <c r="K256" s="3">
        <v>0.1772</v>
      </c>
      <c r="L256" s="3">
        <v>2.0333500000000002E-3</v>
      </c>
      <c r="M256" s="3">
        <v>0.199161</v>
      </c>
      <c r="N256" s="3">
        <v>3.0191900000000001E-2</v>
      </c>
      <c r="O256" s="3">
        <v>0.18340000000000001</v>
      </c>
      <c r="P256" s="3">
        <v>4.87E-2</v>
      </c>
      <c r="Q256" s="3">
        <v>1.6640000000000001E-4</v>
      </c>
      <c r="R256" s="3">
        <v>1.42096526582278E-2</v>
      </c>
      <c r="S256" s="3" t="s">
        <v>53</v>
      </c>
      <c r="T256" s="3">
        <v>0</v>
      </c>
      <c r="U256" s="3">
        <v>4.1000000000000002E-2</v>
      </c>
      <c r="V256" s="3">
        <v>1</v>
      </c>
      <c r="W256" s="3">
        <v>0.83940000000000003</v>
      </c>
    </row>
    <row r="257" spans="1:23" x14ac:dyDescent="0.2">
      <c r="A257" s="3" t="s">
        <v>108</v>
      </c>
      <c r="B257" s="3" t="s">
        <v>698</v>
      </c>
      <c r="C257" s="3" t="s">
        <v>698</v>
      </c>
      <c r="D257" s="3" t="s">
        <v>1153</v>
      </c>
      <c r="E257" t="s">
        <v>1704</v>
      </c>
      <c r="F257" t="s">
        <v>1701</v>
      </c>
      <c r="G257" s="3" t="s">
        <v>1154</v>
      </c>
      <c r="H257" s="3" t="s">
        <v>708</v>
      </c>
      <c r="I257" s="3">
        <v>11</v>
      </c>
      <c r="J257" s="3">
        <v>-253083</v>
      </c>
      <c r="K257" s="3">
        <v>0.104403</v>
      </c>
      <c r="L257" s="3">
        <v>1.9843900000000002E-5</v>
      </c>
      <c r="M257" s="3">
        <v>2.1715999999999999E-2</v>
      </c>
      <c r="N257" s="3">
        <v>0.46601100000000001</v>
      </c>
      <c r="O257" s="3">
        <v>7.1099999999999997E-2</v>
      </c>
      <c r="P257" s="3">
        <v>1.89E-2</v>
      </c>
      <c r="Q257" s="3">
        <v>1.7009999999999999E-4</v>
      </c>
      <c r="R257" s="3">
        <v>1.44748729089851E-2</v>
      </c>
      <c r="S257" s="3" t="s">
        <v>53</v>
      </c>
      <c r="T257" s="3">
        <v>78.3</v>
      </c>
      <c r="U257" s="3">
        <v>4.601</v>
      </c>
      <c r="V257" s="3">
        <v>1</v>
      </c>
      <c r="W257" s="3">
        <v>3.1960000000000002E-2</v>
      </c>
    </row>
    <row r="258" spans="1:23" x14ac:dyDescent="0.2">
      <c r="A258" s="3" t="s">
        <v>119</v>
      </c>
      <c r="B258" s="3" t="s">
        <v>120</v>
      </c>
      <c r="C258" s="3" t="s">
        <v>122</v>
      </c>
      <c r="D258" s="3" t="s">
        <v>1155</v>
      </c>
      <c r="E258" t="s">
        <v>1704</v>
      </c>
      <c r="F258" t="s">
        <v>1701</v>
      </c>
      <c r="G258" s="3" t="s">
        <v>1156</v>
      </c>
      <c r="H258" s="3" t="s">
        <v>871</v>
      </c>
      <c r="I258" s="3">
        <v>19</v>
      </c>
      <c r="J258" s="3">
        <v>11327</v>
      </c>
      <c r="K258" s="3">
        <v>-6.2509999999999996E-3</v>
      </c>
      <c r="L258" s="3">
        <v>0.952739</v>
      </c>
      <c r="M258" s="3">
        <v>-8.4617600000000001E-2</v>
      </c>
      <c r="N258" s="3">
        <v>1.2895199999999999E-4</v>
      </c>
      <c r="O258" s="3">
        <v>-8.1299999999999997E-2</v>
      </c>
      <c r="P258" s="3">
        <v>2.1600000000000001E-2</v>
      </c>
      <c r="Q258" s="3">
        <v>1.7039999999999999E-4</v>
      </c>
      <c r="R258" s="3">
        <v>1.44919647788984E-2</v>
      </c>
      <c r="S258" s="3" t="s">
        <v>16</v>
      </c>
      <c r="T258" s="3">
        <v>0</v>
      </c>
      <c r="U258" s="3">
        <v>0.52900000000000003</v>
      </c>
      <c r="V258" s="3">
        <v>1</v>
      </c>
      <c r="W258" s="3">
        <v>0.46710000000000002</v>
      </c>
    </row>
    <row r="259" spans="1:23" x14ac:dyDescent="0.2">
      <c r="A259" s="3" t="s">
        <v>461</v>
      </c>
      <c r="B259" s="3" t="s">
        <v>462</v>
      </c>
      <c r="C259" s="3" t="s">
        <v>69</v>
      </c>
      <c r="D259" s="3" t="s">
        <v>1157</v>
      </c>
      <c r="E259" t="s">
        <v>1703</v>
      </c>
      <c r="F259" t="s">
        <v>1702</v>
      </c>
      <c r="G259" s="3" t="s">
        <v>1158</v>
      </c>
      <c r="H259" s="3" t="s">
        <v>708</v>
      </c>
      <c r="I259" s="3">
        <v>3</v>
      </c>
      <c r="J259" s="3">
        <v>-432199</v>
      </c>
      <c r="K259" s="3">
        <v>-6.8455500000000002E-2</v>
      </c>
      <c r="L259" s="3">
        <v>6.8518300000000002E-4</v>
      </c>
      <c r="M259" s="3">
        <v>-0.202987</v>
      </c>
      <c r="N259" s="3">
        <v>3.41266E-2</v>
      </c>
      <c r="O259" s="3">
        <v>-7.4200000000000002E-2</v>
      </c>
      <c r="P259" s="3">
        <v>1.9699999999999999E-2</v>
      </c>
      <c r="Q259" s="3">
        <v>1.707E-4</v>
      </c>
      <c r="R259" s="3">
        <v>1.45118496898022E-2</v>
      </c>
      <c r="S259" s="3" t="s">
        <v>16</v>
      </c>
      <c r="T259" s="3">
        <v>47</v>
      </c>
      <c r="U259" s="3">
        <v>1.8879999999999999</v>
      </c>
      <c r="V259" s="3">
        <v>1</v>
      </c>
      <c r="W259" s="3">
        <v>0.1694</v>
      </c>
    </row>
    <row r="260" spans="1:23" x14ac:dyDescent="0.2">
      <c r="A260" s="3" t="s">
        <v>614</v>
      </c>
      <c r="B260" s="3" t="s">
        <v>615</v>
      </c>
      <c r="C260" s="3" t="s">
        <v>42</v>
      </c>
      <c r="D260" s="3" t="s">
        <v>1159</v>
      </c>
      <c r="E260" t="s">
        <v>1703</v>
      </c>
      <c r="F260" t="s">
        <v>1702</v>
      </c>
      <c r="G260" s="3" t="s">
        <v>1160</v>
      </c>
      <c r="H260" s="3" t="s">
        <v>701</v>
      </c>
      <c r="I260" s="3">
        <v>6</v>
      </c>
      <c r="J260" s="3">
        <v>-474134</v>
      </c>
      <c r="K260" s="3">
        <v>-6.4574599999999996E-2</v>
      </c>
      <c r="L260" s="3">
        <v>1.0502900000000001E-2</v>
      </c>
      <c r="M260" s="3">
        <v>-0.150279</v>
      </c>
      <c r="N260" s="3">
        <v>1.4508800000000001E-3</v>
      </c>
      <c r="O260" s="3">
        <v>-8.3599999999999994E-2</v>
      </c>
      <c r="P260" s="3">
        <v>2.23E-2</v>
      </c>
      <c r="Q260" s="3">
        <v>1.7119999999999999E-4</v>
      </c>
      <c r="R260" s="3">
        <v>1.4551535413839901E-2</v>
      </c>
      <c r="S260" s="3" t="s">
        <v>16</v>
      </c>
      <c r="T260" s="3">
        <v>61</v>
      </c>
      <c r="U260" s="3">
        <v>2.5649999999999999</v>
      </c>
      <c r="V260" s="3">
        <v>1</v>
      </c>
      <c r="W260" s="3">
        <v>0.10929999999999999</v>
      </c>
    </row>
    <row r="261" spans="1:23" x14ac:dyDescent="0.2">
      <c r="A261" s="3" t="s">
        <v>681</v>
      </c>
      <c r="B261" s="3" t="s">
        <v>682</v>
      </c>
      <c r="C261" s="3" t="s">
        <v>132</v>
      </c>
      <c r="D261" s="3" t="s">
        <v>1161</v>
      </c>
      <c r="E261" t="s">
        <v>1703</v>
      </c>
      <c r="F261" t="s">
        <v>1702</v>
      </c>
      <c r="G261" s="3" t="s">
        <v>1162</v>
      </c>
      <c r="H261" s="3" t="s">
        <v>701</v>
      </c>
      <c r="I261" s="3">
        <v>3</v>
      </c>
      <c r="J261" s="3">
        <v>394424</v>
      </c>
      <c r="K261" s="3">
        <v>2.61569E-2</v>
      </c>
      <c r="L261" s="3">
        <v>0.78389399999999998</v>
      </c>
      <c r="M261" s="3">
        <v>6.5298700000000001E-2</v>
      </c>
      <c r="N261" s="3">
        <v>1.6912900000000001E-4</v>
      </c>
      <c r="O261" s="3">
        <v>6.4000000000000001E-2</v>
      </c>
      <c r="P261" s="3">
        <v>1.7100000000000001E-2</v>
      </c>
      <c r="Q261" s="3">
        <v>1.772E-4</v>
      </c>
      <c r="R261" s="3">
        <v>1.4983103972232899E-2</v>
      </c>
      <c r="S261" s="3" t="s">
        <v>53</v>
      </c>
      <c r="T261" s="3">
        <v>0</v>
      </c>
      <c r="U261" s="3">
        <v>0.16300000000000001</v>
      </c>
      <c r="V261" s="3">
        <v>1</v>
      </c>
      <c r="W261" s="3">
        <v>0.68640000000000001</v>
      </c>
    </row>
    <row r="262" spans="1:23" x14ac:dyDescent="0.2">
      <c r="A262" s="3" t="s">
        <v>259</v>
      </c>
      <c r="B262" s="3" t="s">
        <v>260</v>
      </c>
      <c r="C262" s="3" t="s">
        <v>42</v>
      </c>
      <c r="D262" s="3" t="s">
        <v>1163</v>
      </c>
      <c r="E262" t="s">
        <v>1703</v>
      </c>
      <c r="F262" t="s">
        <v>1702</v>
      </c>
      <c r="G262" s="3" t="e">
        <v>#N/A</v>
      </c>
      <c r="H262" s="3" t="e">
        <v>#N/A</v>
      </c>
      <c r="I262" s="3">
        <v>16</v>
      </c>
      <c r="J262" s="3">
        <v>189941</v>
      </c>
      <c r="K262" s="3">
        <v>0.174342</v>
      </c>
      <c r="L262" s="3">
        <v>8.0097999999999996E-4</v>
      </c>
      <c r="M262" s="3">
        <v>0.117329</v>
      </c>
      <c r="N262" s="3">
        <v>6.9778400000000004E-2</v>
      </c>
      <c r="O262" s="3">
        <v>0.152</v>
      </c>
      <c r="P262" s="3">
        <v>4.0500000000000001E-2</v>
      </c>
      <c r="Q262" s="3">
        <v>1.775E-4</v>
      </c>
      <c r="R262" s="3">
        <v>1.5005576923076899E-2</v>
      </c>
      <c r="S262" s="3" t="s">
        <v>53</v>
      </c>
      <c r="T262" s="3">
        <v>0</v>
      </c>
      <c r="U262" s="3">
        <v>0.47199999999999998</v>
      </c>
      <c r="V262" s="3">
        <v>1</v>
      </c>
      <c r="W262" s="3">
        <v>0.49220000000000003</v>
      </c>
    </row>
    <row r="263" spans="1:23" x14ac:dyDescent="0.2">
      <c r="A263" s="3" t="s">
        <v>338</v>
      </c>
      <c r="B263" s="3" t="s">
        <v>153</v>
      </c>
      <c r="C263" s="3" t="s">
        <v>36</v>
      </c>
      <c r="D263" s="3" t="s">
        <v>1164</v>
      </c>
      <c r="E263" t="s">
        <v>1704</v>
      </c>
      <c r="F263" t="s">
        <v>1701</v>
      </c>
      <c r="G263" s="3" t="s">
        <v>1165</v>
      </c>
      <c r="H263" s="3" t="s">
        <v>980</v>
      </c>
      <c r="I263" s="3">
        <v>6</v>
      </c>
      <c r="J263" s="3">
        <v>-370902</v>
      </c>
      <c r="K263" s="3">
        <v>-0.18182499999999999</v>
      </c>
      <c r="L263" s="3">
        <v>6.4457700000000002E-4</v>
      </c>
      <c r="M263" s="3">
        <v>-0.11895</v>
      </c>
      <c r="N263" s="3">
        <v>8.9251399999999995E-2</v>
      </c>
      <c r="O263" s="3">
        <v>-0.1588</v>
      </c>
      <c r="P263" s="3">
        <v>4.24E-2</v>
      </c>
      <c r="Q263" s="3">
        <v>1.8090000000000001E-4</v>
      </c>
      <c r="R263" s="3">
        <v>1.52284182952582E-2</v>
      </c>
      <c r="S263" s="3" t="s">
        <v>16</v>
      </c>
      <c r="T263" s="3">
        <v>0</v>
      </c>
      <c r="U263" s="3">
        <v>0.51100000000000001</v>
      </c>
      <c r="V263" s="3">
        <v>1</v>
      </c>
      <c r="W263" s="3">
        <v>0.4748</v>
      </c>
    </row>
    <row r="264" spans="1:23" x14ac:dyDescent="0.2">
      <c r="A264" s="3" t="s">
        <v>414</v>
      </c>
      <c r="B264" s="3" t="s">
        <v>698</v>
      </c>
      <c r="C264" s="3" t="s">
        <v>698</v>
      </c>
      <c r="D264" s="3" t="s">
        <v>1166</v>
      </c>
      <c r="E264" t="s">
        <v>1701</v>
      </c>
      <c r="F264" t="s">
        <v>1704</v>
      </c>
      <c r="G264" s="3" t="s">
        <v>1167</v>
      </c>
      <c r="H264" s="3" t="s">
        <v>701</v>
      </c>
      <c r="I264" s="3">
        <v>2</v>
      </c>
      <c r="J264" s="3">
        <v>134552</v>
      </c>
      <c r="K264" s="3">
        <v>-0.164079</v>
      </c>
      <c r="L264" s="3">
        <v>2.1678800000000001E-3</v>
      </c>
      <c r="M264" s="3">
        <v>-0.18875600000000001</v>
      </c>
      <c r="N264" s="3">
        <v>3.1614200000000002E-2</v>
      </c>
      <c r="O264" s="3">
        <v>-0.17080000000000001</v>
      </c>
      <c r="P264" s="3">
        <v>4.5699999999999998E-2</v>
      </c>
      <c r="Q264" s="3">
        <v>1.864E-4</v>
      </c>
      <c r="R264" s="3">
        <v>1.56075207943479E-2</v>
      </c>
      <c r="S264" s="3" t="s">
        <v>16</v>
      </c>
      <c r="T264" s="3">
        <v>0</v>
      </c>
      <c r="U264" s="3">
        <v>5.8000000000000003E-2</v>
      </c>
      <c r="V264" s="3">
        <v>1</v>
      </c>
      <c r="W264" s="3">
        <v>0.81040000000000001</v>
      </c>
    </row>
    <row r="265" spans="1:23" x14ac:dyDescent="0.2">
      <c r="A265" s="3" t="s">
        <v>478</v>
      </c>
      <c r="B265" s="3" t="s">
        <v>698</v>
      </c>
      <c r="C265" s="3" t="s">
        <v>698</v>
      </c>
      <c r="D265" s="3" t="s">
        <v>1168</v>
      </c>
      <c r="E265" t="s">
        <v>1703</v>
      </c>
      <c r="F265" t="s">
        <v>1701</v>
      </c>
      <c r="G265" s="3" t="s">
        <v>1169</v>
      </c>
      <c r="H265" s="3" t="s">
        <v>701</v>
      </c>
      <c r="I265" s="3">
        <v>17</v>
      </c>
      <c r="J265" s="3">
        <v>-291971</v>
      </c>
      <c r="K265" s="3">
        <v>-5.06531E-2</v>
      </c>
      <c r="L265" s="3">
        <v>3.6988799999999999E-3</v>
      </c>
      <c r="M265" s="3">
        <v>-5.6557499999999997E-2</v>
      </c>
      <c r="N265" s="3">
        <v>1.84478E-2</v>
      </c>
      <c r="O265" s="3">
        <v>-5.2699999999999997E-2</v>
      </c>
      <c r="P265" s="3">
        <v>1.41E-2</v>
      </c>
      <c r="Q265" s="3">
        <v>1.8880000000000001E-4</v>
      </c>
      <c r="R265" s="3">
        <v>1.5715449658314399E-2</v>
      </c>
      <c r="S265" s="3" t="s">
        <v>16</v>
      </c>
      <c r="T265" s="3">
        <v>0</v>
      </c>
      <c r="U265" s="3">
        <v>0.04</v>
      </c>
      <c r="V265" s="3">
        <v>1</v>
      </c>
      <c r="W265" s="3">
        <v>0.84230000000000005</v>
      </c>
    </row>
    <row r="266" spans="1:23" x14ac:dyDescent="0.2">
      <c r="A266" s="3" t="s">
        <v>346</v>
      </c>
      <c r="B266" s="3" t="s">
        <v>347</v>
      </c>
      <c r="C266" s="3" t="s">
        <v>69</v>
      </c>
      <c r="D266" s="3" t="s">
        <v>1170</v>
      </c>
      <c r="E266" t="s">
        <v>1703</v>
      </c>
      <c r="F266" t="s">
        <v>1702</v>
      </c>
      <c r="G266" s="3" t="s">
        <v>1171</v>
      </c>
      <c r="H266" s="3" t="s">
        <v>701</v>
      </c>
      <c r="I266" s="3">
        <v>16</v>
      </c>
      <c r="J266" s="3">
        <v>184724</v>
      </c>
      <c r="K266" s="3">
        <v>-4.1621199999999997E-2</v>
      </c>
      <c r="L266" s="3">
        <v>6.5208299999999997E-2</v>
      </c>
      <c r="M266" s="3">
        <v>-0.118712</v>
      </c>
      <c r="N266" s="3">
        <v>1.3914600000000001E-4</v>
      </c>
      <c r="O266" s="3">
        <v>-6.8199999999999997E-2</v>
      </c>
      <c r="P266" s="3">
        <v>1.83E-2</v>
      </c>
      <c r="Q266" s="3">
        <v>1.929E-4</v>
      </c>
      <c r="R266" s="3">
        <v>1.59718358950151E-2</v>
      </c>
      <c r="S266" s="3" t="s">
        <v>16</v>
      </c>
      <c r="T266" s="3">
        <v>75.099999999999994</v>
      </c>
      <c r="U266" s="3">
        <v>4.0140000000000002</v>
      </c>
      <c r="V266" s="3">
        <v>1</v>
      </c>
      <c r="W266" s="3">
        <v>4.512E-2</v>
      </c>
    </row>
    <row r="267" spans="1:23" x14ac:dyDescent="0.2">
      <c r="A267" s="3" t="s">
        <v>47</v>
      </c>
      <c r="B267" s="3" t="s">
        <v>48</v>
      </c>
      <c r="C267" s="3" t="s">
        <v>19</v>
      </c>
      <c r="D267" s="3" t="s">
        <v>1172</v>
      </c>
      <c r="E267" t="s">
        <v>1702</v>
      </c>
      <c r="F267" t="s">
        <v>1703</v>
      </c>
      <c r="G267" s="3" t="s">
        <v>1173</v>
      </c>
      <c r="H267" s="3" t="s">
        <v>701</v>
      </c>
      <c r="I267" s="3">
        <v>4</v>
      </c>
      <c r="J267" s="3">
        <v>-57037</v>
      </c>
      <c r="K267" s="3">
        <v>-0.11574</v>
      </c>
      <c r="L267" s="3">
        <v>2.98533E-3</v>
      </c>
      <c r="M267" s="3">
        <v>-0.12618699999999999</v>
      </c>
      <c r="N267" s="3">
        <v>2.3904100000000001E-2</v>
      </c>
      <c r="O267" s="3">
        <v>-0.1192</v>
      </c>
      <c r="P267" s="3">
        <v>3.2000000000000001E-2</v>
      </c>
      <c r="Q267" s="3">
        <v>1.9340000000000001E-4</v>
      </c>
      <c r="R267" s="3">
        <v>1.5995113806110899E-2</v>
      </c>
      <c r="S267" s="3" t="s">
        <v>16</v>
      </c>
      <c r="T267" s="3">
        <v>0</v>
      </c>
      <c r="U267" s="3">
        <v>2.4E-2</v>
      </c>
      <c r="V267" s="3">
        <v>1</v>
      </c>
      <c r="W267" s="3">
        <v>0.87809999999999999</v>
      </c>
    </row>
    <row r="268" spans="1:23" x14ac:dyDescent="0.2">
      <c r="A268" s="3" t="s">
        <v>390</v>
      </c>
      <c r="B268" s="3" t="s">
        <v>391</v>
      </c>
      <c r="C268" s="3" t="s">
        <v>42</v>
      </c>
      <c r="D268" s="3" t="s">
        <v>1174</v>
      </c>
      <c r="E268" t="s">
        <v>1703</v>
      </c>
      <c r="F268" t="s">
        <v>1702</v>
      </c>
      <c r="G268" s="3" t="s">
        <v>391</v>
      </c>
      <c r="H268" s="3" t="s">
        <v>708</v>
      </c>
      <c r="I268" s="3">
        <v>8</v>
      </c>
      <c r="J268" s="3">
        <v>276861</v>
      </c>
      <c r="K268" s="3">
        <v>-6.6907099999999997E-2</v>
      </c>
      <c r="L268" s="3">
        <v>4.9634600000000005E-4</v>
      </c>
      <c r="M268" s="3">
        <v>-5.4421499999999998E-2</v>
      </c>
      <c r="N268" s="3">
        <v>0.17515700000000001</v>
      </c>
      <c r="O268" s="3">
        <v>-6.4600000000000005E-2</v>
      </c>
      <c r="P268" s="3">
        <v>1.7299999999999999E-2</v>
      </c>
      <c r="Q268" s="3">
        <v>1.939E-4</v>
      </c>
      <c r="R268" s="3">
        <v>1.6021357433578302E-2</v>
      </c>
      <c r="S268" s="3" t="s">
        <v>16</v>
      </c>
      <c r="T268" s="3">
        <v>0</v>
      </c>
      <c r="U268" s="3">
        <v>7.9000000000000001E-2</v>
      </c>
      <c r="V268" s="3">
        <v>1</v>
      </c>
      <c r="W268" s="3">
        <v>0.77900000000000003</v>
      </c>
    </row>
    <row r="269" spans="1:23" x14ac:dyDescent="0.2">
      <c r="A269" s="3" t="s">
        <v>655</v>
      </c>
      <c r="B269" s="3" t="s">
        <v>698</v>
      </c>
      <c r="C269" s="3" t="s">
        <v>698</v>
      </c>
      <c r="D269" s="3" t="s">
        <v>1175</v>
      </c>
      <c r="E269" t="s">
        <v>1704</v>
      </c>
      <c r="F269" t="s">
        <v>1703</v>
      </c>
      <c r="G269" s="3" t="s">
        <v>1176</v>
      </c>
      <c r="H269" s="3" t="s">
        <v>706</v>
      </c>
      <c r="I269" s="3">
        <v>5</v>
      </c>
      <c r="J269" s="3">
        <v>2924</v>
      </c>
      <c r="K269" s="3">
        <v>3.7106800000000002E-2</v>
      </c>
      <c r="L269" s="3">
        <v>3.9588900000000003E-2</v>
      </c>
      <c r="M269" s="3">
        <v>9.0058100000000002E-2</v>
      </c>
      <c r="N269" s="3">
        <v>3.9979099999999998E-4</v>
      </c>
      <c r="O269" s="3">
        <v>5.4800000000000001E-2</v>
      </c>
      <c r="P269" s="3">
        <v>1.47E-2</v>
      </c>
      <c r="Q269" s="3">
        <v>1.9440000000000001E-4</v>
      </c>
      <c r="R269" s="3">
        <v>1.6056619777735901E-2</v>
      </c>
      <c r="S269" s="3" t="s">
        <v>53</v>
      </c>
      <c r="T269" s="3">
        <v>65.3</v>
      </c>
      <c r="U269" s="3">
        <v>2.8839999999999999</v>
      </c>
      <c r="V269" s="3">
        <v>1</v>
      </c>
      <c r="W269" s="3">
        <v>8.9469999999999994E-2</v>
      </c>
    </row>
    <row r="270" spans="1:23" x14ac:dyDescent="0.2">
      <c r="A270" s="3" t="s">
        <v>480</v>
      </c>
      <c r="B270" s="3" t="s">
        <v>698</v>
      </c>
      <c r="C270" s="3" t="s">
        <v>698</v>
      </c>
      <c r="D270" s="3" t="s">
        <v>1177</v>
      </c>
      <c r="E270" t="s">
        <v>1703</v>
      </c>
      <c r="F270" t="s">
        <v>1702</v>
      </c>
      <c r="G270" s="3" t="s">
        <v>1178</v>
      </c>
      <c r="H270" s="3" t="s">
        <v>871</v>
      </c>
      <c r="I270" s="3">
        <v>11</v>
      </c>
      <c r="J270" s="3">
        <v>28830</v>
      </c>
      <c r="K270" s="3">
        <v>5.2341600000000002E-2</v>
      </c>
      <c r="L270" s="3">
        <v>6.7483000000000004E-5</v>
      </c>
      <c r="M270" s="3">
        <v>1.21797E-2</v>
      </c>
      <c r="N270" s="3">
        <v>0.59816199999999997</v>
      </c>
      <c r="O270" s="3">
        <v>4.2500000000000003E-2</v>
      </c>
      <c r="P270" s="3">
        <v>1.14E-2</v>
      </c>
      <c r="Q270" s="3">
        <v>1.9540000000000001E-4</v>
      </c>
      <c r="R270" s="3">
        <v>1.6114932367876599E-2</v>
      </c>
      <c r="S270" s="3" t="s">
        <v>53</v>
      </c>
      <c r="T270" s="3">
        <v>56.2</v>
      </c>
      <c r="U270" s="3">
        <v>2.2829999999999999</v>
      </c>
      <c r="V270" s="3">
        <v>1</v>
      </c>
      <c r="W270" s="3">
        <v>0.1308</v>
      </c>
    </row>
    <row r="271" spans="1:23" x14ac:dyDescent="0.2">
      <c r="A271" s="3" t="s">
        <v>149</v>
      </c>
      <c r="B271" s="3" t="s">
        <v>150</v>
      </c>
      <c r="C271" s="3" t="s">
        <v>93</v>
      </c>
      <c r="D271" s="3" t="s">
        <v>1179</v>
      </c>
      <c r="E271" t="s">
        <v>1703</v>
      </c>
      <c r="F271" t="s">
        <v>1702</v>
      </c>
      <c r="G271" s="3" t="s">
        <v>1180</v>
      </c>
      <c r="H271" s="3" t="s">
        <v>871</v>
      </c>
      <c r="I271" s="3">
        <v>19</v>
      </c>
      <c r="J271" s="3">
        <v>134701</v>
      </c>
      <c r="K271" s="3">
        <v>0.11361</v>
      </c>
      <c r="L271" s="3">
        <v>1.4176600000000001E-3</v>
      </c>
      <c r="M271" s="3">
        <v>0.119849</v>
      </c>
      <c r="N271" s="3">
        <v>5.45234E-2</v>
      </c>
      <c r="O271" s="3">
        <v>0.11509999999999999</v>
      </c>
      <c r="P271" s="3">
        <v>3.09E-2</v>
      </c>
      <c r="Q271" s="3">
        <v>1.9570000000000001E-4</v>
      </c>
      <c r="R271" s="3">
        <v>1.6130572499999999E-2</v>
      </c>
      <c r="S271" s="3" t="s">
        <v>53</v>
      </c>
      <c r="T271" s="3">
        <v>0</v>
      </c>
      <c r="U271" s="3">
        <v>8.0000000000000002E-3</v>
      </c>
      <c r="V271" s="3">
        <v>1</v>
      </c>
      <c r="W271" s="3">
        <v>0.93069999999999997</v>
      </c>
    </row>
    <row r="272" spans="1:23" x14ac:dyDescent="0.2">
      <c r="A272" s="3" t="s">
        <v>265</v>
      </c>
      <c r="B272" s="3" t="s">
        <v>266</v>
      </c>
      <c r="C272" s="3" t="s">
        <v>42</v>
      </c>
      <c r="D272" s="3" t="s">
        <v>1181</v>
      </c>
      <c r="E272" t="s">
        <v>1701</v>
      </c>
      <c r="F272" t="s">
        <v>1703</v>
      </c>
      <c r="G272" s="3" t="s">
        <v>1182</v>
      </c>
      <c r="H272" s="3" t="s">
        <v>701</v>
      </c>
      <c r="I272" s="3">
        <v>7</v>
      </c>
      <c r="J272" s="3">
        <v>172179</v>
      </c>
      <c r="K272" s="3">
        <v>0.15958600000000001</v>
      </c>
      <c r="L272" s="3">
        <v>2.83081E-3</v>
      </c>
      <c r="M272" s="3">
        <v>0.15120900000000001</v>
      </c>
      <c r="N272" s="3">
        <v>2.63713E-2</v>
      </c>
      <c r="O272" s="3">
        <v>0.15640000000000001</v>
      </c>
      <c r="P272" s="3">
        <v>4.2000000000000003E-2</v>
      </c>
      <c r="Q272" s="3">
        <v>1.995E-4</v>
      </c>
      <c r="R272" s="3">
        <v>1.6354636287156499E-2</v>
      </c>
      <c r="S272" s="3" t="s">
        <v>53</v>
      </c>
      <c r="T272" s="3">
        <v>0</v>
      </c>
      <c r="U272" s="3">
        <v>8.9999999999999993E-3</v>
      </c>
      <c r="V272" s="3">
        <v>1</v>
      </c>
      <c r="W272" s="3">
        <v>0.92290000000000005</v>
      </c>
    </row>
    <row r="273" spans="1:23" x14ac:dyDescent="0.2">
      <c r="A273" s="3" t="s">
        <v>52</v>
      </c>
      <c r="B273" s="3" t="s">
        <v>54</v>
      </c>
      <c r="C273" s="3" t="s">
        <v>42</v>
      </c>
      <c r="D273" s="3" t="s">
        <v>1183</v>
      </c>
      <c r="E273" t="s">
        <v>1702</v>
      </c>
      <c r="F273" t="s">
        <v>1703</v>
      </c>
      <c r="G273" s="3" t="s">
        <v>54</v>
      </c>
      <c r="H273" s="3" t="s">
        <v>708</v>
      </c>
      <c r="I273" s="3">
        <v>10</v>
      </c>
      <c r="J273" s="3">
        <v>31782</v>
      </c>
      <c r="K273" s="3">
        <v>9.85346E-2</v>
      </c>
      <c r="L273" s="3">
        <v>4.4004999999999999E-4</v>
      </c>
      <c r="M273" s="3">
        <v>6.06458E-2</v>
      </c>
      <c r="N273" s="3">
        <v>0.15631100000000001</v>
      </c>
      <c r="O273" s="3">
        <v>8.72E-2</v>
      </c>
      <c r="P273" s="3">
        <v>2.3400000000000001E-2</v>
      </c>
      <c r="Q273" s="3">
        <v>2.017E-4</v>
      </c>
      <c r="R273" s="3">
        <v>1.6482603745806901E-2</v>
      </c>
      <c r="S273" s="3" t="s">
        <v>53</v>
      </c>
      <c r="T273" s="3">
        <v>0</v>
      </c>
      <c r="U273" s="3">
        <v>0.54900000000000004</v>
      </c>
      <c r="V273" s="3">
        <v>1</v>
      </c>
      <c r="W273" s="3">
        <v>0.45879999999999999</v>
      </c>
    </row>
    <row r="274" spans="1:23" x14ac:dyDescent="0.2">
      <c r="A274" s="3" t="s">
        <v>52</v>
      </c>
      <c r="B274" s="3" t="s">
        <v>54</v>
      </c>
      <c r="C274" s="3" t="s">
        <v>42</v>
      </c>
      <c r="D274" s="3" t="s">
        <v>1184</v>
      </c>
      <c r="E274" t="s">
        <v>1701</v>
      </c>
      <c r="F274" t="s">
        <v>1704</v>
      </c>
      <c r="G274" s="3" t="s">
        <v>1185</v>
      </c>
      <c r="H274" s="3" t="s">
        <v>708</v>
      </c>
      <c r="I274" s="3">
        <v>10</v>
      </c>
      <c r="J274" s="3">
        <v>-186339</v>
      </c>
      <c r="K274" s="3">
        <v>7.5882099999999994E-2</v>
      </c>
      <c r="L274" s="3">
        <v>9.3194000000000003E-3</v>
      </c>
      <c r="M274" s="3">
        <v>0.107131</v>
      </c>
      <c r="N274" s="3">
        <v>6.4311500000000001E-3</v>
      </c>
      <c r="O274" s="3">
        <v>8.6999999999999994E-2</v>
      </c>
      <c r="P274" s="3">
        <v>2.3400000000000001E-2</v>
      </c>
      <c r="Q274" s="3">
        <v>2.0570000000000001E-4</v>
      </c>
      <c r="R274" s="3">
        <v>1.6638932982844499E-2</v>
      </c>
      <c r="S274" s="3" t="s">
        <v>53</v>
      </c>
      <c r="T274" s="3">
        <v>0</v>
      </c>
      <c r="U274" s="3">
        <v>0.40699999999999997</v>
      </c>
      <c r="V274" s="3">
        <v>1</v>
      </c>
      <c r="W274" s="3">
        <v>0.52329999999999999</v>
      </c>
    </row>
    <row r="275" spans="1:23" x14ac:dyDescent="0.2">
      <c r="A275" s="3" t="s">
        <v>168</v>
      </c>
      <c r="B275" s="3" t="s">
        <v>698</v>
      </c>
      <c r="C275" s="3" t="s">
        <v>698</v>
      </c>
      <c r="D275" s="3" t="s">
        <v>1186</v>
      </c>
      <c r="E275" t="s">
        <v>1704</v>
      </c>
      <c r="F275" t="s">
        <v>1701</v>
      </c>
      <c r="G275" s="3" t="s">
        <v>705</v>
      </c>
      <c r="H275" s="3" t="s">
        <v>706</v>
      </c>
      <c r="I275" s="3">
        <v>10</v>
      </c>
      <c r="J275" s="3">
        <v>104518</v>
      </c>
      <c r="K275" s="3">
        <v>5.8419199999999998E-2</v>
      </c>
      <c r="L275" s="3">
        <v>1.5824700000000001E-2</v>
      </c>
      <c r="M275" s="3">
        <v>0.13029099999999999</v>
      </c>
      <c r="N275" s="3">
        <v>1.3911100000000001E-3</v>
      </c>
      <c r="O275" s="3">
        <v>7.7200000000000005E-2</v>
      </c>
      <c r="P275" s="3">
        <v>2.0799999999999999E-2</v>
      </c>
      <c r="Q275" s="3">
        <v>2.098E-4</v>
      </c>
      <c r="R275" s="3">
        <v>1.68247091806876E-2</v>
      </c>
      <c r="S275" s="3" t="s">
        <v>53</v>
      </c>
      <c r="T275" s="3">
        <v>56.5</v>
      </c>
      <c r="U275" s="3">
        <v>2.298</v>
      </c>
      <c r="V275" s="3">
        <v>1</v>
      </c>
      <c r="W275" s="3">
        <v>0.1295</v>
      </c>
    </row>
    <row r="276" spans="1:23" x14ac:dyDescent="0.2">
      <c r="A276" s="3" t="s">
        <v>545</v>
      </c>
      <c r="B276" s="3" t="s">
        <v>546</v>
      </c>
      <c r="C276" s="3" t="s">
        <v>250</v>
      </c>
      <c r="D276" s="3" t="s">
        <v>1187</v>
      </c>
      <c r="E276" t="s">
        <v>1701</v>
      </c>
      <c r="F276" t="s">
        <v>1702</v>
      </c>
      <c r="G276" s="3" t="s">
        <v>1188</v>
      </c>
      <c r="H276" s="3" t="s">
        <v>701</v>
      </c>
      <c r="I276" s="3">
        <v>7</v>
      </c>
      <c r="J276" s="3">
        <v>-338085</v>
      </c>
      <c r="K276" s="3">
        <v>-9.15908E-2</v>
      </c>
      <c r="L276" s="3">
        <v>5.4236400000000004E-3</v>
      </c>
      <c r="M276" s="3">
        <v>-0.14454500000000001</v>
      </c>
      <c r="N276" s="3">
        <v>9.9872899999999994E-3</v>
      </c>
      <c r="O276" s="3">
        <v>-0.1052</v>
      </c>
      <c r="P276" s="3">
        <v>2.8400000000000002E-2</v>
      </c>
      <c r="Q276" s="3">
        <v>2.1359999999999999E-4</v>
      </c>
      <c r="R276" s="3">
        <v>1.7054590968681699E-2</v>
      </c>
      <c r="S276" s="3" t="s">
        <v>16</v>
      </c>
      <c r="T276" s="3">
        <v>0</v>
      </c>
      <c r="U276" s="3">
        <v>0.66200000000000003</v>
      </c>
      <c r="V276" s="3">
        <v>1</v>
      </c>
      <c r="W276" s="3">
        <v>0.41570000000000001</v>
      </c>
    </row>
    <row r="277" spans="1:23" x14ac:dyDescent="0.2">
      <c r="A277" s="3" t="s">
        <v>414</v>
      </c>
      <c r="B277" s="3" t="s">
        <v>698</v>
      </c>
      <c r="C277" s="3" t="s">
        <v>698</v>
      </c>
      <c r="D277" s="3" t="s">
        <v>1189</v>
      </c>
      <c r="E277" t="s">
        <v>1702</v>
      </c>
      <c r="F277" t="s">
        <v>1703</v>
      </c>
      <c r="G277" s="3" t="s">
        <v>1190</v>
      </c>
      <c r="H277" s="3" t="s">
        <v>701</v>
      </c>
      <c r="I277" s="3">
        <v>2</v>
      </c>
      <c r="J277" s="3">
        <v>122246</v>
      </c>
      <c r="K277" s="3">
        <v>-0.14117299999999999</v>
      </c>
      <c r="L277" s="3">
        <v>1.18334E-3</v>
      </c>
      <c r="M277" s="3">
        <v>-0.10738499999999999</v>
      </c>
      <c r="N277" s="3">
        <v>6.5411800000000006E-2</v>
      </c>
      <c r="O277" s="3">
        <v>-0.12909999999999999</v>
      </c>
      <c r="P277" s="3">
        <v>3.49E-2</v>
      </c>
      <c r="Q277" s="3">
        <v>2.1499999999999999E-4</v>
      </c>
      <c r="R277" s="3">
        <v>1.7136912263808101E-2</v>
      </c>
      <c r="S277" s="3" t="s">
        <v>16</v>
      </c>
      <c r="T277" s="3">
        <v>0</v>
      </c>
      <c r="U277" s="3">
        <v>0.216</v>
      </c>
      <c r="V277" s="3">
        <v>1</v>
      </c>
      <c r="W277" s="3">
        <v>0.64229999999999998</v>
      </c>
    </row>
    <row r="278" spans="1:23" x14ac:dyDescent="0.2">
      <c r="A278" s="3" t="s">
        <v>511</v>
      </c>
      <c r="B278" s="3" t="s">
        <v>698</v>
      </c>
      <c r="C278" s="3" t="s">
        <v>698</v>
      </c>
      <c r="D278" s="3" t="s">
        <v>1191</v>
      </c>
      <c r="E278" t="s">
        <v>1702</v>
      </c>
      <c r="F278" t="s">
        <v>1703</v>
      </c>
      <c r="G278" s="3" t="s">
        <v>1192</v>
      </c>
      <c r="H278" s="3" t="s">
        <v>701</v>
      </c>
      <c r="I278" s="3">
        <v>2</v>
      </c>
      <c r="J278" s="3">
        <v>84122</v>
      </c>
      <c r="K278" s="3">
        <v>6.0350000000000001E-2</v>
      </c>
      <c r="L278" s="3">
        <v>7.7021200000000005E-4</v>
      </c>
      <c r="M278" s="3">
        <v>4.7784300000000002E-2</v>
      </c>
      <c r="N278" s="3">
        <v>0.113608</v>
      </c>
      <c r="O278" s="3">
        <v>5.7099999999999998E-2</v>
      </c>
      <c r="P278" s="3">
        <v>1.54E-2</v>
      </c>
      <c r="Q278" s="3">
        <v>2.1589999999999999E-4</v>
      </c>
      <c r="R278" s="3">
        <v>1.71912776284729E-2</v>
      </c>
      <c r="S278" s="3" t="s">
        <v>53</v>
      </c>
      <c r="T278" s="3">
        <v>0</v>
      </c>
      <c r="U278" s="3">
        <v>0.128</v>
      </c>
      <c r="V278" s="3">
        <v>1</v>
      </c>
      <c r="W278" s="3">
        <v>0.72060000000000002</v>
      </c>
    </row>
    <row r="279" spans="1:23" x14ac:dyDescent="0.2">
      <c r="A279" s="3" t="s">
        <v>633</v>
      </c>
      <c r="B279" s="3" t="s">
        <v>634</v>
      </c>
      <c r="C279" s="3" t="s">
        <v>42</v>
      </c>
      <c r="D279" s="3" t="s">
        <v>1193</v>
      </c>
      <c r="E279" t="s">
        <v>1703</v>
      </c>
      <c r="F279" t="s">
        <v>1702</v>
      </c>
      <c r="G279" s="3" t="s">
        <v>1194</v>
      </c>
      <c r="H279" s="3" t="s">
        <v>701</v>
      </c>
      <c r="I279" s="3">
        <v>4</v>
      </c>
      <c r="J279" s="3">
        <v>-109850</v>
      </c>
      <c r="K279" s="3">
        <v>-4.2562700000000002E-2</v>
      </c>
      <c r="L279" s="3">
        <v>5.2056100000000001E-2</v>
      </c>
      <c r="M279" s="3">
        <v>-7.6142199999999993E-2</v>
      </c>
      <c r="N279" s="3">
        <v>8.96841E-4</v>
      </c>
      <c r="O279" s="3">
        <v>-5.8599999999999999E-2</v>
      </c>
      <c r="P279" s="3">
        <v>1.5800000000000002E-2</v>
      </c>
      <c r="Q279" s="3">
        <v>2.165E-4</v>
      </c>
      <c r="R279" s="3">
        <v>1.7217168389553901E-2</v>
      </c>
      <c r="S279" s="3" t="s">
        <v>16</v>
      </c>
      <c r="T279" s="3">
        <v>10.8</v>
      </c>
      <c r="U279" s="3">
        <v>1.121</v>
      </c>
      <c r="V279" s="3">
        <v>1</v>
      </c>
      <c r="W279" s="3">
        <v>0.28970000000000001</v>
      </c>
    </row>
    <row r="280" spans="1:23" x14ac:dyDescent="0.2">
      <c r="A280" s="3" t="s">
        <v>465</v>
      </c>
      <c r="B280" s="3" t="s">
        <v>466</v>
      </c>
      <c r="C280" s="3" t="s">
        <v>295</v>
      </c>
      <c r="D280" s="3" t="s">
        <v>1195</v>
      </c>
      <c r="E280" t="s">
        <v>1701</v>
      </c>
      <c r="F280" t="s">
        <v>1704</v>
      </c>
      <c r="G280" s="3" t="s">
        <v>1196</v>
      </c>
      <c r="H280" s="3" t="s">
        <v>701</v>
      </c>
      <c r="I280" s="3">
        <v>3</v>
      </c>
      <c r="J280" s="3">
        <v>62252</v>
      </c>
      <c r="K280" s="3">
        <v>-7.4294899999999997E-2</v>
      </c>
      <c r="L280" s="3">
        <v>2.5772999999999998E-3</v>
      </c>
      <c r="M280" s="3">
        <v>-8.11944E-2</v>
      </c>
      <c r="N280" s="3">
        <v>3.1995000000000003E-2</v>
      </c>
      <c r="O280" s="3">
        <v>-7.6300000000000007E-2</v>
      </c>
      <c r="P280" s="3">
        <v>2.07E-2</v>
      </c>
      <c r="Q280" s="3">
        <v>2.1900000000000001E-4</v>
      </c>
      <c r="R280" s="3">
        <v>1.7384453113685701E-2</v>
      </c>
      <c r="S280" s="3" t="s">
        <v>16</v>
      </c>
      <c r="T280" s="3">
        <v>0</v>
      </c>
      <c r="U280" s="3">
        <v>2.3E-2</v>
      </c>
      <c r="V280" s="3">
        <v>1</v>
      </c>
      <c r="W280" s="3">
        <v>0.87860000000000005</v>
      </c>
    </row>
    <row r="281" spans="1:23" x14ac:dyDescent="0.2">
      <c r="A281" s="3" t="s">
        <v>44</v>
      </c>
      <c r="B281" s="3" t="s">
        <v>45</v>
      </c>
      <c r="C281" s="3" t="s">
        <v>42</v>
      </c>
      <c r="D281" s="3" t="s">
        <v>1197</v>
      </c>
      <c r="E281" t="s">
        <v>1703</v>
      </c>
      <c r="F281" t="s">
        <v>1702</v>
      </c>
      <c r="G281" s="3" t="s">
        <v>1198</v>
      </c>
      <c r="H281" s="3" t="s">
        <v>701</v>
      </c>
      <c r="I281" s="3">
        <v>16</v>
      </c>
      <c r="J281" s="3">
        <v>85383</v>
      </c>
      <c r="K281" s="3">
        <v>-5.3392599999999998E-2</v>
      </c>
      <c r="L281" s="3">
        <v>1.45195E-3</v>
      </c>
      <c r="M281" s="3">
        <v>-9.3031100000000005E-2</v>
      </c>
      <c r="N281" s="3">
        <v>4.0751099999999998E-2</v>
      </c>
      <c r="O281" s="3">
        <v>-5.8099999999999999E-2</v>
      </c>
      <c r="P281" s="3">
        <v>1.5699999999999999E-2</v>
      </c>
      <c r="Q281" s="3">
        <v>2.195E-4</v>
      </c>
      <c r="R281" s="3">
        <v>1.7405238607594901E-2</v>
      </c>
      <c r="S281" s="3" t="s">
        <v>16</v>
      </c>
      <c r="T281" s="3">
        <v>0</v>
      </c>
      <c r="U281" s="3">
        <v>0.66900000000000004</v>
      </c>
      <c r="V281" s="3">
        <v>1</v>
      </c>
      <c r="W281" s="3">
        <v>0.41339999999999999</v>
      </c>
    </row>
    <row r="282" spans="1:23" x14ac:dyDescent="0.2">
      <c r="A282" s="3" t="s">
        <v>500</v>
      </c>
      <c r="B282" s="3" t="s">
        <v>501</v>
      </c>
      <c r="C282" s="3" t="s">
        <v>93</v>
      </c>
      <c r="D282" s="3" t="s">
        <v>1199</v>
      </c>
      <c r="E282" t="s">
        <v>1702</v>
      </c>
      <c r="F282" t="s">
        <v>1703</v>
      </c>
      <c r="G282" s="3" t="e">
        <v>#N/A</v>
      </c>
      <c r="H282" s="3" t="e">
        <v>#N/A</v>
      </c>
      <c r="I282" s="3">
        <v>12</v>
      </c>
      <c r="J282" s="3">
        <v>-399438</v>
      </c>
      <c r="K282" s="3">
        <v>-5.4607099999999999E-2</v>
      </c>
      <c r="L282" s="3">
        <v>3.0652800000000001E-2</v>
      </c>
      <c r="M282" s="3">
        <v>-0.113416</v>
      </c>
      <c r="N282" s="3">
        <v>9.8627799999999994E-4</v>
      </c>
      <c r="O282" s="3">
        <v>-7.5200000000000003E-2</v>
      </c>
      <c r="P282" s="3">
        <v>2.0400000000000001E-2</v>
      </c>
      <c r="Q282" s="3">
        <v>2.2269999999999999E-4</v>
      </c>
      <c r="R282" s="3">
        <v>1.7598517336456999E-2</v>
      </c>
      <c r="S282" s="3" t="s">
        <v>16</v>
      </c>
      <c r="T282" s="3">
        <v>47.3</v>
      </c>
      <c r="U282" s="3">
        <v>1.897</v>
      </c>
      <c r="V282" s="3">
        <v>1</v>
      </c>
      <c r="W282" s="3">
        <v>0.16839999999999999</v>
      </c>
    </row>
    <row r="283" spans="1:23" x14ac:dyDescent="0.2">
      <c r="A283" s="3" t="s">
        <v>259</v>
      </c>
      <c r="B283" s="3" t="s">
        <v>260</v>
      </c>
      <c r="C283" s="3" t="s">
        <v>42</v>
      </c>
      <c r="D283" s="3" t="s">
        <v>1200</v>
      </c>
      <c r="E283" t="s">
        <v>1703</v>
      </c>
      <c r="F283" t="s">
        <v>1701</v>
      </c>
      <c r="G283" s="3" t="s">
        <v>1201</v>
      </c>
      <c r="H283" s="3" t="s">
        <v>701</v>
      </c>
      <c r="I283" s="3">
        <v>16</v>
      </c>
      <c r="J283" s="3">
        <v>16712</v>
      </c>
      <c r="K283" s="3">
        <v>4.67483E-2</v>
      </c>
      <c r="L283" s="3">
        <v>5.1133899999999998E-3</v>
      </c>
      <c r="M283" s="3">
        <v>6.2208300000000001E-2</v>
      </c>
      <c r="N283" s="3">
        <v>1.42319E-2</v>
      </c>
      <c r="O283" s="3">
        <v>5.1400000000000001E-2</v>
      </c>
      <c r="P283" s="3">
        <v>1.3899999999999999E-2</v>
      </c>
      <c r="Q283" s="3">
        <v>2.275E-4</v>
      </c>
      <c r="R283" s="3">
        <v>1.7906834948842199E-2</v>
      </c>
      <c r="S283" s="3" t="s">
        <v>53</v>
      </c>
      <c r="T283" s="3">
        <v>0</v>
      </c>
      <c r="U283" s="3">
        <v>0.25900000000000001</v>
      </c>
      <c r="V283" s="3">
        <v>1</v>
      </c>
      <c r="W283" s="3">
        <v>0.61080000000000001</v>
      </c>
    </row>
    <row r="284" spans="1:23" x14ac:dyDescent="0.2">
      <c r="A284" s="3" t="s">
        <v>557</v>
      </c>
      <c r="B284" s="3" t="s">
        <v>558</v>
      </c>
      <c r="C284" s="3" t="s">
        <v>93</v>
      </c>
      <c r="D284" s="3" t="s">
        <v>1202</v>
      </c>
      <c r="E284" t="s">
        <v>1703</v>
      </c>
      <c r="F284" t="s">
        <v>1702</v>
      </c>
      <c r="G284" s="3" t="s">
        <v>1203</v>
      </c>
      <c r="H284" s="3" t="s">
        <v>708</v>
      </c>
      <c r="I284" s="3">
        <v>8</v>
      </c>
      <c r="J284" s="3">
        <v>103803</v>
      </c>
      <c r="K284" s="3">
        <v>4.5508100000000003E-2</v>
      </c>
      <c r="L284" s="3">
        <v>3.2019499999999999E-2</v>
      </c>
      <c r="M284" s="3">
        <v>8.8409000000000001E-2</v>
      </c>
      <c r="N284" s="3">
        <v>1.1830199999999999E-3</v>
      </c>
      <c r="O284" s="3">
        <v>6.1699999999999998E-2</v>
      </c>
      <c r="P284" s="3">
        <v>1.67E-2</v>
      </c>
      <c r="Q284" s="3">
        <v>2.296E-4</v>
      </c>
      <c r="R284" s="3">
        <v>1.80300554441261E-2</v>
      </c>
      <c r="S284" s="3" t="s">
        <v>53</v>
      </c>
      <c r="T284" s="3">
        <v>35.1</v>
      </c>
      <c r="U284" s="3">
        <v>1.542</v>
      </c>
      <c r="V284" s="3">
        <v>1</v>
      </c>
      <c r="W284" s="3">
        <v>0.21429999999999999</v>
      </c>
    </row>
    <row r="285" spans="1:23" x14ac:dyDescent="0.2">
      <c r="A285" s="3" t="s">
        <v>405</v>
      </c>
      <c r="B285" s="3" t="s">
        <v>698</v>
      </c>
      <c r="C285" s="3" t="s">
        <v>698</v>
      </c>
      <c r="D285" s="3" t="s">
        <v>1204</v>
      </c>
      <c r="E285" t="s">
        <v>1703</v>
      </c>
      <c r="F285" t="s">
        <v>1702</v>
      </c>
      <c r="G285" s="3" t="s">
        <v>1205</v>
      </c>
      <c r="H285" s="3" t="s">
        <v>701</v>
      </c>
      <c r="I285" s="3">
        <v>7</v>
      </c>
      <c r="J285" s="3">
        <v>166724</v>
      </c>
      <c r="K285" s="3">
        <v>-0.15429000000000001</v>
      </c>
      <c r="L285" s="3">
        <v>1.8324799999999999E-2</v>
      </c>
      <c r="M285" s="3">
        <v>-0.35718899999999998</v>
      </c>
      <c r="N285" s="3">
        <v>1.2287800000000001E-3</v>
      </c>
      <c r="O285" s="3">
        <v>-0.2069</v>
      </c>
      <c r="P285" s="3">
        <v>5.6300000000000003E-2</v>
      </c>
      <c r="Q285" s="3">
        <v>2.3670000000000001E-4</v>
      </c>
      <c r="R285" s="3">
        <v>1.84652529265255E-2</v>
      </c>
      <c r="S285" s="3" t="s">
        <v>16</v>
      </c>
      <c r="T285" s="3">
        <v>59.9</v>
      </c>
      <c r="U285" s="3">
        <v>2.496</v>
      </c>
      <c r="V285" s="3">
        <v>1</v>
      </c>
      <c r="W285" s="3">
        <v>0.11409999999999999</v>
      </c>
    </row>
    <row r="286" spans="1:23" x14ac:dyDescent="0.2">
      <c r="A286" s="3" t="s">
        <v>192</v>
      </c>
      <c r="B286" s="3" t="s">
        <v>698</v>
      </c>
      <c r="C286" s="3" t="s">
        <v>698</v>
      </c>
      <c r="D286" s="3" t="s">
        <v>1206</v>
      </c>
      <c r="E286" t="s">
        <v>1703</v>
      </c>
      <c r="F286" t="s">
        <v>1702</v>
      </c>
      <c r="G286" s="3" t="s">
        <v>1207</v>
      </c>
      <c r="H286" s="3" t="s">
        <v>701</v>
      </c>
      <c r="I286" s="3">
        <v>17</v>
      </c>
      <c r="J286" s="3">
        <v>1424</v>
      </c>
      <c r="K286" s="3">
        <v>-4.5643900000000001E-2</v>
      </c>
      <c r="L286" s="3">
        <v>3.1024099999999999E-3</v>
      </c>
      <c r="M286" s="3">
        <v>-4.5271600000000002E-2</v>
      </c>
      <c r="N286" s="3">
        <v>2.9113199999999999E-2</v>
      </c>
      <c r="O286" s="3">
        <v>-4.5499999999999999E-2</v>
      </c>
      <c r="P286" s="3">
        <v>1.24E-2</v>
      </c>
      <c r="Q286" s="3">
        <v>2.377E-4</v>
      </c>
      <c r="R286" s="3">
        <v>1.8530077813333299E-2</v>
      </c>
      <c r="S286" s="3" t="s">
        <v>16</v>
      </c>
      <c r="T286" s="3">
        <v>0</v>
      </c>
      <c r="U286" s="3">
        <v>0</v>
      </c>
      <c r="V286" s="3">
        <v>1</v>
      </c>
      <c r="W286" s="3">
        <v>0.98850000000000005</v>
      </c>
    </row>
    <row r="287" spans="1:23" x14ac:dyDescent="0.2">
      <c r="A287" s="3" t="s">
        <v>652</v>
      </c>
      <c r="B287" s="3" t="s">
        <v>653</v>
      </c>
      <c r="C287" s="3" t="s">
        <v>69</v>
      </c>
      <c r="D287" s="3" t="s">
        <v>1208</v>
      </c>
      <c r="E287" t="s">
        <v>1704</v>
      </c>
      <c r="F287" t="s">
        <v>1701</v>
      </c>
      <c r="G287" s="3" t="s">
        <v>1209</v>
      </c>
      <c r="H287" s="3" t="s">
        <v>701</v>
      </c>
      <c r="I287" s="3">
        <v>1</v>
      </c>
      <c r="J287" s="3">
        <v>-52883</v>
      </c>
      <c r="K287" s="3">
        <v>-0.11822100000000001</v>
      </c>
      <c r="L287" s="3">
        <v>1.17752E-3</v>
      </c>
      <c r="M287" s="3">
        <v>-9.4018000000000004E-2</v>
      </c>
      <c r="N287" s="3">
        <v>8.0349599999999993E-2</v>
      </c>
      <c r="O287" s="3">
        <v>-0.1106</v>
      </c>
      <c r="P287" s="3">
        <v>3.0200000000000001E-2</v>
      </c>
      <c r="Q287" s="3">
        <v>2.4580000000000001E-4</v>
      </c>
      <c r="R287" s="3">
        <v>1.9053128124447601E-2</v>
      </c>
      <c r="S287" s="3" t="s">
        <v>16</v>
      </c>
      <c r="T287" s="3">
        <v>0</v>
      </c>
      <c r="U287" s="3">
        <v>0.13900000000000001</v>
      </c>
      <c r="V287" s="3">
        <v>1</v>
      </c>
      <c r="W287" s="3">
        <v>0.70940000000000003</v>
      </c>
    </row>
    <row r="288" spans="1:23" x14ac:dyDescent="0.2">
      <c r="A288" s="3" t="s">
        <v>178</v>
      </c>
      <c r="B288" s="3" t="s">
        <v>179</v>
      </c>
      <c r="C288" s="3" t="s">
        <v>42</v>
      </c>
      <c r="D288" s="3" t="s">
        <v>1210</v>
      </c>
      <c r="E288" t="s">
        <v>1703</v>
      </c>
      <c r="F288" t="s">
        <v>1702</v>
      </c>
      <c r="G288" s="3" t="s">
        <v>179</v>
      </c>
      <c r="H288" s="3" t="s">
        <v>708</v>
      </c>
      <c r="I288" s="3">
        <v>5</v>
      </c>
      <c r="J288" s="3">
        <v>34969</v>
      </c>
      <c r="K288" s="3">
        <v>-0.14113999999999999</v>
      </c>
      <c r="L288" s="3">
        <v>3.9143499999999996E-3</v>
      </c>
      <c r="M288" s="3">
        <v>-0.17483899999999999</v>
      </c>
      <c r="N288" s="3">
        <v>2.2115699999999999E-2</v>
      </c>
      <c r="O288" s="3">
        <v>-0.15090000000000001</v>
      </c>
      <c r="P288" s="3">
        <v>4.1200000000000001E-2</v>
      </c>
      <c r="Q288" s="3">
        <v>2.4869999999999997E-4</v>
      </c>
      <c r="R288" s="3">
        <v>1.9223549920676899E-2</v>
      </c>
      <c r="S288" s="3" t="s">
        <v>16</v>
      </c>
      <c r="T288" s="3">
        <v>0</v>
      </c>
      <c r="U288" s="3">
        <v>0.13800000000000001</v>
      </c>
      <c r="V288" s="3">
        <v>1</v>
      </c>
      <c r="W288" s="3">
        <v>0.71030000000000004</v>
      </c>
    </row>
    <row r="289" spans="1:23" x14ac:dyDescent="0.2">
      <c r="A289" s="3" t="s">
        <v>205</v>
      </c>
      <c r="B289" s="3" t="s">
        <v>206</v>
      </c>
      <c r="C289" s="3" t="s">
        <v>30</v>
      </c>
      <c r="D289" s="3" t="s">
        <v>1211</v>
      </c>
      <c r="E289" t="s">
        <v>1704</v>
      </c>
      <c r="F289" t="s">
        <v>1701</v>
      </c>
      <c r="G289" s="3" t="s">
        <v>1212</v>
      </c>
      <c r="H289" s="3" t="s">
        <v>708</v>
      </c>
      <c r="I289" s="3">
        <v>7</v>
      </c>
      <c r="J289" s="3">
        <v>11514</v>
      </c>
      <c r="K289" s="3">
        <v>7.5708999999999999E-2</v>
      </c>
      <c r="L289" s="3">
        <v>3.15674E-4</v>
      </c>
      <c r="M289" s="3">
        <v>3.6164500000000002E-2</v>
      </c>
      <c r="N289" s="3">
        <v>0.18443699999999999</v>
      </c>
      <c r="O289" s="3">
        <v>6.0999999999999999E-2</v>
      </c>
      <c r="P289" s="3">
        <v>1.66E-2</v>
      </c>
      <c r="Q289" s="3">
        <v>2.4949999999999999E-4</v>
      </c>
      <c r="R289" s="3">
        <v>1.9275193710359399E-2</v>
      </c>
      <c r="S289" s="3" t="s">
        <v>53</v>
      </c>
      <c r="T289" s="3">
        <v>24.3</v>
      </c>
      <c r="U289" s="3">
        <v>1.32</v>
      </c>
      <c r="V289" s="3">
        <v>1</v>
      </c>
      <c r="W289" s="3">
        <v>0.2505</v>
      </c>
    </row>
    <row r="290" spans="1:23" x14ac:dyDescent="0.2">
      <c r="A290" s="3" t="s">
        <v>669</v>
      </c>
      <c r="B290" s="3" t="s">
        <v>670</v>
      </c>
      <c r="C290" s="3" t="s">
        <v>295</v>
      </c>
      <c r="D290" s="3" t="s">
        <v>1213</v>
      </c>
      <c r="E290" t="s">
        <v>1703</v>
      </c>
      <c r="F290" t="s">
        <v>1702</v>
      </c>
      <c r="G290" s="3" t="s">
        <v>1214</v>
      </c>
      <c r="H290" s="3" t="s">
        <v>701</v>
      </c>
      <c r="I290" s="3">
        <v>8</v>
      </c>
      <c r="J290" s="3">
        <v>493834</v>
      </c>
      <c r="K290" s="3">
        <v>-0.102952</v>
      </c>
      <c r="L290" s="3">
        <v>6.0857200000000004E-4</v>
      </c>
      <c r="M290" s="3">
        <v>-9.38031E-2</v>
      </c>
      <c r="N290" s="3">
        <v>0.19517699999999999</v>
      </c>
      <c r="O290" s="3">
        <v>-0.1016</v>
      </c>
      <c r="P290" s="3">
        <v>2.7699999999999999E-2</v>
      </c>
      <c r="Q290" s="3">
        <v>2.497E-4</v>
      </c>
      <c r="R290" s="3">
        <v>1.9276463864955198E-2</v>
      </c>
      <c r="S290" s="3" t="s">
        <v>16</v>
      </c>
      <c r="T290" s="3">
        <v>0</v>
      </c>
      <c r="U290" s="3">
        <v>1.4E-2</v>
      </c>
      <c r="V290" s="3">
        <v>1</v>
      </c>
      <c r="W290" s="3">
        <v>0.90710000000000002</v>
      </c>
    </row>
    <row r="291" spans="1:23" x14ac:dyDescent="0.2">
      <c r="A291" s="3" t="s">
        <v>641</v>
      </c>
      <c r="B291" s="3" t="s">
        <v>642</v>
      </c>
      <c r="C291" s="3" t="s">
        <v>42</v>
      </c>
      <c r="D291" s="3" t="s">
        <v>1215</v>
      </c>
      <c r="E291" t="s">
        <v>1703</v>
      </c>
      <c r="F291" t="s">
        <v>1702</v>
      </c>
      <c r="G291" s="3" t="s">
        <v>1216</v>
      </c>
      <c r="H291" s="3" t="s">
        <v>701</v>
      </c>
      <c r="I291" s="3">
        <v>10</v>
      </c>
      <c r="J291" s="3">
        <v>61802</v>
      </c>
      <c r="K291" s="3">
        <v>-7.1242299999999995E-2</v>
      </c>
      <c r="L291" s="3">
        <v>1.323E-2</v>
      </c>
      <c r="M291" s="3">
        <v>-0.12382</v>
      </c>
      <c r="N291" s="3">
        <v>3.9909200000000002E-3</v>
      </c>
      <c r="O291" s="3">
        <v>-8.7499999999999994E-2</v>
      </c>
      <c r="P291" s="3">
        <v>2.3900000000000001E-2</v>
      </c>
      <c r="Q291" s="3">
        <v>2.5250000000000001E-4</v>
      </c>
      <c r="R291" s="3">
        <v>1.9407800613496898E-2</v>
      </c>
      <c r="S291" s="3" t="s">
        <v>16</v>
      </c>
      <c r="T291" s="3">
        <v>3.2</v>
      </c>
      <c r="U291" s="3">
        <v>1.0329999999999999</v>
      </c>
      <c r="V291" s="3">
        <v>1</v>
      </c>
      <c r="W291" s="3">
        <v>0.3095</v>
      </c>
    </row>
    <row r="292" spans="1:23" x14ac:dyDescent="0.2">
      <c r="A292" s="3" t="s">
        <v>72</v>
      </c>
      <c r="B292" s="3" t="s">
        <v>73</v>
      </c>
      <c r="C292" s="3" t="s">
        <v>75</v>
      </c>
      <c r="D292" s="3" t="s">
        <v>1217</v>
      </c>
      <c r="E292" t="s">
        <v>1702</v>
      </c>
      <c r="F292" t="s">
        <v>1703</v>
      </c>
      <c r="G292" s="3" t="s">
        <v>1218</v>
      </c>
      <c r="H292" s="3" t="s">
        <v>701</v>
      </c>
      <c r="I292" s="3">
        <v>11</v>
      </c>
      <c r="J292" s="3">
        <v>402187</v>
      </c>
      <c r="K292" s="3">
        <v>-6.6239900000000004E-2</v>
      </c>
      <c r="L292" s="3">
        <v>5.2654100000000002E-2</v>
      </c>
      <c r="M292" s="3">
        <v>-0.16198799999999999</v>
      </c>
      <c r="N292" s="3">
        <v>4.2155699999999998E-4</v>
      </c>
      <c r="O292" s="3">
        <v>-0.1004</v>
      </c>
      <c r="P292" s="3">
        <v>2.7400000000000001E-2</v>
      </c>
      <c r="Q292" s="3">
        <v>2.5260000000000001E-4</v>
      </c>
      <c r="R292" s="3">
        <v>1.9412084227129301E-2</v>
      </c>
      <c r="S292" s="3" t="s">
        <v>16</v>
      </c>
      <c r="T292" s="3">
        <v>64.2</v>
      </c>
      <c r="U292" s="3">
        <v>2.7959999999999998</v>
      </c>
      <c r="V292" s="3">
        <v>1</v>
      </c>
      <c r="W292" s="3">
        <v>9.4500000000000001E-2</v>
      </c>
    </row>
    <row r="293" spans="1:23" x14ac:dyDescent="0.2">
      <c r="A293" s="3" t="s">
        <v>188</v>
      </c>
      <c r="B293" s="3" t="s">
        <v>189</v>
      </c>
      <c r="C293" s="3" t="s">
        <v>69</v>
      </c>
      <c r="D293" s="3" t="s">
        <v>1219</v>
      </c>
      <c r="E293" t="s">
        <v>1703</v>
      </c>
      <c r="F293" t="s">
        <v>1702</v>
      </c>
      <c r="G293" s="3" t="s">
        <v>1220</v>
      </c>
      <c r="H293" s="3" t="s">
        <v>708</v>
      </c>
      <c r="I293" s="3">
        <v>2</v>
      </c>
      <c r="J293" s="3">
        <v>-156344</v>
      </c>
      <c r="K293" s="3">
        <v>7.98151E-2</v>
      </c>
      <c r="L293" s="3">
        <v>2.1832299999999999E-2</v>
      </c>
      <c r="M293" s="3">
        <v>9.7872500000000001E-2</v>
      </c>
      <c r="N293" s="3">
        <v>4.0420200000000003E-3</v>
      </c>
      <c r="O293" s="3">
        <v>8.8999999999999996E-2</v>
      </c>
      <c r="P293" s="3">
        <v>2.4299999999999999E-2</v>
      </c>
      <c r="Q293" s="3">
        <v>2.5349999999999998E-4</v>
      </c>
      <c r="R293" s="3">
        <v>1.94641925232008E-2</v>
      </c>
      <c r="S293" s="3" t="s">
        <v>53</v>
      </c>
      <c r="T293" s="3">
        <v>0</v>
      </c>
      <c r="U293" s="3">
        <v>0.13800000000000001</v>
      </c>
      <c r="V293" s="3">
        <v>1</v>
      </c>
      <c r="W293" s="3">
        <v>0.7107</v>
      </c>
    </row>
    <row r="294" spans="1:23" x14ac:dyDescent="0.2">
      <c r="A294" s="3" t="s">
        <v>221</v>
      </c>
      <c r="B294" s="3" t="s">
        <v>698</v>
      </c>
      <c r="C294" s="3" t="s">
        <v>698</v>
      </c>
      <c r="D294" s="3" t="s">
        <v>1221</v>
      </c>
      <c r="E294" t="s">
        <v>1704</v>
      </c>
      <c r="F294" t="s">
        <v>1702</v>
      </c>
      <c r="G294" s="3" t="s">
        <v>1222</v>
      </c>
      <c r="H294" s="3" t="s">
        <v>708</v>
      </c>
      <c r="I294" s="3">
        <v>17</v>
      </c>
      <c r="J294" s="3">
        <v>-88555</v>
      </c>
      <c r="K294" s="3">
        <v>0.19079199999999999</v>
      </c>
      <c r="L294" s="3">
        <v>3.5167599999999999E-4</v>
      </c>
      <c r="M294" s="3">
        <v>9.9973900000000004E-2</v>
      </c>
      <c r="N294" s="3">
        <v>0.226969</v>
      </c>
      <c r="O294" s="3">
        <v>0.1641</v>
      </c>
      <c r="P294" s="3">
        <v>4.4900000000000002E-2</v>
      </c>
      <c r="Q294" s="3">
        <v>2.5399999999999999E-4</v>
      </c>
      <c r="R294" s="3">
        <v>1.9499169117647101E-2</v>
      </c>
      <c r="S294" s="3" t="s">
        <v>53</v>
      </c>
      <c r="T294" s="3">
        <v>0</v>
      </c>
      <c r="U294" s="3">
        <v>0.85099999999999998</v>
      </c>
      <c r="V294" s="3">
        <v>1</v>
      </c>
      <c r="W294" s="3">
        <v>0.35639999999999999</v>
      </c>
    </row>
    <row r="295" spans="1:23" x14ac:dyDescent="0.2">
      <c r="A295" s="3" t="s">
        <v>86</v>
      </c>
      <c r="B295" s="3" t="s">
        <v>698</v>
      </c>
      <c r="C295" s="3" t="s">
        <v>698</v>
      </c>
      <c r="D295" s="3" t="s">
        <v>1223</v>
      </c>
      <c r="E295" t="s">
        <v>1702</v>
      </c>
      <c r="F295" t="s">
        <v>1703</v>
      </c>
      <c r="G295" s="3" t="s">
        <v>1224</v>
      </c>
      <c r="H295" s="3" t="s">
        <v>701</v>
      </c>
      <c r="I295" s="3">
        <v>7</v>
      </c>
      <c r="J295" s="3">
        <v>8350</v>
      </c>
      <c r="K295" s="3">
        <v>5.5717799999999998E-2</v>
      </c>
      <c r="L295" s="3">
        <v>1.0124000000000001E-3</v>
      </c>
      <c r="M295" s="3">
        <v>3.9089199999999998E-2</v>
      </c>
      <c r="N295" s="3">
        <v>8.7918700000000002E-2</v>
      </c>
      <c r="O295" s="3">
        <v>4.9799999999999997E-2</v>
      </c>
      <c r="P295" s="3">
        <v>1.3599999999999999E-2</v>
      </c>
      <c r="Q295" s="3">
        <v>2.5480000000000001E-4</v>
      </c>
      <c r="R295" s="3">
        <v>1.9557159950989E-2</v>
      </c>
      <c r="S295" s="3" t="s">
        <v>53</v>
      </c>
      <c r="T295" s="3">
        <v>0</v>
      </c>
      <c r="U295" s="3">
        <v>0.34100000000000003</v>
      </c>
      <c r="V295" s="3">
        <v>1</v>
      </c>
      <c r="W295" s="3">
        <v>0.5595</v>
      </c>
    </row>
    <row r="296" spans="1:23" x14ac:dyDescent="0.2">
      <c r="A296" s="3" t="s">
        <v>460</v>
      </c>
      <c r="B296" s="3" t="s">
        <v>698</v>
      </c>
      <c r="C296" s="3" t="s">
        <v>698</v>
      </c>
      <c r="D296" s="3" t="s">
        <v>1225</v>
      </c>
      <c r="E296" t="s">
        <v>1702</v>
      </c>
      <c r="F296" t="s">
        <v>1704</v>
      </c>
      <c r="G296" s="3" t="s">
        <v>1226</v>
      </c>
      <c r="H296" s="3" t="s">
        <v>701</v>
      </c>
      <c r="I296" s="3">
        <v>13</v>
      </c>
      <c r="J296" s="3">
        <v>210050</v>
      </c>
      <c r="K296" s="3">
        <v>9.3701199999999998E-2</v>
      </c>
      <c r="L296" s="3">
        <v>3.7767E-3</v>
      </c>
      <c r="M296" s="3">
        <v>0.117672</v>
      </c>
      <c r="N296" s="3">
        <v>2.34135E-2</v>
      </c>
      <c r="O296" s="3">
        <v>0.1004</v>
      </c>
      <c r="P296" s="3">
        <v>2.75E-2</v>
      </c>
      <c r="Q296" s="3">
        <v>2.5539999999999997E-4</v>
      </c>
      <c r="R296" s="3">
        <v>1.9579222972028E-2</v>
      </c>
      <c r="S296" s="3" t="s">
        <v>53</v>
      </c>
      <c r="T296" s="3">
        <v>0</v>
      </c>
      <c r="U296" s="3">
        <v>0.154</v>
      </c>
      <c r="V296" s="3">
        <v>1</v>
      </c>
      <c r="W296" s="3">
        <v>0.69520000000000004</v>
      </c>
    </row>
    <row r="297" spans="1:23" x14ac:dyDescent="0.2">
      <c r="A297" s="3" t="s">
        <v>346</v>
      </c>
      <c r="B297" s="3" t="s">
        <v>347</v>
      </c>
      <c r="C297" s="3" t="s">
        <v>69</v>
      </c>
      <c r="D297" s="3" t="s">
        <v>1227</v>
      </c>
      <c r="E297" t="s">
        <v>1702</v>
      </c>
      <c r="F297" t="s">
        <v>1703</v>
      </c>
      <c r="G297" s="3" t="s">
        <v>1228</v>
      </c>
      <c r="H297" s="3" t="s">
        <v>701</v>
      </c>
      <c r="I297" s="3">
        <v>16</v>
      </c>
      <c r="J297" s="3">
        <v>-86172</v>
      </c>
      <c r="K297" s="3">
        <v>-9.3730599999999997E-2</v>
      </c>
      <c r="L297" s="3">
        <v>1.0170400000000001E-3</v>
      </c>
      <c r="M297" s="3">
        <v>-6.3644699999999998E-2</v>
      </c>
      <c r="N297" s="3">
        <v>8.4133200000000005E-2</v>
      </c>
      <c r="O297" s="3">
        <v>-8.2500000000000004E-2</v>
      </c>
      <c r="P297" s="3">
        <v>2.2599999999999999E-2</v>
      </c>
      <c r="Q297" s="3">
        <v>2.5670000000000001E-4</v>
      </c>
      <c r="R297" s="3">
        <v>1.96685666084222E-2</v>
      </c>
      <c r="S297" s="3" t="s">
        <v>16</v>
      </c>
      <c r="T297" s="3">
        <v>0</v>
      </c>
      <c r="U297" s="3">
        <v>0.41699999999999998</v>
      </c>
      <c r="V297" s="3">
        <v>1</v>
      </c>
      <c r="W297" s="3">
        <v>0.51849999999999996</v>
      </c>
    </row>
    <row r="298" spans="1:23" x14ac:dyDescent="0.2">
      <c r="A298" s="3" t="s">
        <v>194</v>
      </c>
      <c r="B298" s="3" t="s">
        <v>195</v>
      </c>
      <c r="C298" s="3" t="s">
        <v>19</v>
      </c>
      <c r="D298" s="3" t="s">
        <v>1229</v>
      </c>
      <c r="E298" t="s">
        <v>1702</v>
      </c>
      <c r="F298" t="s">
        <v>1703</v>
      </c>
      <c r="G298" s="3" t="s">
        <v>1230</v>
      </c>
      <c r="H298" s="3" t="s">
        <v>708</v>
      </c>
      <c r="I298" s="3">
        <v>16</v>
      </c>
      <c r="J298" s="3">
        <v>372938</v>
      </c>
      <c r="K298" s="3">
        <v>8.7309800000000007E-2</v>
      </c>
      <c r="L298" s="3">
        <v>2.7448400000000001E-2</v>
      </c>
      <c r="M298" s="3">
        <v>0.113702</v>
      </c>
      <c r="N298" s="3">
        <v>3.15563E-3</v>
      </c>
      <c r="O298" s="3">
        <v>0.1009</v>
      </c>
      <c r="P298" s="3">
        <v>2.76E-2</v>
      </c>
      <c r="Q298" s="3">
        <v>2.5849999999999999E-4</v>
      </c>
      <c r="R298" s="3">
        <v>1.97615949267782E-2</v>
      </c>
      <c r="S298" s="3" t="s">
        <v>53</v>
      </c>
      <c r="T298" s="3">
        <v>0</v>
      </c>
      <c r="U298" s="3">
        <v>0.22800000000000001</v>
      </c>
      <c r="V298" s="3">
        <v>1</v>
      </c>
      <c r="W298" s="3">
        <v>0.63280000000000003</v>
      </c>
    </row>
    <row r="299" spans="1:23" x14ac:dyDescent="0.2">
      <c r="A299" s="3" t="s">
        <v>397</v>
      </c>
      <c r="B299" s="3" t="s">
        <v>698</v>
      </c>
      <c r="C299" s="3" t="s">
        <v>698</v>
      </c>
      <c r="D299" s="3" t="s">
        <v>1231</v>
      </c>
      <c r="E299" t="s">
        <v>1704</v>
      </c>
      <c r="F299" t="s">
        <v>1701</v>
      </c>
      <c r="G299" s="3" t="s">
        <v>1007</v>
      </c>
      <c r="H299" s="3" t="s">
        <v>708</v>
      </c>
      <c r="I299" s="3">
        <v>8</v>
      </c>
      <c r="J299" s="3">
        <v>-68758</v>
      </c>
      <c r="K299" s="3">
        <v>-9.9792599999999995E-2</v>
      </c>
      <c r="L299" s="3">
        <v>1.3391399999999999E-2</v>
      </c>
      <c r="M299" s="3">
        <v>-0.18310999999999999</v>
      </c>
      <c r="N299" s="3">
        <v>3.5995799999999998E-3</v>
      </c>
      <c r="O299" s="3">
        <v>-0.1241</v>
      </c>
      <c r="P299" s="3">
        <v>3.4000000000000002E-2</v>
      </c>
      <c r="Q299" s="3">
        <v>2.586E-4</v>
      </c>
      <c r="R299" s="3">
        <v>1.97623490066225E-2</v>
      </c>
      <c r="S299" s="3" t="s">
        <v>16</v>
      </c>
      <c r="T299" s="3">
        <v>19.600000000000001</v>
      </c>
      <c r="U299" s="3">
        <v>1.2430000000000001</v>
      </c>
      <c r="V299" s="3">
        <v>1</v>
      </c>
      <c r="W299" s="3">
        <v>0.26490000000000002</v>
      </c>
    </row>
    <row r="300" spans="1:23" x14ac:dyDescent="0.2">
      <c r="A300" s="3" t="s">
        <v>405</v>
      </c>
      <c r="B300" s="3" t="s">
        <v>698</v>
      </c>
      <c r="C300" s="3" t="s">
        <v>698</v>
      </c>
      <c r="D300" s="3" t="s">
        <v>1232</v>
      </c>
      <c r="E300" t="s">
        <v>1701</v>
      </c>
      <c r="F300" t="s">
        <v>1702</v>
      </c>
      <c r="G300" s="3" t="s">
        <v>1058</v>
      </c>
      <c r="H300" s="3" t="s">
        <v>708</v>
      </c>
      <c r="I300" s="3">
        <v>7</v>
      </c>
      <c r="J300" s="3">
        <v>293583</v>
      </c>
      <c r="K300" s="3">
        <v>0.176313</v>
      </c>
      <c r="L300" s="3">
        <v>8.5200299999999996E-3</v>
      </c>
      <c r="M300" s="3">
        <v>0.28647400000000001</v>
      </c>
      <c r="N300" s="3">
        <v>7.3291600000000004E-3</v>
      </c>
      <c r="O300" s="3">
        <v>0.2074</v>
      </c>
      <c r="P300" s="3">
        <v>5.6800000000000003E-2</v>
      </c>
      <c r="Q300" s="3">
        <v>2.587E-4</v>
      </c>
      <c r="R300" s="3">
        <v>1.97631025609756E-2</v>
      </c>
      <c r="S300" s="3" t="s">
        <v>53</v>
      </c>
      <c r="T300" s="3">
        <v>0</v>
      </c>
      <c r="U300" s="3">
        <v>0.76300000000000001</v>
      </c>
      <c r="V300" s="3">
        <v>1</v>
      </c>
      <c r="W300" s="3">
        <v>0.38240000000000002</v>
      </c>
    </row>
    <row r="301" spans="1:23" x14ac:dyDescent="0.2">
      <c r="A301" s="3" t="s">
        <v>516</v>
      </c>
      <c r="B301" s="3" t="s">
        <v>517</v>
      </c>
      <c r="C301" s="3" t="s">
        <v>19</v>
      </c>
      <c r="D301" s="3" t="s">
        <v>1233</v>
      </c>
      <c r="E301" t="s">
        <v>1703</v>
      </c>
      <c r="F301" t="s">
        <v>1701</v>
      </c>
      <c r="G301" s="3" t="s">
        <v>1234</v>
      </c>
      <c r="H301" s="3" t="s">
        <v>701</v>
      </c>
      <c r="I301" s="3">
        <v>7</v>
      </c>
      <c r="J301" s="3">
        <v>36877</v>
      </c>
      <c r="K301" s="3">
        <v>-8.6622099999999994E-2</v>
      </c>
      <c r="L301" s="3">
        <v>6.3040999999999998E-4</v>
      </c>
      <c r="M301" s="3">
        <v>-5.5025499999999998E-2</v>
      </c>
      <c r="N301" s="3">
        <v>0.144095</v>
      </c>
      <c r="O301" s="3">
        <v>-7.6799999999999993E-2</v>
      </c>
      <c r="P301" s="3">
        <v>2.1000000000000001E-2</v>
      </c>
      <c r="Q301" s="3">
        <v>2.6069999999999999E-4</v>
      </c>
      <c r="R301" s="3">
        <v>1.9902021361420601E-2</v>
      </c>
      <c r="S301" s="3" t="s">
        <v>16</v>
      </c>
      <c r="T301" s="3">
        <v>0</v>
      </c>
      <c r="U301" s="3">
        <v>0.48399999999999999</v>
      </c>
      <c r="V301" s="3">
        <v>1</v>
      </c>
      <c r="W301" s="3">
        <v>0.48649999999999999</v>
      </c>
    </row>
    <row r="302" spans="1:23" x14ac:dyDescent="0.2">
      <c r="A302" s="3" t="s">
        <v>598</v>
      </c>
      <c r="B302" s="3" t="s">
        <v>599</v>
      </c>
      <c r="C302" s="3" t="s">
        <v>158</v>
      </c>
      <c r="D302" s="3" t="s">
        <v>1235</v>
      </c>
      <c r="E302" t="s">
        <v>1703</v>
      </c>
      <c r="F302" t="s">
        <v>1702</v>
      </c>
      <c r="G302" s="3" t="s">
        <v>829</v>
      </c>
      <c r="H302" s="3" t="s">
        <v>708</v>
      </c>
      <c r="I302" s="3">
        <v>21</v>
      </c>
      <c r="J302" s="3">
        <v>461769</v>
      </c>
      <c r="K302" s="3">
        <v>-0.142985</v>
      </c>
      <c r="L302" s="3">
        <v>6.4906299999999996E-4</v>
      </c>
      <c r="M302" s="3">
        <v>-8.3337999999999995E-2</v>
      </c>
      <c r="N302" s="3">
        <v>0.115166</v>
      </c>
      <c r="O302" s="3">
        <v>-0.12</v>
      </c>
      <c r="P302" s="3">
        <v>3.2899999999999999E-2</v>
      </c>
      <c r="Q302" s="3">
        <v>2.611E-4</v>
      </c>
      <c r="R302" s="3">
        <v>1.9919384556521699E-2</v>
      </c>
      <c r="S302" s="3" t="s">
        <v>16</v>
      </c>
      <c r="T302" s="3">
        <v>0</v>
      </c>
      <c r="U302" s="3">
        <v>0.78100000000000003</v>
      </c>
      <c r="V302" s="3">
        <v>1</v>
      </c>
      <c r="W302" s="3">
        <v>0.37690000000000001</v>
      </c>
    </row>
    <row r="303" spans="1:23" x14ac:dyDescent="0.2">
      <c r="A303" s="3" t="s">
        <v>397</v>
      </c>
      <c r="B303" s="3" t="s">
        <v>698</v>
      </c>
      <c r="C303" s="3" t="s">
        <v>698</v>
      </c>
      <c r="D303" s="3" t="s">
        <v>1236</v>
      </c>
      <c r="E303" t="s">
        <v>1704</v>
      </c>
      <c r="F303" t="s">
        <v>1702</v>
      </c>
      <c r="G303" s="3" t="s">
        <v>1007</v>
      </c>
      <c r="H303" s="3" t="s">
        <v>708</v>
      </c>
      <c r="I303" s="3">
        <v>8</v>
      </c>
      <c r="J303" s="3">
        <v>15853</v>
      </c>
      <c r="K303" s="3">
        <v>7.3664999999999994E-2</v>
      </c>
      <c r="L303" s="3">
        <v>4.0425200000000002E-4</v>
      </c>
      <c r="M303" s="3">
        <v>3.8109200000000003E-2</v>
      </c>
      <c r="N303" s="3">
        <v>0.17690400000000001</v>
      </c>
      <c r="O303" s="3">
        <v>6.1100000000000002E-2</v>
      </c>
      <c r="P303" s="3">
        <v>1.6799999999999999E-2</v>
      </c>
      <c r="Q303" s="3">
        <v>2.6420000000000003E-4</v>
      </c>
      <c r="R303" s="3">
        <v>2.00505303219107E-2</v>
      </c>
      <c r="S303" s="3" t="s">
        <v>53</v>
      </c>
      <c r="T303" s="3">
        <v>2.7</v>
      </c>
      <c r="U303" s="3">
        <v>1.028</v>
      </c>
      <c r="V303" s="3">
        <v>1</v>
      </c>
      <c r="W303" s="3">
        <v>0.31069999999999998</v>
      </c>
    </row>
    <row r="304" spans="1:23" x14ac:dyDescent="0.2">
      <c r="A304" s="3" t="s">
        <v>204</v>
      </c>
      <c r="B304" s="3" t="s">
        <v>698</v>
      </c>
      <c r="C304" s="3" t="s">
        <v>698</v>
      </c>
      <c r="D304" s="3" t="s">
        <v>1237</v>
      </c>
      <c r="E304" t="s">
        <v>1704</v>
      </c>
      <c r="F304" t="s">
        <v>1701</v>
      </c>
      <c r="G304" s="3" t="s">
        <v>1238</v>
      </c>
      <c r="H304" s="3" t="s">
        <v>701</v>
      </c>
      <c r="I304" s="3">
        <v>8</v>
      </c>
      <c r="J304" s="3">
        <v>6484</v>
      </c>
      <c r="K304" s="3">
        <v>0.16917099999999999</v>
      </c>
      <c r="L304" s="3">
        <v>3.5808900000000002E-4</v>
      </c>
      <c r="M304" s="3">
        <v>7.8997200000000004E-2</v>
      </c>
      <c r="N304" s="3">
        <v>0.145509</v>
      </c>
      <c r="O304" s="3">
        <v>0.13020000000000001</v>
      </c>
      <c r="P304" s="3">
        <v>3.5700000000000003E-2</v>
      </c>
      <c r="Q304" s="3">
        <v>2.6659999999999998E-4</v>
      </c>
      <c r="R304" s="3">
        <v>2.0176797825336601E-2</v>
      </c>
      <c r="S304" s="3" t="s">
        <v>53</v>
      </c>
      <c r="T304" s="3">
        <v>36.1</v>
      </c>
      <c r="U304" s="3">
        <v>1.5660000000000001</v>
      </c>
      <c r="V304" s="3">
        <v>1</v>
      </c>
      <c r="W304" s="3">
        <v>0.21079999999999999</v>
      </c>
    </row>
    <row r="305" spans="1:23" x14ac:dyDescent="0.2">
      <c r="A305" s="3" t="s">
        <v>549</v>
      </c>
      <c r="B305" s="3" t="s">
        <v>550</v>
      </c>
      <c r="C305" s="3" t="s">
        <v>42</v>
      </c>
      <c r="D305" s="3" t="s">
        <v>1239</v>
      </c>
      <c r="E305" t="s">
        <v>1701</v>
      </c>
      <c r="F305" t="s">
        <v>1704</v>
      </c>
      <c r="G305" s="3" t="s">
        <v>1240</v>
      </c>
      <c r="H305" s="3" t="s">
        <v>708</v>
      </c>
      <c r="I305" s="3">
        <v>10</v>
      </c>
      <c r="J305" s="3">
        <v>-45114</v>
      </c>
      <c r="K305" s="3">
        <v>-0.16927300000000001</v>
      </c>
      <c r="L305" s="3">
        <v>2.05076E-3</v>
      </c>
      <c r="M305" s="3">
        <v>-0.139491</v>
      </c>
      <c r="N305" s="3">
        <v>4.8462499999999999E-2</v>
      </c>
      <c r="O305" s="3">
        <v>-0.15809999999999999</v>
      </c>
      <c r="P305" s="3">
        <v>4.3400000000000001E-2</v>
      </c>
      <c r="Q305" s="3">
        <v>2.6729999999999999E-4</v>
      </c>
      <c r="R305" s="3">
        <v>2.0198995245478E-2</v>
      </c>
      <c r="S305" s="3" t="s">
        <v>16</v>
      </c>
      <c r="T305" s="3">
        <v>0</v>
      </c>
      <c r="U305" s="3">
        <v>0.111</v>
      </c>
      <c r="V305" s="3">
        <v>1</v>
      </c>
      <c r="W305" s="3">
        <v>0.73929999999999996</v>
      </c>
    </row>
    <row r="306" spans="1:23" x14ac:dyDescent="0.2">
      <c r="A306" s="3" t="s">
        <v>52</v>
      </c>
      <c r="B306" s="3" t="s">
        <v>54</v>
      </c>
      <c r="C306" s="3" t="s">
        <v>42</v>
      </c>
      <c r="D306" s="3" t="s">
        <v>1241</v>
      </c>
      <c r="E306" t="s">
        <v>1701</v>
      </c>
      <c r="F306" t="s">
        <v>1702</v>
      </c>
      <c r="G306" s="3" t="s">
        <v>1242</v>
      </c>
      <c r="H306" s="3" t="s">
        <v>708</v>
      </c>
      <c r="I306" s="3">
        <v>10</v>
      </c>
      <c r="J306" s="3">
        <v>-342583</v>
      </c>
      <c r="K306" s="3">
        <v>-0.13337299999999999</v>
      </c>
      <c r="L306" s="3">
        <v>7.59178E-4</v>
      </c>
      <c r="M306" s="3">
        <v>-8.6489300000000005E-2</v>
      </c>
      <c r="N306" s="3">
        <v>0.119869</v>
      </c>
      <c r="O306" s="3">
        <v>-0.1176</v>
      </c>
      <c r="P306" s="3">
        <v>3.2300000000000002E-2</v>
      </c>
      <c r="Q306" s="3">
        <v>2.6739999999999999E-4</v>
      </c>
      <c r="R306" s="3">
        <v>2.0198995245478E-2</v>
      </c>
      <c r="S306" s="3" t="s">
        <v>16</v>
      </c>
      <c r="T306" s="3">
        <v>0</v>
      </c>
      <c r="U306" s="3">
        <v>0.47199999999999998</v>
      </c>
      <c r="V306" s="3">
        <v>1</v>
      </c>
      <c r="W306" s="3">
        <v>0.49230000000000002</v>
      </c>
    </row>
    <row r="307" spans="1:23" x14ac:dyDescent="0.2">
      <c r="A307" s="3" t="s">
        <v>636</v>
      </c>
      <c r="B307" s="3" t="s">
        <v>698</v>
      </c>
      <c r="C307" s="3" t="s">
        <v>698</v>
      </c>
      <c r="D307" s="3" t="s">
        <v>1243</v>
      </c>
      <c r="E307" t="s">
        <v>1701</v>
      </c>
      <c r="F307" t="s">
        <v>1702</v>
      </c>
      <c r="G307" s="3" t="s">
        <v>1244</v>
      </c>
      <c r="H307" s="3" t="s">
        <v>708</v>
      </c>
      <c r="I307" s="3">
        <v>11</v>
      </c>
      <c r="J307" s="3">
        <v>-403278</v>
      </c>
      <c r="K307" s="3">
        <v>3.31667E-2</v>
      </c>
      <c r="L307" s="3">
        <v>0.111106</v>
      </c>
      <c r="M307" s="3">
        <v>0.107281</v>
      </c>
      <c r="N307" s="3">
        <v>8.9225E-5</v>
      </c>
      <c r="O307" s="3">
        <v>6.0299999999999999E-2</v>
      </c>
      <c r="P307" s="3">
        <v>1.66E-2</v>
      </c>
      <c r="Q307" s="3">
        <v>2.7300000000000002E-4</v>
      </c>
      <c r="R307" s="3">
        <v>2.0508955456570201E-2</v>
      </c>
      <c r="S307" s="3" t="s">
        <v>53</v>
      </c>
      <c r="T307" s="3">
        <v>78.5</v>
      </c>
      <c r="U307" s="3">
        <v>4.6429999999999998</v>
      </c>
      <c r="V307" s="3">
        <v>1</v>
      </c>
      <c r="W307" s="3">
        <v>3.1179999999999999E-2</v>
      </c>
    </row>
    <row r="308" spans="1:23" x14ac:dyDescent="0.2">
      <c r="A308" s="3" t="s">
        <v>296</v>
      </c>
      <c r="B308" s="3" t="s">
        <v>297</v>
      </c>
      <c r="C308" s="3" t="s">
        <v>42</v>
      </c>
      <c r="D308" s="3" t="s">
        <v>1245</v>
      </c>
      <c r="E308" t="s">
        <v>1701</v>
      </c>
      <c r="F308" t="s">
        <v>1702</v>
      </c>
      <c r="G308" s="3" t="s">
        <v>1246</v>
      </c>
      <c r="H308" s="3" t="s">
        <v>708</v>
      </c>
      <c r="I308" s="3">
        <v>8</v>
      </c>
      <c r="J308" s="3">
        <v>-411668</v>
      </c>
      <c r="K308" s="3">
        <v>-0.13025800000000001</v>
      </c>
      <c r="L308" s="3">
        <v>9.1676599999999996E-4</v>
      </c>
      <c r="M308" s="3">
        <v>-8.7628899999999996E-2</v>
      </c>
      <c r="N308" s="3">
        <v>0.107822</v>
      </c>
      <c r="O308" s="3">
        <v>-0.1157</v>
      </c>
      <c r="P308" s="3">
        <v>3.1899999999999998E-2</v>
      </c>
      <c r="Q308" s="3">
        <v>2.8420000000000002E-4</v>
      </c>
      <c r="R308" s="3">
        <v>2.1161824452368801E-2</v>
      </c>
      <c r="S308" s="3" t="s">
        <v>16</v>
      </c>
      <c r="T308" s="3">
        <v>0</v>
      </c>
      <c r="U308" s="3">
        <v>0.40300000000000002</v>
      </c>
      <c r="V308" s="3">
        <v>1</v>
      </c>
      <c r="W308" s="3">
        <v>0.52569999999999995</v>
      </c>
    </row>
    <row r="309" spans="1:23" x14ac:dyDescent="0.2">
      <c r="A309" s="3" t="s">
        <v>500</v>
      </c>
      <c r="B309" s="3" t="s">
        <v>501</v>
      </c>
      <c r="C309" s="3" t="s">
        <v>93</v>
      </c>
      <c r="D309" s="3" t="s">
        <v>1247</v>
      </c>
      <c r="E309" t="s">
        <v>1703</v>
      </c>
      <c r="F309" t="s">
        <v>1702</v>
      </c>
      <c r="G309" s="3" t="e">
        <v>#N/A</v>
      </c>
      <c r="H309" s="3" t="e">
        <v>#N/A</v>
      </c>
      <c r="I309" s="3">
        <v>12</v>
      </c>
      <c r="J309" s="3">
        <v>10547</v>
      </c>
      <c r="K309" s="3">
        <v>-5.8638799999999998E-2</v>
      </c>
      <c r="L309" s="3">
        <v>3.2267299999999999E-2</v>
      </c>
      <c r="M309" s="3">
        <v>-0.130942</v>
      </c>
      <c r="N309" s="3">
        <v>1.0303599999999999E-3</v>
      </c>
      <c r="O309" s="3">
        <v>-8.1799999999999998E-2</v>
      </c>
      <c r="P309" s="3">
        <v>2.2599999999999999E-2</v>
      </c>
      <c r="Q309" s="3">
        <v>2.9149999999999998E-4</v>
      </c>
      <c r="R309" s="3">
        <v>2.15844379432624E-2</v>
      </c>
      <c r="S309" s="3" t="s">
        <v>16</v>
      </c>
      <c r="T309" s="3">
        <v>55.2</v>
      </c>
      <c r="U309" s="3">
        <v>2.2320000000000002</v>
      </c>
      <c r="V309" s="3">
        <v>1</v>
      </c>
      <c r="W309" s="3">
        <v>0.1351</v>
      </c>
    </row>
    <row r="310" spans="1:23" x14ac:dyDescent="0.2">
      <c r="A310" s="3" t="s">
        <v>87</v>
      </c>
      <c r="B310" s="3" t="s">
        <v>88</v>
      </c>
      <c r="C310" s="3" t="s">
        <v>23</v>
      </c>
      <c r="D310" s="3" t="s">
        <v>1248</v>
      </c>
      <c r="E310" t="s">
        <v>1703</v>
      </c>
      <c r="F310" t="s">
        <v>1702</v>
      </c>
      <c r="G310" s="3" t="s">
        <v>88</v>
      </c>
      <c r="H310" s="3" t="s">
        <v>708</v>
      </c>
      <c r="I310" s="3">
        <v>15</v>
      </c>
      <c r="J310" s="3">
        <v>4997</v>
      </c>
      <c r="K310" s="3">
        <v>-4.8128299999999999E-2</v>
      </c>
      <c r="L310" s="3">
        <v>2.1446E-3</v>
      </c>
      <c r="M310" s="3">
        <v>-4.31413E-2</v>
      </c>
      <c r="N310" s="3">
        <v>5.3425E-2</v>
      </c>
      <c r="O310" s="3">
        <v>-4.65E-2</v>
      </c>
      <c r="P310" s="3">
        <v>1.2800000000000001E-2</v>
      </c>
      <c r="Q310" s="3">
        <v>2.9240000000000001E-4</v>
      </c>
      <c r="R310" s="3">
        <v>2.1629165384615401E-2</v>
      </c>
      <c r="S310" s="3" t="s">
        <v>16</v>
      </c>
      <c r="T310" s="3">
        <v>0</v>
      </c>
      <c r="U310" s="3">
        <v>3.3000000000000002E-2</v>
      </c>
      <c r="V310" s="3">
        <v>1</v>
      </c>
      <c r="W310" s="3">
        <v>0.85499999999999998</v>
      </c>
    </row>
    <row r="311" spans="1:23" x14ac:dyDescent="0.2">
      <c r="A311" s="3" t="s">
        <v>533</v>
      </c>
      <c r="B311" s="3" t="s">
        <v>534</v>
      </c>
      <c r="C311" s="3" t="s">
        <v>42</v>
      </c>
      <c r="D311" s="3" t="s">
        <v>1249</v>
      </c>
      <c r="E311" t="s">
        <v>1702</v>
      </c>
      <c r="F311" t="s">
        <v>1701</v>
      </c>
      <c r="G311" s="3" t="s">
        <v>1250</v>
      </c>
      <c r="H311" s="3" t="s">
        <v>871</v>
      </c>
      <c r="I311" s="3">
        <v>6</v>
      </c>
      <c r="J311" s="3">
        <v>-177</v>
      </c>
      <c r="K311" s="3">
        <v>-0.110197</v>
      </c>
      <c r="L311" s="3">
        <v>1.5315000000000001E-3</v>
      </c>
      <c r="M311" s="3">
        <v>-8.7016099999999999E-2</v>
      </c>
      <c r="N311" s="3">
        <v>7.2508500000000004E-2</v>
      </c>
      <c r="O311" s="3">
        <v>-0.1023</v>
      </c>
      <c r="P311" s="3">
        <v>2.8299999999999999E-2</v>
      </c>
      <c r="Q311" s="3">
        <v>2.9300000000000002E-4</v>
      </c>
      <c r="R311" s="3">
        <v>2.1658933412002701E-2</v>
      </c>
      <c r="S311" s="3" t="s">
        <v>16</v>
      </c>
      <c r="T311" s="3">
        <v>0</v>
      </c>
      <c r="U311" s="3">
        <v>0.151</v>
      </c>
      <c r="V311" s="3">
        <v>1</v>
      </c>
      <c r="W311" s="3">
        <v>0.69750000000000001</v>
      </c>
    </row>
    <row r="312" spans="1:23" x14ac:dyDescent="0.2">
      <c r="A312" s="3" t="s">
        <v>107</v>
      </c>
      <c r="B312" s="3" t="s">
        <v>698</v>
      </c>
      <c r="C312" s="3" t="s">
        <v>698</v>
      </c>
      <c r="D312" s="3" t="s">
        <v>1251</v>
      </c>
      <c r="E312" t="s">
        <v>1704</v>
      </c>
      <c r="F312" t="s">
        <v>1701</v>
      </c>
      <c r="G312" s="3" t="s">
        <v>1252</v>
      </c>
      <c r="H312" s="3" t="s">
        <v>871</v>
      </c>
      <c r="I312" s="3">
        <v>1</v>
      </c>
      <c r="J312" s="3">
        <v>-35231</v>
      </c>
      <c r="K312" s="3">
        <v>-5.9454600000000003E-2</v>
      </c>
      <c r="L312" s="3">
        <v>4.4663999999999999E-4</v>
      </c>
      <c r="M312" s="3">
        <v>-3.3276199999999999E-2</v>
      </c>
      <c r="N312" s="3">
        <v>0.234483</v>
      </c>
      <c r="O312" s="3">
        <v>-5.2400000000000002E-2</v>
      </c>
      <c r="P312" s="3">
        <v>1.4500000000000001E-2</v>
      </c>
      <c r="Q312" s="3">
        <v>2.9540000000000002E-4</v>
      </c>
      <c r="R312" s="3">
        <v>2.1810607071897602E-2</v>
      </c>
      <c r="S312" s="3" t="s">
        <v>16</v>
      </c>
      <c r="T312" s="3">
        <v>0</v>
      </c>
      <c r="U312" s="3">
        <v>0.64</v>
      </c>
      <c r="V312" s="3">
        <v>1</v>
      </c>
      <c r="W312" s="3">
        <v>0.42359999999999998</v>
      </c>
    </row>
    <row r="313" spans="1:23" x14ac:dyDescent="0.2">
      <c r="A313" s="3" t="s">
        <v>152</v>
      </c>
      <c r="B313" s="3" t="s">
        <v>153</v>
      </c>
      <c r="C313" s="3" t="s">
        <v>36</v>
      </c>
      <c r="D313" s="3" t="s">
        <v>1253</v>
      </c>
      <c r="E313" t="s">
        <v>1702</v>
      </c>
      <c r="F313" t="s">
        <v>1703</v>
      </c>
      <c r="G313" s="3" t="s">
        <v>1254</v>
      </c>
      <c r="H313" s="3" t="s">
        <v>701</v>
      </c>
      <c r="I313" s="3">
        <v>6</v>
      </c>
      <c r="J313" s="3">
        <v>-223669</v>
      </c>
      <c r="K313" s="3">
        <v>-6.7371799999999996E-2</v>
      </c>
      <c r="L313" s="3">
        <v>8.3740399999999993E-3</v>
      </c>
      <c r="M313" s="3">
        <v>-7.0036600000000004E-2</v>
      </c>
      <c r="N313" s="3">
        <v>1.36442E-2</v>
      </c>
      <c r="O313" s="3">
        <v>-6.8599999999999994E-2</v>
      </c>
      <c r="P313" s="3">
        <v>1.9E-2</v>
      </c>
      <c r="Q313" s="3">
        <v>3.0650000000000002E-4</v>
      </c>
      <c r="R313" s="3">
        <v>2.2343258782551001E-2</v>
      </c>
      <c r="S313" s="3" t="s">
        <v>16</v>
      </c>
      <c r="T313" s="3">
        <v>0</v>
      </c>
      <c r="U313" s="3">
        <v>5.0000000000000001E-3</v>
      </c>
      <c r="V313" s="3">
        <v>1</v>
      </c>
      <c r="W313" s="3">
        <v>0.94440000000000002</v>
      </c>
    </row>
    <row r="314" spans="1:23" x14ac:dyDescent="0.2">
      <c r="A314" s="3" t="s">
        <v>606</v>
      </c>
      <c r="B314" s="3" t="s">
        <v>607</v>
      </c>
      <c r="C314" s="3" t="s">
        <v>609</v>
      </c>
      <c r="D314" s="3" t="s">
        <v>1255</v>
      </c>
      <c r="E314" t="s">
        <v>1702</v>
      </c>
      <c r="F314" t="s">
        <v>1703</v>
      </c>
      <c r="G314" s="3" t="s">
        <v>1090</v>
      </c>
      <c r="H314" s="3" t="s">
        <v>708</v>
      </c>
      <c r="I314" s="3">
        <v>21</v>
      </c>
      <c r="J314" s="3">
        <v>41137</v>
      </c>
      <c r="K314" s="3">
        <v>0.112482</v>
      </c>
      <c r="L314" s="3">
        <v>6.7982100000000004E-2</v>
      </c>
      <c r="M314" s="3">
        <v>0.25258700000000001</v>
      </c>
      <c r="N314" s="3">
        <v>5.8845399999999997E-4</v>
      </c>
      <c r="O314" s="3">
        <v>0.17030000000000001</v>
      </c>
      <c r="P314" s="3">
        <v>4.7199999999999999E-2</v>
      </c>
      <c r="Q314" s="3">
        <v>3.099E-4</v>
      </c>
      <c r="R314" s="3">
        <v>2.2487416829389401E-2</v>
      </c>
      <c r="S314" s="3" t="s">
        <v>53</v>
      </c>
      <c r="T314" s="3">
        <v>53.1</v>
      </c>
      <c r="U314" s="3">
        <v>2.1339999999999999</v>
      </c>
      <c r="V314" s="3">
        <v>1</v>
      </c>
      <c r="W314" s="3">
        <v>0.14410000000000001</v>
      </c>
    </row>
    <row r="315" spans="1:23" x14ac:dyDescent="0.2">
      <c r="A315" s="3" t="s">
        <v>598</v>
      </c>
      <c r="B315" s="3" t="s">
        <v>599</v>
      </c>
      <c r="C315" s="3" t="s">
        <v>158</v>
      </c>
      <c r="D315" s="3" t="s">
        <v>1256</v>
      </c>
      <c r="E315" t="s">
        <v>1701</v>
      </c>
      <c r="F315" t="s">
        <v>1704</v>
      </c>
      <c r="G315" s="3" t="s">
        <v>804</v>
      </c>
      <c r="H315" s="3" t="s">
        <v>708</v>
      </c>
      <c r="I315" s="3">
        <v>21</v>
      </c>
      <c r="J315" s="3">
        <v>-7524</v>
      </c>
      <c r="K315" s="3">
        <v>-0.27665299999999998</v>
      </c>
      <c r="L315" s="3">
        <v>4.1478499999999998E-3</v>
      </c>
      <c r="M315" s="3">
        <v>-0.39044000000000001</v>
      </c>
      <c r="N315" s="3">
        <v>2.37261E-2</v>
      </c>
      <c r="O315" s="3">
        <v>-0.30370000000000003</v>
      </c>
      <c r="P315" s="3">
        <v>8.4199999999999997E-2</v>
      </c>
      <c r="Q315" s="3">
        <v>3.1119999999999997E-4</v>
      </c>
      <c r="R315" s="3">
        <v>2.2568840646651302E-2</v>
      </c>
      <c r="S315" s="3" t="s">
        <v>16</v>
      </c>
      <c r="T315" s="3">
        <v>0</v>
      </c>
      <c r="U315" s="3">
        <v>0.33100000000000002</v>
      </c>
      <c r="V315" s="3">
        <v>1</v>
      </c>
      <c r="W315" s="3">
        <v>0.56510000000000005</v>
      </c>
    </row>
    <row r="316" spans="1:23" x14ac:dyDescent="0.2">
      <c r="A316" s="3" t="s">
        <v>27</v>
      </c>
      <c r="B316" s="3" t="s">
        <v>28</v>
      </c>
      <c r="C316" s="3" t="s">
        <v>30</v>
      </c>
      <c r="D316" s="3" t="s">
        <v>1257</v>
      </c>
      <c r="E316" t="s">
        <v>1701</v>
      </c>
      <c r="F316" t="s">
        <v>1704</v>
      </c>
      <c r="G316" s="3" t="s">
        <v>1258</v>
      </c>
      <c r="H316" s="3" t="s">
        <v>708</v>
      </c>
      <c r="I316" s="3">
        <v>2</v>
      </c>
      <c r="J316" s="3">
        <v>-373449</v>
      </c>
      <c r="K316" s="3">
        <v>7.4992299999999998E-2</v>
      </c>
      <c r="L316" s="3">
        <v>4.6506200000000003E-3</v>
      </c>
      <c r="M316" s="3">
        <v>7.54021E-2</v>
      </c>
      <c r="N316" s="3">
        <v>2.62153E-2</v>
      </c>
      <c r="O316" s="3">
        <v>7.51E-2</v>
      </c>
      <c r="P316" s="3">
        <v>2.0899999999999998E-2</v>
      </c>
      <c r="Q316" s="3">
        <v>3.1950000000000001E-4</v>
      </c>
      <c r="R316" s="3">
        <v>2.3005101724137899E-2</v>
      </c>
      <c r="S316" s="3" t="s">
        <v>53</v>
      </c>
      <c r="T316" s="3">
        <v>0</v>
      </c>
      <c r="U316" s="3">
        <v>0</v>
      </c>
      <c r="V316" s="3">
        <v>1</v>
      </c>
      <c r="W316" s="3">
        <v>0.99239999999999995</v>
      </c>
    </row>
    <row r="317" spans="1:23" x14ac:dyDescent="0.2">
      <c r="A317" s="3" t="s">
        <v>168</v>
      </c>
      <c r="B317" s="3" t="s">
        <v>698</v>
      </c>
      <c r="C317" s="3" t="s">
        <v>698</v>
      </c>
      <c r="D317" s="3" t="s">
        <v>1259</v>
      </c>
      <c r="E317" t="s">
        <v>1702</v>
      </c>
      <c r="F317" t="s">
        <v>1703</v>
      </c>
      <c r="G317" s="3" t="s">
        <v>1260</v>
      </c>
      <c r="H317" s="3" t="s">
        <v>701</v>
      </c>
      <c r="I317" s="3">
        <v>10</v>
      </c>
      <c r="J317" s="3">
        <v>-331803</v>
      </c>
      <c r="K317" s="3">
        <v>6.6940799999999995E-2</v>
      </c>
      <c r="L317" s="3">
        <v>8.5004600000000003E-4</v>
      </c>
      <c r="M317" s="3">
        <v>5.1312700000000003E-2</v>
      </c>
      <c r="N317" s="3">
        <v>0.16978699999999999</v>
      </c>
      <c r="O317" s="3">
        <v>6.3399999999999998E-2</v>
      </c>
      <c r="P317" s="3">
        <v>1.77E-2</v>
      </c>
      <c r="Q317" s="3">
        <v>3.325E-4</v>
      </c>
      <c r="R317" s="3">
        <v>2.3489863460608999E-2</v>
      </c>
      <c r="S317" s="3" t="s">
        <v>53</v>
      </c>
      <c r="T317" s="3">
        <v>0</v>
      </c>
      <c r="U317" s="3">
        <v>0.13600000000000001</v>
      </c>
      <c r="V317" s="3">
        <v>1</v>
      </c>
      <c r="W317" s="3">
        <v>0.71260000000000001</v>
      </c>
    </row>
    <row r="318" spans="1:23" x14ac:dyDescent="0.2">
      <c r="A318" s="3" t="s">
        <v>432</v>
      </c>
      <c r="B318" s="3" t="s">
        <v>433</v>
      </c>
      <c r="C318" s="3" t="s">
        <v>69</v>
      </c>
      <c r="D318" s="3" t="s">
        <v>1261</v>
      </c>
      <c r="E318" t="s">
        <v>1703</v>
      </c>
      <c r="F318" t="s">
        <v>1702</v>
      </c>
      <c r="G318" s="3" t="s">
        <v>1262</v>
      </c>
      <c r="H318" s="3" t="s">
        <v>706</v>
      </c>
      <c r="I318" s="3">
        <v>13</v>
      </c>
      <c r="J318" s="3">
        <v>-14076</v>
      </c>
      <c r="K318" s="3">
        <v>0.122928</v>
      </c>
      <c r="L318" s="3">
        <v>3.0187299999999999E-3</v>
      </c>
      <c r="M318" s="3">
        <v>0.15693299999999999</v>
      </c>
      <c r="N318" s="3">
        <v>3.9704000000000003E-2</v>
      </c>
      <c r="O318" s="3">
        <v>0.13070000000000001</v>
      </c>
      <c r="P318" s="3">
        <v>3.6400000000000002E-2</v>
      </c>
      <c r="Q318" s="3">
        <v>3.3330000000000002E-4</v>
      </c>
      <c r="R318" s="3">
        <v>2.3535005362318801E-2</v>
      </c>
      <c r="S318" s="3" t="s">
        <v>53</v>
      </c>
      <c r="T318" s="3">
        <v>0</v>
      </c>
      <c r="U318" s="3">
        <v>0.153</v>
      </c>
      <c r="V318" s="3">
        <v>1</v>
      </c>
      <c r="W318" s="3">
        <v>0.69530000000000003</v>
      </c>
    </row>
    <row r="319" spans="1:23" x14ac:dyDescent="0.2">
      <c r="A319" s="3" t="s">
        <v>545</v>
      </c>
      <c r="B319" s="3" t="s">
        <v>546</v>
      </c>
      <c r="C319" s="3" t="s">
        <v>250</v>
      </c>
      <c r="D319" s="3" t="s">
        <v>1263</v>
      </c>
      <c r="E319" t="s">
        <v>1702</v>
      </c>
      <c r="F319" t="s">
        <v>1703</v>
      </c>
      <c r="G319" s="3" t="s">
        <v>1264</v>
      </c>
      <c r="H319" s="3" t="s">
        <v>708</v>
      </c>
      <c r="I319" s="3">
        <v>7</v>
      </c>
      <c r="J319" s="3">
        <v>-218607</v>
      </c>
      <c r="K319" s="3">
        <v>-6.3467099999999999E-2</v>
      </c>
      <c r="L319" s="3">
        <v>0.124615</v>
      </c>
      <c r="M319" s="3">
        <v>-0.34648699999999999</v>
      </c>
      <c r="N319" s="3">
        <v>3.5631100000000001E-6</v>
      </c>
      <c r="O319" s="3">
        <v>-0.12970000000000001</v>
      </c>
      <c r="P319" s="3">
        <v>3.6200000000000003E-2</v>
      </c>
      <c r="Q319" s="3">
        <v>3.347E-4</v>
      </c>
      <c r="R319" s="3">
        <v>2.3606741275167799E-2</v>
      </c>
      <c r="S319" s="3" t="s">
        <v>16</v>
      </c>
      <c r="T319" s="3">
        <v>90.9</v>
      </c>
      <c r="U319" s="3">
        <v>10.98</v>
      </c>
      <c r="V319" s="3">
        <v>1</v>
      </c>
      <c r="W319" s="3">
        <v>9.2119999999999995E-4</v>
      </c>
    </row>
    <row r="320" spans="1:23" x14ac:dyDescent="0.2">
      <c r="A320" s="3" t="s">
        <v>526</v>
      </c>
      <c r="B320" s="3" t="s">
        <v>698</v>
      </c>
      <c r="C320" s="3" t="s">
        <v>698</v>
      </c>
      <c r="D320" s="3" t="s">
        <v>1265</v>
      </c>
      <c r="E320" t="s">
        <v>1702</v>
      </c>
      <c r="F320" t="s">
        <v>1703</v>
      </c>
      <c r="G320" s="3" t="s">
        <v>1266</v>
      </c>
      <c r="H320" s="3" t="s">
        <v>701</v>
      </c>
      <c r="I320" s="3">
        <v>5</v>
      </c>
      <c r="J320" s="3">
        <v>-95047</v>
      </c>
      <c r="K320" s="3">
        <v>-7.0199999999999999E-2</v>
      </c>
      <c r="L320" s="3">
        <v>1.3215599999999999E-2</v>
      </c>
      <c r="M320" s="3">
        <v>-0.11375</v>
      </c>
      <c r="N320" s="3">
        <v>6.2684300000000002E-3</v>
      </c>
      <c r="O320" s="3">
        <v>-8.4000000000000005E-2</v>
      </c>
      <c r="P320" s="3">
        <v>2.3400000000000001E-2</v>
      </c>
      <c r="Q320" s="3">
        <v>3.3510000000000001E-4</v>
      </c>
      <c r="R320" s="3">
        <v>2.3606741275167799E-2</v>
      </c>
      <c r="S320" s="3" t="s">
        <v>16</v>
      </c>
      <c r="T320" s="3">
        <v>0</v>
      </c>
      <c r="U320" s="3">
        <v>0.748</v>
      </c>
      <c r="V320" s="3">
        <v>1</v>
      </c>
      <c r="W320" s="3">
        <v>0.38700000000000001</v>
      </c>
    </row>
    <row r="321" spans="1:23" x14ac:dyDescent="0.2">
      <c r="A321" s="3" t="s">
        <v>338</v>
      </c>
      <c r="B321" s="3" t="s">
        <v>153</v>
      </c>
      <c r="C321" s="3" t="s">
        <v>36</v>
      </c>
      <c r="D321" s="3" t="s">
        <v>1267</v>
      </c>
      <c r="E321" t="s">
        <v>1704</v>
      </c>
      <c r="F321" t="s">
        <v>1701</v>
      </c>
      <c r="G321" s="3" t="s">
        <v>1268</v>
      </c>
      <c r="H321" s="3" t="s">
        <v>701</v>
      </c>
      <c r="I321" s="3">
        <v>6</v>
      </c>
      <c r="J321" s="3">
        <v>-55899</v>
      </c>
      <c r="K321" s="3">
        <v>-9.4202400000000006E-2</v>
      </c>
      <c r="L321" s="3">
        <v>3.1856099999999998E-2</v>
      </c>
      <c r="M321" s="3">
        <v>-0.16483</v>
      </c>
      <c r="N321" s="3">
        <v>2.3333799999999999E-3</v>
      </c>
      <c r="O321" s="3">
        <v>-0.1222</v>
      </c>
      <c r="P321" s="3">
        <v>3.4099999999999998E-2</v>
      </c>
      <c r="Q321" s="3">
        <v>3.3809999999999998E-4</v>
      </c>
      <c r="R321" s="3">
        <v>2.3668133477011501E-2</v>
      </c>
      <c r="S321" s="3" t="s">
        <v>16</v>
      </c>
      <c r="T321" s="3">
        <v>2.6</v>
      </c>
      <c r="U321" s="3">
        <v>1.0269999999999999</v>
      </c>
      <c r="V321" s="3">
        <v>1</v>
      </c>
      <c r="W321" s="3">
        <v>0.31090000000000001</v>
      </c>
    </row>
    <row r="322" spans="1:23" x14ac:dyDescent="0.2">
      <c r="A322" s="3" t="s">
        <v>537</v>
      </c>
      <c r="B322" s="3" t="s">
        <v>538</v>
      </c>
      <c r="C322" s="3" t="s">
        <v>404</v>
      </c>
      <c r="D322" s="3" t="s">
        <v>1269</v>
      </c>
      <c r="E322" t="s">
        <v>1701</v>
      </c>
      <c r="F322" t="s">
        <v>1704</v>
      </c>
      <c r="G322" s="3" t="s">
        <v>1270</v>
      </c>
      <c r="H322" s="3" t="s">
        <v>708</v>
      </c>
      <c r="I322" s="3">
        <v>11</v>
      </c>
      <c r="J322" s="3">
        <v>185885</v>
      </c>
      <c r="K322" s="3">
        <v>-8.1494300000000006E-2</v>
      </c>
      <c r="L322" s="3">
        <v>1.70487E-3</v>
      </c>
      <c r="M322" s="3">
        <v>-9.1926099999999997E-2</v>
      </c>
      <c r="N322" s="3">
        <v>8.2707100000000006E-2</v>
      </c>
      <c r="O322" s="3">
        <v>-8.3500000000000005E-2</v>
      </c>
      <c r="P322" s="3">
        <v>2.3300000000000001E-2</v>
      </c>
      <c r="Q322" s="3">
        <v>3.4249999999999998E-4</v>
      </c>
      <c r="R322" s="3">
        <v>2.3915062500000001E-2</v>
      </c>
      <c r="S322" s="3" t="s">
        <v>16</v>
      </c>
      <c r="T322" s="3">
        <v>0</v>
      </c>
      <c r="U322" s="3">
        <v>3.1E-2</v>
      </c>
      <c r="V322" s="3">
        <v>1</v>
      </c>
      <c r="W322" s="3">
        <v>0.85970000000000002</v>
      </c>
    </row>
    <row r="323" spans="1:23" x14ac:dyDescent="0.2">
      <c r="A323" s="3" t="s">
        <v>296</v>
      </c>
      <c r="B323" s="3" t="s">
        <v>297</v>
      </c>
      <c r="C323" s="3" t="s">
        <v>42</v>
      </c>
      <c r="D323" s="3" t="s">
        <v>1271</v>
      </c>
      <c r="E323" t="s">
        <v>1701</v>
      </c>
      <c r="F323" t="s">
        <v>1704</v>
      </c>
      <c r="G323" s="3" t="s">
        <v>1272</v>
      </c>
      <c r="H323" s="3" t="s">
        <v>701</v>
      </c>
      <c r="I323" s="3">
        <v>8</v>
      </c>
      <c r="J323" s="3">
        <v>368915</v>
      </c>
      <c r="K323" s="3">
        <v>7.7838000000000004E-2</v>
      </c>
      <c r="L323" s="3">
        <v>1.3616400000000001E-2</v>
      </c>
      <c r="M323" s="3">
        <v>0.116427</v>
      </c>
      <c r="N323" s="3">
        <v>7.1245299999999996E-3</v>
      </c>
      <c r="O323" s="3">
        <v>9.1200000000000003E-2</v>
      </c>
      <c r="P323" s="3">
        <v>2.5499999999999998E-2</v>
      </c>
      <c r="Q323" s="3">
        <v>3.4489999999999998E-4</v>
      </c>
      <c r="R323" s="3">
        <v>2.40367124761602E-2</v>
      </c>
      <c r="S323" s="3" t="s">
        <v>53</v>
      </c>
      <c r="T323" s="3">
        <v>0</v>
      </c>
      <c r="U323" s="3">
        <v>0.51900000000000002</v>
      </c>
      <c r="V323" s="3">
        <v>1</v>
      </c>
      <c r="W323" s="3">
        <v>0.47110000000000002</v>
      </c>
    </row>
    <row r="324" spans="1:23" x14ac:dyDescent="0.2">
      <c r="A324" s="3" t="s">
        <v>652</v>
      </c>
      <c r="B324" s="3" t="s">
        <v>653</v>
      </c>
      <c r="C324" s="3" t="s">
        <v>69</v>
      </c>
      <c r="D324" s="3" t="s">
        <v>1273</v>
      </c>
      <c r="E324" t="s">
        <v>1703</v>
      </c>
      <c r="F324" t="s">
        <v>1702</v>
      </c>
      <c r="G324" s="3" t="s">
        <v>1033</v>
      </c>
      <c r="H324" s="3" t="s">
        <v>708</v>
      </c>
      <c r="I324" s="3">
        <v>1</v>
      </c>
      <c r="J324" s="3">
        <v>-390010</v>
      </c>
      <c r="K324" s="3">
        <v>-7.1182700000000002E-2</v>
      </c>
      <c r="L324" s="3">
        <v>2.1023999999999999E-3</v>
      </c>
      <c r="M324" s="3">
        <v>-6.6709299999999999E-2</v>
      </c>
      <c r="N324" s="3">
        <v>6.6802500000000001E-2</v>
      </c>
      <c r="O324" s="3">
        <v>-6.9900000000000004E-2</v>
      </c>
      <c r="P324" s="3">
        <v>1.95E-2</v>
      </c>
      <c r="Q324" s="3">
        <v>3.4529999999999999E-4</v>
      </c>
      <c r="R324" s="3">
        <v>2.4060765183537301E-2</v>
      </c>
      <c r="S324" s="3" t="s">
        <v>16</v>
      </c>
      <c r="T324" s="3">
        <v>0</v>
      </c>
      <c r="U324" s="3">
        <v>1.0999999999999999E-2</v>
      </c>
      <c r="V324" s="3">
        <v>1</v>
      </c>
      <c r="W324" s="3">
        <v>0.91739999999999999</v>
      </c>
    </row>
    <row r="325" spans="1:23" x14ac:dyDescent="0.2">
      <c r="A325" s="3" t="s">
        <v>198</v>
      </c>
      <c r="B325" s="3" t="s">
        <v>199</v>
      </c>
      <c r="C325" s="3" t="s">
        <v>19</v>
      </c>
      <c r="D325" s="3" t="s">
        <v>1274</v>
      </c>
      <c r="E325" t="s">
        <v>1702</v>
      </c>
      <c r="F325" t="s">
        <v>1703</v>
      </c>
      <c r="G325" s="3" t="s">
        <v>1275</v>
      </c>
      <c r="H325" s="3" t="s">
        <v>708</v>
      </c>
      <c r="I325" s="3">
        <v>1</v>
      </c>
      <c r="J325" s="3">
        <v>51013</v>
      </c>
      <c r="K325" s="3">
        <v>0.11793099999999999</v>
      </c>
      <c r="L325" s="3">
        <v>1.02843E-2</v>
      </c>
      <c r="M325" s="3">
        <v>0.14746999999999999</v>
      </c>
      <c r="N325" s="3">
        <v>1.1637399999999999E-2</v>
      </c>
      <c r="O325" s="3">
        <v>0.12920000000000001</v>
      </c>
      <c r="P325" s="3">
        <v>3.61E-2</v>
      </c>
      <c r="Q325" s="3">
        <v>3.48E-4</v>
      </c>
      <c r="R325" s="3">
        <v>2.4170658255501E-2</v>
      </c>
      <c r="S325" s="3" t="s">
        <v>53</v>
      </c>
      <c r="T325" s="3">
        <v>0</v>
      </c>
      <c r="U325" s="3">
        <v>0.158</v>
      </c>
      <c r="V325" s="3">
        <v>1</v>
      </c>
      <c r="W325" s="3">
        <v>0.69120000000000004</v>
      </c>
    </row>
    <row r="326" spans="1:23" x14ac:dyDescent="0.2">
      <c r="A326" s="3" t="s">
        <v>658</v>
      </c>
      <c r="B326" s="3" t="s">
        <v>698</v>
      </c>
      <c r="C326" s="3" t="s">
        <v>698</v>
      </c>
      <c r="D326" s="3" t="s">
        <v>1276</v>
      </c>
      <c r="E326" t="s">
        <v>1703</v>
      </c>
      <c r="F326" t="s">
        <v>1702</v>
      </c>
      <c r="G326" s="3" t="s">
        <v>1277</v>
      </c>
      <c r="H326" s="3" t="s">
        <v>708</v>
      </c>
      <c r="I326" s="3">
        <v>8</v>
      </c>
      <c r="J326" s="3">
        <v>-59979</v>
      </c>
      <c r="K326" s="3">
        <v>0.244086</v>
      </c>
      <c r="L326" s="3">
        <v>2.1145199999999999E-4</v>
      </c>
      <c r="M326" s="3">
        <v>8.5573300000000005E-2</v>
      </c>
      <c r="N326" s="3">
        <v>0.416856</v>
      </c>
      <c r="O326" s="3">
        <v>0.1996</v>
      </c>
      <c r="P326" s="3">
        <v>5.5899999999999998E-2</v>
      </c>
      <c r="Q326" s="3">
        <v>3.5419999999999999E-4</v>
      </c>
      <c r="R326" s="3">
        <v>2.4492475082742299E-2</v>
      </c>
      <c r="S326" s="3" t="s">
        <v>53</v>
      </c>
      <c r="T326" s="3">
        <v>38.5</v>
      </c>
      <c r="U326" s="3">
        <v>1.6259999999999999</v>
      </c>
      <c r="V326" s="3">
        <v>1</v>
      </c>
      <c r="W326" s="3">
        <v>0.20219999999999999</v>
      </c>
    </row>
    <row r="327" spans="1:23" x14ac:dyDescent="0.2">
      <c r="A327" s="3" t="s">
        <v>439</v>
      </c>
      <c r="B327" s="3" t="s">
        <v>698</v>
      </c>
      <c r="C327" s="3" t="s">
        <v>698</v>
      </c>
      <c r="D327" s="3" t="s">
        <v>1278</v>
      </c>
      <c r="E327" t="s">
        <v>1704</v>
      </c>
      <c r="F327" t="s">
        <v>1702</v>
      </c>
      <c r="G327" s="3" t="s">
        <v>1279</v>
      </c>
      <c r="H327" s="3" t="s">
        <v>706</v>
      </c>
      <c r="I327" s="3">
        <v>12</v>
      </c>
      <c r="J327" s="3">
        <v>-288354</v>
      </c>
      <c r="K327" s="3">
        <v>-9.6562099999999998E-2</v>
      </c>
      <c r="L327" s="3">
        <v>1.0018900000000001E-2</v>
      </c>
      <c r="M327" s="3">
        <v>-0.10377500000000001</v>
      </c>
      <c r="N327" s="3">
        <v>1.3188200000000001E-2</v>
      </c>
      <c r="O327" s="3">
        <v>-9.98E-2</v>
      </c>
      <c r="P327" s="3">
        <v>2.7900000000000001E-2</v>
      </c>
      <c r="Q327" s="3">
        <v>3.5429999999999999E-4</v>
      </c>
      <c r="R327" s="3">
        <v>2.4492475082742299E-2</v>
      </c>
      <c r="S327" s="3" t="s">
        <v>16</v>
      </c>
      <c r="T327" s="3">
        <v>0</v>
      </c>
      <c r="U327" s="3">
        <v>1.6E-2</v>
      </c>
      <c r="V327" s="3">
        <v>1</v>
      </c>
      <c r="W327" s="3">
        <v>0.89790000000000003</v>
      </c>
    </row>
    <row r="328" spans="1:23" x14ac:dyDescent="0.2">
      <c r="A328" s="3" t="s">
        <v>52</v>
      </c>
      <c r="B328" s="3" t="s">
        <v>54</v>
      </c>
      <c r="C328" s="3" t="s">
        <v>42</v>
      </c>
      <c r="D328" s="3" t="s">
        <v>1280</v>
      </c>
      <c r="E328" t="s">
        <v>1701</v>
      </c>
      <c r="F328" t="s">
        <v>1704</v>
      </c>
      <c r="G328" s="3" t="s">
        <v>1281</v>
      </c>
      <c r="H328" s="3" t="s">
        <v>701</v>
      </c>
      <c r="I328" s="3">
        <v>10</v>
      </c>
      <c r="J328" s="3">
        <v>-131004</v>
      </c>
      <c r="K328" s="3">
        <v>7.8342700000000001E-2</v>
      </c>
      <c r="L328" s="3">
        <v>2.3399100000000002E-3</v>
      </c>
      <c r="M328" s="3">
        <v>7.5095899999999993E-2</v>
      </c>
      <c r="N328" s="3">
        <v>6.1319100000000001E-2</v>
      </c>
      <c r="O328" s="3">
        <v>7.7399999999999997E-2</v>
      </c>
      <c r="P328" s="3">
        <v>2.1700000000000001E-2</v>
      </c>
      <c r="Q328" s="3">
        <v>3.5439999999999999E-4</v>
      </c>
      <c r="R328" s="3">
        <v>2.4492475082742299E-2</v>
      </c>
      <c r="S328" s="3" t="s">
        <v>53</v>
      </c>
      <c r="T328" s="3">
        <v>0</v>
      </c>
      <c r="U328" s="3">
        <v>5.0000000000000001E-3</v>
      </c>
      <c r="V328" s="3">
        <v>1</v>
      </c>
      <c r="W328" s="3">
        <v>0.94569999999999999</v>
      </c>
    </row>
    <row r="329" spans="1:23" x14ac:dyDescent="0.2">
      <c r="A329" s="3" t="s">
        <v>317</v>
      </c>
      <c r="B329" s="3" t="s">
        <v>698</v>
      </c>
      <c r="C329" s="3" t="s">
        <v>698</v>
      </c>
      <c r="D329" s="3" t="s">
        <v>1282</v>
      </c>
      <c r="E329" t="s">
        <v>1704</v>
      </c>
      <c r="F329" t="s">
        <v>1703</v>
      </c>
      <c r="G329" s="3" t="s">
        <v>1283</v>
      </c>
      <c r="H329" s="3" t="s">
        <v>706</v>
      </c>
      <c r="I329" s="3">
        <v>15</v>
      </c>
      <c r="J329" s="3">
        <v>-341086</v>
      </c>
      <c r="K329" s="3">
        <v>0.151008</v>
      </c>
      <c r="L329" s="3">
        <v>5.6437299999999996E-3</v>
      </c>
      <c r="M329" s="3">
        <v>0.17448900000000001</v>
      </c>
      <c r="N329" s="3">
        <v>2.3152200000000001E-2</v>
      </c>
      <c r="O329" s="3">
        <v>0.15890000000000001</v>
      </c>
      <c r="P329" s="3">
        <v>4.4499999999999998E-2</v>
      </c>
      <c r="Q329" s="3">
        <v>3.5490000000000001E-4</v>
      </c>
      <c r="R329" s="3">
        <v>2.4511577398015402E-2</v>
      </c>
      <c r="S329" s="3" t="s">
        <v>53</v>
      </c>
      <c r="T329" s="3">
        <v>0</v>
      </c>
      <c r="U329" s="3">
        <v>6.2E-2</v>
      </c>
      <c r="V329" s="3">
        <v>1</v>
      </c>
      <c r="W329" s="3">
        <v>0.80320000000000003</v>
      </c>
    </row>
    <row r="330" spans="1:23" x14ac:dyDescent="0.2">
      <c r="A330" s="3" t="s">
        <v>268</v>
      </c>
      <c r="B330" s="3" t="s">
        <v>269</v>
      </c>
      <c r="C330" s="3" t="s">
        <v>271</v>
      </c>
      <c r="D330" s="3" t="s">
        <v>1284</v>
      </c>
      <c r="E330" t="s">
        <v>1703</v>
      </c>
      <c r="F330" t="s">
        <v>1702</v>
      </c>
      <c r="G330" s="3" t="s">
        <v>1285</v>
      </c>
      <c r="H330" s="3" t="s">
        <v>708</v>
      </c>
      <c r="I330" s="3">
        <v>15</v>
      </c>
      <c r="J330" s="3">
        <v>422706</v>
      </c>
      <c r="K330" s="3">
        <v>5.9533500000000003E-2</v>
      </c>
      <c r="L330" s="3">
        <v>2.4259800000000002E-2</v>
      </c>
      <c r="M330" s="3">
        <v>0.12407899999999999</v>
      </c>
      <c r="N330" s="3">
        <v>2.1037199999999999E-3</v>
      </c>
      <c r="O330" s="3">
        <v>7.8899999999999998E-2</v>
      </c>
      <c r="P330" s="3">
        <v>2.2100000000000002E-2</v>
      </c>
      <c r="Q330" s="3">
        <v>3.5760000000000002E-4</v>
      </c>
      <c r="R330" s="3">
        <v>2.4639842489000599E-2</v>
      </c>
      <c r="S330" s="3" t="s">
        <v>53</v>
      </c>
      <c r="T330" s="3">
        <v>44.2</v>
      </c>
      <c r="U330" s="3">
        <v>1.7909999999999999</v>
      </c>
      <c r="V330" s="3">
        <v>1</v>
      </c>
      <c r="W330" s="3">
        <v>0.18079999999999999</v>
      </c>
    </row>
    <row r="331" spans="1:23" x14ac:dyDescent="0.2">
      <c r="A331" s="3" t="s">
        <v>273</v>
      </c>
      <c r="B331" s="3" t="s">
        <v>274</v>
      </c>
      <c r="C331" s="3" t="s">
        <v>30</v>
      </c>
      <c r="D331" s="3" t="s">
        <v>1286</v>
      </c>
      <c r="E331" t="s">
        <v>1702</v>
      </c>
      <c r="F331" t="s">
        <v>1703</v>
      </c>
      <c r="G331" s="3" t="s">
        <v>1287</v>
      </c>
      <c r="H331" s="3" t="s">
        <v>701</v>
      </c>
      <c r="I331" s="3">
        <v>6</v>
      </c>
      <c r="J331" s="3">
        <v>-243365</v>
      </c>
      <c r="K331" s="3">
        <v>0.213361</v>
      </c>
      <c r="L331" s="3">
        <v>2.7965199999999998E-3</v>
      </c>
      <c r="M331" s="3">
        <v>0.20083899999999999</v>
      </c>
      <c r="N331" s="3">
        <v>5.0797799999999997E-2</v>
      </c>
      <c r="O331" s="3">
        <v>0.20930000000000001</v>
      </c>
      <c r="P331" s="3">
        <v>5.8599999999999999E-2</v>
      </c>
      <c r="Q331" s="3">
        <v>3.5780000000000002E-4</v>
      </c>
      <c r="R331" s="3">
        <v>2.46458777568332E-2</v>
      </c>
      <c r="S331" s="3" t="s">
        <v>53</v>
      </c>
      <c r="T331" s="3">
        <v>0</v>
      </c>
      <c r="U331" s="3">
        <v>0.01</v>
      </c>
      <c r="V331" s="3">
        <v>1</v>
      </c>
      <c r="W331" s="3">
        <v>0.92030000000000001</v>
      </c>
    </row>
    <row r="332" spans="1:23" x14ac:dyDescent="0.2">
      <c r="A332" s="3" t="s">
        <v>221</v>
      </c>
      <c r="B332" s="3" t="s">
        <v>698</v>
      </c>
      <c r="C332" s="3" t="s">
        <v>698</v>
      </c>
      <c r="D332" s="3" t="s">
        <v>1288</v>
      </c>
      <c r="E332" t="s">
        <v>1701</v>
      </c>
      <c r="F332" t="s">
        <v>1704</v>
      </c>
      <c r="G332" s="3" t="s">
        <v>1289</v>
      </c>
      <c r="H332" s="3" t="s">
        <v>708</v>
      </c>
      <c r="I332" s="3">
        <v>17</v>
      </c>
      <c r="J332" s="3">
        <v>232696</v>
      </c>
      <c r="K332" s="3">
        <v>6.8180699999999997E-2</v>
      </c>
      <c r="L332" s="3">
        <v>8.5584800000000003E-2</v>
      </c>
      <c r="M332" s="3">
        <v>0.22725400000000001</v>
      </c>
      <c r="N332" s="3">
        <v>1.2429100000000001E-4</v>
      </c>
      <c r="O332" s="3">
        <v>0.1174</v>
      </c>
      <c r="P332" s="3">
        <v>3.3000000000000002E-2</v>
      </c>
      <c r="Q332" s="3">
        <v>3.6549999999999999E-4</v>
      </c>
      <c r="R332" s="3">
        <v>2.4995651200873398E-2</v>
      </c>
      <c r="S332" s="3" t="s">
        <v>53</v>
      </c>
      <c r="T332" s="3">
        <v>79.900000000000006</v>
      </c>
      <c r="U332" s="3">
        <v>4.9809999999999999</v>
      </c>
      <c r="V332" s="3">
        <v>1</v>
      </c>
      <c r="W332" s="3">
        <v>2.562E-2</v>
      </c>
    </row>
    <row r="333" spans="1:23" x14ac:dyDescent="0.2">
      <c r="A333" s="3" t="s">
        <v>95</v>
      </c>
      <c r="B333" s="3" t="s">
        <v>96</v>
      </c>
      <c r="C333" s="3" t="s">
        <v>42</v>
      </c>
      <c r="D333" s="3" t="s">
        <v>1290</v>
      </c>
      <c r="E333" t="s">
        <v>1702</v>
      </c>
      <c r="F333" t="s">
        <v>1703</v>
      </c>
      <c r="G333" s="3" t="s">
        <v>1291</v>
      </c>
      <c r="H333" s="3" t="s">
        <v>1044</v>
      </c>
      <c r="I333" s="3">
        <v>1</v>
      </c>
      <c r="J333" s="3">
        <v>13206</v>
      </c>
      <c r="K333" s="3">
        <v>0.16012699999999999</v>
      </c>
      <c r="L333" s="3">
        <v>3.5240499999999999E-3</v>
      </c>
      <c r="M333" s="3">
        <v>0.138021</v>
      </c>
      <c r="N333" s="3">
        <v>3.9332400000000003E-2</v>
      </c>
      <c r="O333" s="3">
        <v>0.1512</v>
      </c>
      <c r="P333" s="3">
        <v>4.24E-2</v>
      </c>
      <c r="Q333" s="3">
        <v>3.6660000000000002E-4</v>
      </c>
      <c r="R333" s="3">
        <v>2.5059153016367901E-2</v>
      </c>
      <c r="S333" s="3" t="s">
        <v>53</v>
      </c>
      <c r="T333" s="3">
        <v>0</v>
      </c>
      <c r="U333" s="3">
        <v>6.5000000000000002E-2</v>
      </c>
      <c r="V333" s="3">
        <v>1</v>
      </c>
      <c r="W333" s="3">
        <v>0.79849999999999999</v>
      </c>
    </row>
    <row r="334" spans="1:23" x14ac:dyDescent="0.2">
      <c r="A334" s="3" t="s">
        <v>664</v>
      </c>
      <c r="B334" s="3" t="s">
        <v>665</v>
      </c>
      <c r="C334" s="3" t="s">
        <v>19</v>
      </c>
      <c r="D334" s="3" t="s">
        <v>1292</v>
      </c>
      <c r="E334" t="s">
        <v>1704</v>
      </c>
      <c r="F334" t="s">
        <v>1701</v>
      </c>
      <c r="G334" s="3" t="s">
        <v>1293</v>
      </c>
      <c r="H334" s="3" t="s">
        <v>701</v>
      </c>
      <c r="I334" s="3">
        <v>4</v>
      </c>
      <c r="J334" s="3">
        <v>479441</v>
      </c>
      <c r="K334" s="3">
        <v>0.179558</v>
      </c>
      <c r="L334" s="3">
        <v>2.35932E-4</v>
      </c>
      <c r="M334" s="3">
        <v>6.5122600000000003E-2</v>
      </c>
      <c r="N334" s="3">
        <v>0.41459000000000001</v>
      </c>
      <c r="O334" s="3">
        <v>0.1484</v>
      </c>
      <c r="P334" s="3">
        <v>4.1700000000000001E-2</v>
      </c>
      <c r="Q334" s="3">
        <v>3.6739999999999999E-4</v>
      </c>
      <c r="R334" s="3">
        <v>2.51020983795575E-2</v>
      </c>
      <c r="S334" s="3" t="s">
        <v>53</v>
      </c>
      <c r="T334" s="3">
        <v>33.1</v>
      </c>
      <c r="U334" s="3">
        <v>1.496</v>
      </c>
      <c r="V334" s="3">
        <v>1</v>
      </c>
      <c r="W334" s="3">
        <v>0.22140000000000001</v>
      </c>
    </row>
    <row r="335" spans="1:23" x14ac:dyDescent="0.2">
      <c r="A335" s="3" t="s">
        <v>503</v>
      </c>
      <c r="B335" s="3" t="s">
        <v>504</v>
      </c>
      <c r="C335" s="3" t="s">
        <v>19</v>
      </c>
      <c r="D335" s="3" t="s">
        <v>1294</v>
      </c>
      <c r="E335" t="s">
        <v>1703</v>
      </c>
      <c r="F335" t="s">
        <v>1704</v>
      </c>
      <c r="G335" s="3" t="s">
        <v>504</v>
      </c>
      <c r="H335" s="3" t="s">
        <v>708</v>
      </c>
      <c r="I335" s="3">
        <v>9</v>
      </c>
      <c r="J335" s="3">
        <v>-8722</v>
      </c>
      <c r="K335" s="3">
        <v>8.3098099999999994E-2</v>
      </c>
      <c r="L335" s="3">
        <v>2.9435300000000002E-3</v>
      </c>
      <c r="M335" s="3">
        <v>0.121446</v>
      </c>
      <c r="N335" s="3">
        <v>4.09985E-2</v>
      </c>
      <c r="O335" s="3">
        <v>0.09</v>
      </c>
      <c r="P335" s="3">
        <v>2.53E-2</v>
      </c>
      <c r="Q335" s="3">
        <v>3.701E-4</v>
      </c>
      <c r="R335" s="3">
        <v>2.51377354553903E-2</v>
      </c>
      <c r="S335" s="3" t="s">
        <v>53</v>
      </c>
      <c r="T335" s="3">
        <v>0</v>
      </c>
      <c r="U335" s="3">
        <v>0.34100000000000003</v>
      </c>
      <c r="V335" s="3">
        <v>1</v>
      </c>
      <c r="W335" s="3">
        <v>0.55930000000000002</v>
      </c>
    </row>
    <row r="336" spans="1:23" x14ac:dyDescent="0.2">
      <c r="A336" s="3" t="s">
        <v>110</v>
      </c>
      <c r="B336" s="3" t="s">
        <v>111</v>
      </c>
      <c r="C336" s="3" t="s">
        <v>113</v>
      </c>
      <c r="D336" s="3" t="s">
        <v>1295</v>
      </c>
      <c r="E336" t="s">
        <v>1704</v>
      </c>
      <c r="F336" t="s">
        <v>1701</v>
      </c>
      <c r="G336" s="3" t="s">
        <v>1296</v>
      </c>
      <c r="H336" s="3" t="s">
        <v>701</v>
      </c>
      <c r="I336" s="3">
        <v>19</v>
      </c>
      <c r="J336" s="3">
        <v>253551</v>
      </c>
      <c r="K336" s="3">
        <v>-0.28436099999999997</v>
      </c>
      <c r="L336" s="3">
        <v>1.6148099999999999E-3</v>
      </c>
      <c r="M336" s="3">
        <v>-0.182115</v>
      </c>
      <c r="N336" s="3">
        <v>6.9420599999999999E-2</v>
      </c>
      <c r="O336" s="3">
        <v>-0.2387</v>
      </c>
      <c r="P336" s="3">
        <v>6.7100000000000007E-2</v>
      </c>
      <c r="Q336" s="3">
        <v>3.726E-4</v>
      </c>
      <c r="R336" s="3">
        <v>2.5276217914604E-2</v>
      </c>
      <c r="S336" s="3" t="s">
        <v>16</v>
      </c>
      <c r="T336" s="3">
        <v>0</v>
      </c>
      <c r="U336" s="3">
        <v>0.57499999999999996</v>
      </c>
      <c r="V336" s="3">
        <v>1</v>
      </c>
      <c r="W336" s="3">
        <v>0.44840000000000002</v>
      </c>
    </row>
    <row r="337" spans="1:23" x14ac:dyDescent="0.2">
      <c r="A337" s="3" t="s">
        <v>500</v>
      </c>
      <c r="B337" s="3" t="s">
        <v>501</v>
      </c>
      <c r="C337" s="3" t="s">
        <v>93</v>
      </c>
      <c r="D337" s="3" t="s">
        <v>1297</v>
      </c>
      <c r="E337" t="s">
        <v>1702</v>
      </c>
      <c r="F337" t="s">
        <v>1703</v>
      </c>
      <c r="G337" s="3" t="e">
        <v>#N/A</v>
      </c>
      <c r="H337" s="3" t="e">
        <v>#N/A</v>
      </c>
      <c r="I337" s="3">
        <v>12</v>
      </c>
      <c r="J337" s="3">
        <v>265298</v>
      </c>
      <c r="K337" s="3">
        <v>-0.104546</v>
      </c>
      <c r="L337" s="3">
        <v>1.64795E-3</v>
      </c>
      <c r="M337" s="3">
        <v>-8.1969299999999995E-2</v>
      </c>
      <c r="N337" s="3">
        <v>8.9066800000000002E-2</v>
      </c>
      <c r="O337" s="3">
        <v>-9.7299999999999998E-2</v>
      </c>
      <c r="P337" s="3">
        <v>2.7400000000000001E-2</v>
      </c>
      <c r="Q337" s="3">
        <v>3.7599999999999998E-4</v>
      </c>
      <c r="R337" s="3">
        <v>2.5428188772362699E-2</v>
      </c>
      <c r="S337" s="3" t="s">
        <v>16</v>
      </c>
      <c r="T337" s="3">
        <v>0</v>
      </c>
      <c r="U337" s="3">
        <v>0.14899999999999999</v>
      </c>
      <c r="V337" s="3">
        <v>1</v>
      </c>
      <c r="W337" s="3">
        <v>0.69979999999999998</v>
      </c>
    </row>
    <row r="338" spans="1:23" x14ac:dyDescent="0.2">
      <c r="A338" s="3" t="s">
        <v>137</v>
      </c>
      <c r="B338" s="3" t="s">
        <v>138</v>
      </c>
      <c r="C338" s="3" t="s">
        <v>102</v>
      </c>
      <c r="D338" s="3" t="s">
        <v>1298</v>
      </c>
      <c r="E338" t="s">
        <v>1701</v>
      </c>
      <c r="F338" t="s">
        <v>1704</v>
      </c>
      <c r="G338" s="3" t="s">
        <v>1299</v>
      </c>
      <c r="H338" s="3" t="s">
        <v>715</v>
      </c>
      <c r="I338" s="3">
        <v>10</v>
      </c>
      <c r="J338" s="3">
        <v>-122469</v>
      </c>
      <c r="K338" s="3">
        <v>0.12750500000000001</v>
      </c>
      <c r="L338" s="3">
        <v>1.1368000000000001E-3</v>
      </c>
      <c r="M338" s="3">
        <v>0.109362</v>
      </c>
      <c r="N338" s="3">
        <v>0.14790700000000001</v>
      </c>
      <c r="O338" s="3">
        <v>0.1237</v>
      </c>
      <c r="P338" s="3">
        <v>3.4799999999999998E-2</v>
      </c>
      <c r="Q338" s="3">
        <v>3.7790000000000002E-4</v>
      </c>
      <c r="R338" s="3">
        <v>2.5513399214780599E-2</v>
      </c>
      <c r="S338" s="3" t="s">
        <v>53</v>
      </c>
      <c r="T338" s="3">
        <v>0</v>
      </c>
      <c r="U338" s="3">
        <v>4.4999999999999998E-2</v>
      </c>
      <c r="V338" s="3">
        <v>1</v>
      </c>
      <c r="W338" s="3">
        <v>0.83120000000000005</v>
      </c>
    </row>
    <row r="339" spans="1:23" x14ac:dyDescent="0.2">
      <c r="A339" s="3" t="s">
        <v>296</v>
      </c>
      <c r="B339" s="3" t="s">
        <v>297</v>
      </c>
      <c r="C339" s="3" t="s">
        <v>42</v>
      </c>
      <c r="D339" s="3" t="s">
        <v>1300</v>
      </c>
      <c r="E339" t="s">
        <v>1703</v>
      </c>
      <c r="F339" t="s">
        <v>1701</v>
      </c>
      <c r="G339" s="3" t="s">
        <v>1039</v>
      </c>
      <c r="H339" s="3" t="s">
        <v>708</v>
      </c>
      <c r="I339" s="3">
        <v>8</v>
      </c>
      <c r="J339" s="3">
        <v>-241879</v>
      </c>
      <c r="K339" s="3">
        <v>7.14587E-2</v>
      </c>
      <c r="L339" s="3">
        <v>5.30965E-3</v>
      </c>
      <c r="M339" s="3">
        <v>9.1286699999999998E-2</v>
      </c>
      <c r="N339" s="3">
        <v>2.4918300000000001E-2</v>
      </c>
      <c r="O339" s="3">
        <v>7.7100000000000002E-2</v>
      </c>
      <c r="P339" s="3">
        <v>2.1700000000000001E-2</v>
      </c>
      <c r="Q339" s="3">
        <v>3.7950000000000001E-4</v>
      </c>
      <c r="R339" s="3">
        <v>2.5558459453232998E-2</v>
      </c>
      <c r="S339" s="3" t="s">
        <v>53</v>
      </c>
      <c r="T339" s="3">
        <v>0</v>
      </c>
      <c r="U339" s="3">
        <v>0.17</v>
      </c>
      <c r="V339" s="3">
        <v>1</v>
      </c>
      <c r="W339" s="3">
        <v>0.68020000000000003</v>
      </c>
    </row>
    <row r="340" spans="1:23" x14ac:dyDescent="0.2">
      <c r="A340" s="3" t="s">
        <v>87</v>
      </c>
      <c r="B340" s="3" t="s">
        <v>88</v>
      </c>
      <c r="C340" s="3" t="s">
        <v>23</v>
      </c>
      <c r="D340" s="3" t="s">
        <v>1301</v>
      </c>
      <c r="E340" t="s">
        <v>1702</v>
      </c>
      <c r="F340" t="s">
        <v>1704</v>
      </c>
      <c r="G340" s="3" t="s">
        <v>1302</v>
      </c>
      <c r="H340" s="3" t="s">
        <v>701</v>
      </c>
      <c r="I340" s="3">
        <v>15</v>
      </c>
      <c r="J340" s="3">
        <v>101440</v>
      </c>
      <c r="K340" s="3">
        <v>-2.67085E-2</v>
      </c>
      <c r="L340" s="3">
        <v>6.9367799999999993E-2</v>
      </c>
      <c r="M340" s="3">
        <v>-8.5213700000000003E-2</v>
      </c>
      <c r="N340" s="3">
        <v>1.8470800000000001E-4</v>
      </c>
      <c r="O340" s="3">
        <v>-4.3900000000000002E-2</v>
      </c>
      <c r="P340" s="3">
        <v>1.24E-2</v>
      </c>
      <c r="Q340" s="3">
        <v>3.8039999999999998E-4</v>
      </c>
      <c r="R340" s="3">
        <v>2.5598286360846899E-2</v>
      </c>
      <c r="S340" s="3" t="s">
        <v>16</v>
      </c>
      <c r="T340" s="3">
        <v>78.5</v>
      </c>
      <c r="U340" s="3">
        <v>4.6529999999999996</v>
      </c>
      <c r="V340" s="3">
        <v>1</v>
      </c>
      <c r="W340" s="3">
        <v>3.1009999999999999E-2</v>
      </c>
    </row>
    <row r="341" spans="1:23" x14ac:dyDescent="0.2">
      <c r="A341" s="3" t="s">
        <v>432</v>
      </c>
      <c r="B341" s="3" t="s">
        <v>433</v>
      </c>
      <c r="C341" s="3" t="s">
        <v>69</v>
      </c>
      <c r="D341" s="3" t="s">
        <v>1303</v>
      </c>
      <c r="E341" t="s">
        <v>1701</v>
      </c>
      <c r="F341" t="s">
        <v>1703</v>
      </c>
      <c r="G341" s="3" t="s">
        <v>1304</v>
      </c>
      <c r="H341" s="3" t="s">
        <v>701</v>
      </c>
      <c r="I341" s="3">
        <v>13</v>
      </c>
      <c r="J341" s="3">
        <v>-447603</v>
      </c>
      <c r="K341" s="3">
        <v>-0.12621599999999999</v>
      </c>
      <c r="L341" s="3">
        <v>4.6714800000000004E-3</v>
      </c>
      <c r="M341" s="3">
        <v>-0.16802400000000001</v>
      </c>
      <c r="N341" s="3">
        <v>2.7913299999999999E-2</v>
      </c>
      <c r="O341" s="3">
        <v>-0.1368</v>
      </c>
      <c r="P341" s="3">
        <v>3.85E-2</v>
      </c>
      <c r="Q341" s="3">
        <v>3.8309999999999999E-4</v>
      </c>
      <c r="R341" s="3">
        <v>2.5749499248926999E-2</v>
      </c>
      <c r="S341" s="3" t="s">
        <v>16</v>
      </c>
      <c r="T341" s="3">
        <v>0</v>
      </c>
      <c r="U341" s="3">
        <v>0.223</v>
      </c>
      <c r="V341" s="3">
        <v>1</v>
      </c>
      <c r="W341" s="3">
        <v>0.63660000000000005</v>
      </c>
    </row>
    <row r="342" spans="1:23" x14ac:dyDescent="0.2">
      <c r="A342" s="3" t="s">
        <v>461</v>
      </c>
      <c r="B342" s="3" t="s">
        <v>462</v>
      </c>
      <c r="C342" s="3" t="s">
        <v>69</v>
      </c>
      <c r="D342" s="3" t="s">
        <v>1305</v>
      </c>
      <c r="E342" t="s">
        <v>1703</v>
      </c>
      <c r="F342" t="s">
        <v>1701</v>
      </c>
      <c r="G342" s="3" t="s">
        <v>1306</v>
      </c>
      <c r="H342" s="3" t="s">
        <v>708</v>
      </c>
      <c r="I342" s="3">
        <v>3</v>
      </c>
      <c r="J342" s="3">
        <v>-5958</v>
      </c>
      <c r="K342" s="3">
        <v>0.13570699999999999</v>
      </c>
      <c r="L342" s="3">
        <v>1.0019199999999999E-3</v>
      </c>
      <c r="M342" s="3">
        <v>0.28858400000000001</v>
      </c>
      <c r="N342" s="3">
        <v>0.12002599999999999</v>
      </c>
      <c r="O342" s="3">
        <v>0.1429</v>
      </c>
      <c r="P342" s="3">
        <v>4.0300000000000002E-2</v>
      </c>
      <c r="Q342" s="3">
        <v>3.8690000000000003E-4</v>
      </c>
      <c r="R342" s="3">
        <v>2.59611380107116E-2</v>
      </c>
      <c r="S342" s="3" t="s">
        <v>53</v>
      </c>
      <c r="T342" s="3">
        <v>0</v>
      </c>
      <c r="U342" s="3">
        <v>0.64600000000000002</v>
      </c>
      <c r="V342" s="3">
        <v>1</v>
      </c>
      <c r="W342" s="3">
        <v>0.4214</v>
      </c>
    </row>
    <row r="343" spans="1:23" x14ac:dyDescent="0.2">
      <c r="A343" s="3" t="s">
        <v>500</v>
      </c>
      <c r="B343" s="3" t="s">
        <v>501</v>
      </c>
      <c r="C343" s="3" t="s">
        <v>93</v>
      </c>
      <c r="D343" s="3" t="s">
        <v>1307</v>
      </c>
      <c r="E343" t="s">
        <v>1704</v>
      </c>
      <c r="F343" t="s">
        <v>1703</v>
      </c>
      <c r="G343" s="3" t="e">
        <v>#N/A</v>
      </c>
      <c r="H343" s="3" t="e">
        <v>#N/A</v>
      </c>
      <c r="I343" s="3">
        <v>12</v>
      </c>
      <c r="J343" s="3">
        <v>-273927</v>
      </c>
      <c r="K343" s="3">
        <v>0.12069299999999999</v>
      </c>
      <c r="L343" s="3">
        <v>6.3168299999999997E-2</v>
      </c>
      <c r="M343" s="3">
        <v>0.37654599999999999</v>
      </c>
      <c r="N343" s="3">
        <v>2.2497899999999999E-4</v>
      </c>
      <c r="O343" s="3">
        <v>0.19439999999999999</v>
      </c>
      <c r="P343" s="3">
        <v>5.4800000000000001E-2</v>
      </c>
      <c r="Q343" s="3">
        <v>3.8779999999999999E-4</v>
      </c>
      <c r="R343" s="3">
        <v>2.5967397435897401E-2</v>
      </c>
      <c r="S343" s="3" t="s">
        <v>53</v>
      </c>
      <c r="T343" s="3">
        <v>77.599999999999994</v>
      </c>
      <c r="U343" s="3">
        <v>4.4720000000000004</v>
      </c>
      <c r="V343" s="3">
        <v>1</v>
      </c>
      <c r="W343" s="3">
        <v>3.4450000000000001E-2</v>
      </c>
    </row>
    <row r="344" spans="1:23" x14ac:dyDescent="0.2">
      <c r="A344" s="3" t="s">
        <v>460</v>
      </c>
      <c r="B344" s="3" t="s">
        <v>698</v>
      </c>
      <c r="C344" s="3" t="s">
        <v>698</v>
      </c>
      <c r="D344" s="3" t="s">
        <v>1308</v>
      </c>
      <c r="E344" t="s">
        <v>1704</v>
      </c>
      <c r="F344" t="s">
        <v>1701</v>
      </c>
      <c r="G344" s="3" t="s">
        <v>1309</v>
      </c>
      <c r="H344" s="3" t="s">
        <v>701</v>
      </c>
      <c r="I344" s="3">
        <v>13</v>
      </c>
      <c r="J344" s="3">
        <v>-408305</v>
      </c>
      <c r="K344" s="3">
        <v>8.3504400000000006E-2</v>
      </c>
      <c r="L344" s="3">
        <v>3.4918599999999998E-3</v>
      </c>
      <c r="M344" s="3">
        <v>9.2408000000000004E-2</v>
      </c>
      <c r="N344" s="3">
        <v>4.3465400000000001E-2</v>
      </c>
      <c r="O344" s="3">
        <v>8.5999999999999993E-2</v>
      </c>
      <c r="P344" s="3">
        <v>2.4199999999999999E-2</v>
      </c>
      <c r="Q344" s="3">
        <v>3.8969999999999999E-4</v>
      </c>
      <c r="R344" s="3">
        <v>2.6053337353255102E-2</v>
      </c>
      <c r="S344" s="3" t="s">
        <v>53</v>
      </c>
      <c r="T344" s="3">
        <v>0</v>
      </c>
      <c r="U344" s="3">
        <v>2.7E-2</v>
      </c>
      <c r="V344" s="3">
        <v>1</v>
      </c>
      <c r="W344" s="3">
        <v>0.86890000000000001</v>
      </c>
    </row>
    <row r="345" spans="1:23" x14ac:dyDescent="0.2">
      <c r="A345" s="3" t="s">
        <v>445</v>
      </c>
      <c r="B345" s="3" t="s">
        <v>446</v>
      </c>
      <c r="C345" s="3" t="s">
        <v>113</v>
      </c>
      <c r="D345" s="3" t="s">
        <v>1310</v>
      </c>
      <c r="E345" t="s">
        <v>1701</v>
      </c>
      <c r="F345" t="s">
        <v>1703</v>
      </c>
      <c r="G345" s="3" t="s">
        <v>1311</v>
      </c>
      <c r="H345" s="3" t="s">
        <v>701</v>
      </c>
      <c r="I345" s="3">
        <v>3</v>
      </c>
      <c r="J345" s="3">
        <v>-125319</v>
      </c>
      <c r="K345" s="3">
        <v>9.4058100000000006E-2</v>
      </c>
      <c r="L345" s="3">
        <v>7.0490699999999995E-4</v>
      </c>
      <c r="M345" s="3">
        <v>5.63776E-2</v>
      </c>
      <c r="N345" s="3">
        <v>0.20277300000000001</v>
      </c>
      <c r="O345" s="3">
        <v>8.3400000000000002E-2</v>
      </c>
      <c r="P345" s="3">
        <v>2.35E-2</v>
      </c>
      <c r="Q345" s="3">
        <v>3.902E-4</v>
      </c>
      <c r="R345" s="3">
        <v>2.6054985564184601E-2</v>
      </c>
      <c r="S345" s="3" t="s">
        <v>53</v>
      </c>
      <c r="T345" s="3">
        <v>0</v>
      </c>
      <c r="U345" s="3">
        <v>0.52</v>
      </c>
      <c r="V345" s="3">
        <v>1</v>
      </c>
      <c r="W345" s="3">
        <v>0.4708</v>
      </c>
    </row>
    <row r="346" spans="1:23" x14ac:dyDescent="0.2">
      <c r="A346" s="3" t="s">
        <v>598</v>
      </c>
      <c r="B346" s="3" t="s">
        <v>599</v>
      </c>
      <c r="C346" s="3" t="s">
        <v>158</v>
      </c>
      <c r="D346" s="3" t="s">
        <v>1312</v>
      </c>
      <c r="E346" t="s">
        <v>1703</v>
      </c>
      <c r="F346" t="s">
        <v>1701</v>
      </c>
      <c r="G346" s="3" t="s">
        <v>928</v>
      </c>
      <c r="H346" s="3" t="s">
        <v>708</v>
      </c>
      <c r="I346" s="3">
        <v>21</v>
      </c>
      <c r="J346" s="3">
        <v>-155059</v>
      </c>
      <c r="K346" s="3">
        <v>-8.7783799999999995E-2</v>
      </c>
      <c r="L346" s="3">
        <v>2.9732499999999999E-2</v>
      </c>
      <c r="M346" s="3">
        <v>-0.14419399999999999</v>
      </c>
      <c r="N346" s="3">
        <v>3.3038500000000001E-3</v>
      </c>
      <c r="O346" s="3">
        <v>-0.1106</v>
      </c>
      <c r="P346" s="3">
        <v>3.1199999999999999E-2</v>
      </c>
      <c r="Q346" s="3">
        <v>3.9229999999999999E-4</v>
      </c>
      <c r="R346" s="3">
        <v>2.6171298083067101E-2</v>
      </c>
      <c r="S346" s="3" t="s">
        <v>16</v>
      </c>
      <c r="T346" s="3">
        <v>0</v>
      </c>
      <c r="U346" s="3">
        <v>0.78800000000000003</v>
      </c>
      <c r="V346" s="3">
        <v>1</v>
      </c>
      <c r="W346" s="3">
        <v>0.37480000000000002</v>
      </c>
    </row>
    <row r="347" spans="1:23" x14ac:dyDescent="0.2">
      <c r="A347" s="3" t="s">
        <v>221</v>
      </c>
      <c r="B347" s="3" t="s">
        <v>698</v>
      </c>
      <c r="C347" s="3" t="s">
        <v>698</v>
      </c>
      <c r="D347" s="3" t="s">
        <v>1313</v>
      </c>
      <c r="E347" t="s">
        <v>1701</v>
      </c>
      <c r="F347" t="s">
        <v>1704</v>
      </c>
      <c r="G347" s="3" t="s">
        <v>1314</v>
      </c>
      <c r="H347" s="3" t="s">
        <v>715</v>
      </c>
      <c r="I347" s="3">
        <v>17</v>
      </c>
      <c r="J347" s="3">
        <v>40209</v>
      </c>
      <c r="K347" s="3">
        <v>-0.121272</v>
      </c>
      <c r="L347" s="3">
        <v>3.4901099999999997E-2</v>
      </c>
      <c r="M347" s="3">
        <v>-0.28020299999999998</v>
      </c>
      <c r="N347" s="3">
        <v>1.26829E-3</v>
      </c>
      <c r="O347" s="3">
        <v>-0.1696</v>
      </c>
      <c r="P347" s="3">
        <v>4.8000000000000001E-2</v>
      </c>
      <c r="Q347" s="3">
        <v>4.0420000000000001E-4</v>
      </c>
      <c r="R347" s="3">
        <v>2.67373818373812E-2</v>
      </c>
      <c r="S347" s="3" t="s">
        <v>16</v>
      </c>
      <c r="T347" s="3">
        <v>57</v>
      </c>
      <c r="U347" s="3">
        <v>2.3250000000000002</v>
      </c>
      <c r="V347" s="3">
        <v>1</v>
      </c>
      <c r="W347" s="3">
        <v>0.1273</v>
      </c>
    </row>
    <row r="348" spans="1:23" x14ac:dyDescent="0.2">
      <c r="A348" s="3" t="s">
        <v>44</v>
      </c>
      <c r="B348" s="3" t="s">
        <v>45</v>
      </c>
      <c r="C348" s="3" t="s">
        <v>42</v>
      </c>
      <c r="D348" s="3" t="s">
        <v>1315</v>
      </c>
      <c r="E348" t="s">
        <v>1703</v>
      </c>
      <c r="F348" t="s">
        <v>1702</v>
      </c>
      <c r="G348" s="3" t="s">
        <v>1316</v>
      </c>
      <c r="H348" s="3" t="s">
        <v>701</v>
      </c>
      <c r="I348" s="3">
        <v>16</v>
      </c>
      <c r="J348" s="3">
        <v>-289710</v>
      </c>
      <c r="K348" s="3">
        <v>-5.6192199999999998E-2</v>
      </c>
      <c r="L348" s="3">
        <v>6.6204800000000004E-4</v>
      </c>
      <c r="M348" s="3">
        <v>-4.2765999999999998E-2</v>
      </c>
      <c r="N348" s="3">
        <v>0.32227299999999998</v>
      </c>
      <c r="O348" s="3">
        <v>-5.45E-2</v>
      </c>
      <c r="P348" s="3">
        <v>1.54E-2</v>
      </c>
      <c r="Q348" s="3">
        <v>4.0949999999999998E-4</v>
      </c>
      <c r="R348" s="3">
        <v>2.70105534747292E-2</v>
      </c>
      <c r="S348" s="3" t="s">
        <v>16</v>
      </c>
      <c r="T348" s="3">
        <v>0</v>
      </c>
      <c r="U348" s="3">
        <v>8.4000000000000005E-2</v>
      </c>
      <c r="V348" s="3">
        <v>1</v>
      </c>
      <c r="W348" s="3">
        <v>0.77159999999999995</v>
      </c>
    </row>
    <row r="349" spans="1:23" x14ac:dyDescent="0.2">
      <c r="A349" s="3" t="s">
        <v>61</v>
      </c>
      <c r="B349" s="3" t="s">
        <v>62</v>
      </c>
      <c r="C349" s="3" t="s">
        <v>64</v>
      </c>
      <c r="D349" s="3" t="s">
        <v>1317</v>
      </c>
      <c r="E349" t="s">
        <v>1701</v>
      </c>
      <c r="F349" t="s">
        <v>1703</v>
      </c>
      <c r="G349" s="3" t="s">
        <v>1318</v>
      </c>
      <c r="H349" s="3" t="s">
        <v>701</v>
      </c>
      <c r="I349" s="3">
        <v>19</v>
      </c>
      <c r="J349" s="3">
        <v>320025</v>
      </c>
      <c r="K349" s="3">
        <v>9.9984000000000003E-2</v>
      </c>
      <c r="L349" s="3">
        <v>7.9470800000000005E-3</v>
      </c>
      <c r="M349" s="3">
        <v>0.12865499999999999</v>
      </c>
      <c r="N349" s="3">
        <v>1.8134999999999998E-2</v>
      </c>
      <c r="O349" s="3">
        <v>0.10929999999999999</v>
      </c>
      <c r="P349" s="3">
        <v>3.1E-2</v>
      </c>
      <c r="Q349" s="3">
        <v>4.2000000000000002E-4</v>
      </c>
      <c r="R349" s="3">
        <v>2.7620038992201602E-2</v>
      </c>
      <c r="S349" s="3" t="s">
        <v>53</v>
      </c>
      <c r="T349" s="3">
        <v>0</v>
      </c>
      <c r="U349" s="3">
        <v>0.188</v>
      </c>
      <c r="V349" s="3">
        <v>1</v>
      </c>
      <c r="W349" s="3">
        <v>0.66500000000000004</v>
      </c>
    </row>
    <row r="350" spans="1:23" x14ac:dyDescent="0.2">
      <c r="A350" s="3" t="s">
        <v>47</v>
      </c>
      <c r="B350" s="3" t="s">
        <v>48</v>
      </c>
      <c r="C350" s="3" t="s">
        <v>19</v>
      </c>
      <c r="D350" s="3" t="s">
        <v>1319</v>
      </c>
      <c r="E350" t="s">
        <v>1702</v>
      </c>
      <c r="F350" t="s">
        <v>1703</v>
      </c>
      <c r="G350" s="3" t="s">
        <v>48</v>
      </c>
      <c r="H350" s="3" t="s">
        <v>708</v>
      </c>
      <c r="I350" s="3">
        <v>4</v>
      </c>
      <c r="J350" s="3">
        <v>3914</v>
      </c>
      <c r="K350" s="3">
        <v>0.12534300000000001</v>
      </c>
      <c r="L350" s="3">
        <v>7.4488699999999998E-3</v>
      </c>
      <c r="M350" s="3">
        <v>0.186746</v>
      </c>
      <c r="N350" s="3">
        <v>1.67425E-2</v>
      </c>
      <c r="O350" s="3">
        <v>0.1416</v>
      </c>
      <c r="P350" s="3">
        <v>4.02E-2</v>
      </c>
      <c r="Q350" s="3">
        <v>4.2260000000000003E-4</v>
      </c>
      <c r="R350" s="3">
        <v>2.77618760449438E-2</v>
      </c>
      <c r="S350" s="3" t="s">
        <v>53</v>
      </c>
      <c r="T350" s="3">
        <v>0</v>
      </c>
      <c r="U350" s="3">
        <v>0.45500000000000002</v>
      </c>
      <c r="V350" s="3">
        <v>1</v>
      </c>
      <c r="W350" s="3">
        <v>0.5</v>
      </c>
    </row>
    <row r="351" spans="1:23" x14ac:dyDescent="0.2">
      <c r="A351" s="3" t="s">
        <v>652</v>
      </c>
      <c r="B351" s="3" t="s">
        <v>653</v>
      </c>
      <c r="C351" s="3" t="s">
        <v>69</v>
      </c>
      <c r="D351" s="3" t="s">
        <v>1320</v>
      </c>
      <c r="E351" t="s">
        <v>1702</v>
      </c>
      <c r="F351" t="s">
        <v>1703</v>
      </c>
      <c r="G351" s="3" t="s">
        <v>786</v>
      </c>
      <c r="H351" s="3" t="s">
        <v>708</v>
      </c>
      <c r="I351" s="3">
        <v>1</v>
      </c>
      <c r="J351" s="3">
        <v>-98434</v>
      </c>
      <c r="K351" s="3">
        <v>5.7036299999999998E-2</v>
      </c>
      <c r="L351" s="3">
        <v>7.1944999999999995E-2</v>
      </c>
      <c r="M351" s="3">
        <v>0.18371599999999999</v>
      </c>
      <c r="N351" s="3">
        <v>1.99118E-4</v>
      </c>
      <c r="O351" s="3">
        <v>9.4E-2</v>
      </c>
      <c r="P351" s="3">
        <v>2.6700000000000002E-2</v>
      </c>
      <c r="Q351" s="3">
        <v>4.2539999999999999E-4</v>
      </c>
      <c r="R351" s="3">
        <v>2.7920719263583301E-2</v>
      </c>
      <c r="S351" s="3" t="s">
        <v>53</v>
      </c>
      <c r="T351" s="3">
        <v>78.5</v>
      </c>
      <c r="U351" s="3">
        <v>4.66</v>
      </c>
      <c r="V351" s="3">
        <v>1</v>
      </c>
      <c r="W351" s="3">
        <v>3.0870000000000002E-2</v>
      </c>
    </row>
    <row r="352" spans="1:23" x14ac:dyDescent="0.2">
      <c r="A352" s="3" t="s">
        <v>460</v>
      </c>
      <c r="B352" s="3" t="s">
        <v>698</v>
      </c>
      <c r="C352" s="3" t="s">
        <v>698</v>
      </c>
      <c r="D352" s="3" t="s">
        <v>1321</v>
      </c>
      <c r="E352" t="s">
        <v>1703</v>
      </c>
      <c r="F352" t="s">
        <v>1702</v>
      </c>
      <c r="G352" s="3" t="s">
        <v>1322</v>
      </c>
      <c r="H352" s="3" t="s">
        <v>701</v>
      </c>
      <c r="I352" s="3">
        <v>13</v>
      </c>
      <c r="J352" s="3">
        <v>-60920</v>
      </c>
      <c r="K352" s="3">
        <v>-6.1727200000000003E-2</v>
      </c>
      <c r="L352" s="3">
        <v>3.1509799999999998E-2</v>
      </c>
      <c r="M352" s="3">
        <v>-0.15682299999999999</v>
      </c>
      <c r="N352" s="3">
        <v>1.1088700000000001E-3</v>
      </c>
      <c r="O352" s="3">
        <v>-8.6699999999999999E-2</v>
      </c>
      <c r="P352" s="3">
        <v>2.46E-2</v>
      </c>
      <c r="Q352" s="3">
        <v>4.3449999999999999E-4</v>
      </c>
      <c r="R352" s="3">
        <v>2.8428630931065402E-2</v>
      </c>
      <c r="S352" s="3" t="s">
        <v>16</v>
      </c>
      <c r="T352" s="3">
        <v>65.3</v>
      </c>
      <c r="U352" s="3">
        <v>2.8839999999999999</v>
      </c>
      <c r="V352" s="3">
        <v>1</v>
      </c>
      <c r="W352" s="3">
        <v>8.9480000000000004E-2</v>
      </c>
    </row>
    <row r="353" spans="1:23" x14ac:dyDescent="0.2">
      <c r="A353" s="3" t="s">
        <v>626</v>
      </c>
      <c r="B353" s="3" t="s">
        <v>627</v>
      </c>
      <c r="C353" s="3" t="s">
        <v>23</v>
      </c>
      <c r="D353" s="3" t="s">
        <v>1323</v>
      </c>
      <c r="E353" t="s">
        <v>1704</v>
      </c>
      <c r="F353" t="s">
        <v>1702</v>
      </c>
      <c r="G353" s="3" t="s">
        <v>1324</v>
      </c>
      <c r="H353" s="3" t="s">
        <v>708</v>
      </c>
      <c r="I353" s="3">
        <v>12</v>
      </c>
      <c r="J353" s="3">
        <v>-314802</v>
      </c>
      <c r="K353" s="3">
        <v>3.63746E-2</v>
      </c>
      <c r="L353" s="3">
        <v>4.2822300000000001E-2</v>
      </c>
      <c r="M353" s="3">
        <v>0.13222</v>
      </c>
      <c r="N353" s="3">
        <v>1.6629500000000001E-4</v>
      </c>
      <c r="O353" s="3">
        <v>5.62E-2</v>
      </c>
      <c r="P353" s="3">
        <v>1.6E-2</v>
      </c>
      <c r="Q353" s="3">
        <v>4.351E-4</v>
      </c>
      <c r="R353" s="3">
        <v>2.8450907411273499E-2</v>
      </c>
      <c r="S353" s="3" t="s">
        <v>53</v>
      </c>
      <c r="T353" s="3">
        <v>83.1</v>
      </c>
      <c r="U353" s="3">
        <v>5.9050000000000002</v>
      </c>
      <c r="V353" s="3">
        <v>1</v>
      </c>
      <c r="W353" s="3">
        <v>1.5089999999999999E-2</v>
      </c>
    </row>
    <row r="354" spans="1:23" x14ac:dyDescent="0.2">
      <c r="A354" s="3" t="s">
        <v>178</v>
      </c>
      <c r="B354" s="3" t="s">
        <v>179</v>
      </c>
      <c r="C354" s="3" t="s">
        <v>42</v>
      </c>
      <c r="D354" s="3" t="s">
        <v>1325</v>
      </c>
      <c r="E354" t="s">
        <v>1703</v>
      </c>
      <c r="F354" t="s">
        <v>1702</v>
      </c>
      <c r="G354" s="3" t="s">
        <v>179</v>
      </c>
      <c r="H354" s="3" t="s">
        <v>708</v>
      </c>
      <c r="I354" s="3">
        <v>5</v>
      </c>
      <c r="J354" s="3">
        <v>-16246</v>
      </c>
      <c r="K354" s="3">
        <v>-7.6896300000000001E-2</v>
      </c>
      <c r="L354" s="3">
        <v>1.91158E-3</v>
      </c>
      <c r="M354" s="3">
        <v>-6.1006199999999997E-2</v>
      </c>
      <c r="N354" s="3">
        <v>9.03973E-2</v>
      </c>
      <c r="O354" s="3">
        <v>-7.1800000000000003E-2</v>
      </c>
      <c r="P354" s="3">
        <v>2.0400000000000001E-2</v>
      </c>
      <c r="Q354" s="3">
        <v>4.3679999999999999E-4</v>
      </c>
      <c r="R354" s="3">
        <v>2.85097151793656E-2</v>
      </c>
      <c r="S354" s="3" t="s">
        <v>16</v>
      </c>
      <c r="T354" s="3">
        <v>0</v>
      </c>
      <c r="U354" s="3">
        <v>0.13200000000000001</v>
      </c>
      <c r="V354" s="3">
        <v>1</v>
      </c>
      <c r="W354" s="3">
        <v>0.71630000000000005</v>
      </c>
    </row>
    <row r="355" spans="1:23" x14ac:dyDescent="0.2">
      <c r="A355" s="3" t="s">
        <v>445</v>
      </c>
      <c r="B355" s="3" t="s">
        <v>446</v>
      </c>
      <c r="C355" s="3" t="s">
        <v>113</v>
      </c>
      <c r="D355" s="3" t="s">
        <v>1326</v>
      </c>
      <c r="E355" t="s">
        <v>1704</v>
      </c>
      <c r="F355" t="s">
        <v>1701</v>
      </c>
      <c r="G355" s="3" t="s">
        <v>1327</v>
      </c>
      <c r="H355" s="3" t="s">
        <v>701</v>
      </c>
      <c r="I355" s="3">
        <v>3</v>
      </c>
      <c r="J355" s="3">
        <v>-119086</v>
      </c>
      <c r="K355" s="3">
        <v>0.162277</v>
      </c>
      <c r="L355" s="3">
        <v>1.14479E-2</v>
      </c>
      <c r="M355" s="3">
        <v>0.26035199999999997</v>
      </c>
      <c r="N355" s="3">
        <v>9.97024E-3</v>
      </c>
      <c r="O355" s="3">
        <v>0.1905</v>
      </c>
      <c r="P355" s="3">
        <v>5.4199999999999998E-2</v>
      </c>
      <c r="Q355" s="3">
        <v>4.3790000000000002E-4</v>
      </c>
      <c r="R355" s="3">
        <v>2.85097151793656E-2</v>
      </c>
      <c r="S355" s="3" t="s">
        <v>53</v>
      </c>
      <c r="T355" s="3">
        <v>0</v>
      </c>
      <c r="U355" s="3">
        <v>0.67100000000000004</v>
      </c>
      <c r="V355" s="3">
        <v>1</v>
      </c>
      <c r="W355" s="3">
        <v>0.41260000000000002</v>
      </c>
    </row>
    <row r="356" spans="1:23" x14ac:dyDescent="0.2">
      <c r="A356" s="3" t="s">
        <v>516</v>
      </c>
      <c r="B356" s="3" t="s">
        <v>517</v>
      </c>
      <c r="C356" s="3" t="s">
        <v>19</v>
      </c>
      <c r="D356" s="3" t="s">
        <v>1328</v>
      </c>
      <c r="E356" t="s">
        <v>1704</v>
      </c>
      <c r="F356" t="s">
        <v>1703</v>
      </c>
      <c r="G356" s="3" t="s">
        <v>1329</v>
      </c>
      <c r="H356" s="3" t="s">
        <v>701</v>
      </c>
      <c r="I356" s="3">
        <v>7</v>
      </c>
      <c r="J356" s="3">
        <v>27234</v>
      </c>
      <c r="K356" s="3">
        <v>0.163803</v>
      </c>
      <c r="L356" s="3">
        <v>2.92853E-2</v>
      </c>
      <c r="M356" s="3">
        <v>0.27699499999999999</v>
      </c>
      <c r="N356" s="3">
        <v>3.5997099999999999E-3</v>
      </c>
      <c r="O356" s="3">
        <v>0.20730000000000001</v>
      </c>
      <c r="P356" s="3">
        <v>5.8999999999999997E-2</v>
      </c>
      <c r="Q356" s="3">
        <v>4.3990000000000001E-4</v>
      </c>
      <c r="R356" s="3">
        <v>2.8581506875092599E-2</v>
      </c>
      <c r="S356" s="3" t="s">
        <v>53</v>
      </c>
      <c r="T356" s="3">
        <v>0</v>
      </c>
      <c r="U356" s="3">
        <v>0.872</v>
      </c>
      <c r="V356" s="3">
        <v>1</v>
      </c>
      <c r="W356" s="3">
        <v>0.35049999999999998</v>
      </c>
    </row>
    <row r="357" spans="1:23" x14ac:dyDescent="0.2">
      <c r="A357" s="3" t="s">
        <v>549</v>
      </c>
      <c r="B357" s="3" t="s">
        <v>550</v>
      </c>
      <c r="C357" s="3" t="s">
        <v>42</v>
      </c>
      <c r="D357" s="3" t="s">
        <v>1330</v>
      </c>
      <c r="E357" t="s">
        <v>1701</v>
      </c>
      <c r="F357" t="s">
        <v>1702</v>
      </c>
      <c r="G357" s="3" t="s">
        <v>550</v>
      </c>
      <c r="H357" s="3" t="s">
        <v>708</v>
      </c>
      <c r="I357" s="3">
        <v>10</v>
      </c>
      <c r="J357" s="3">
        <v>495</v>
      </c>
      <c r="K357" s="3">
        <v>-9.9215899999999996E-2</v>
      </c>
      <c r="L357" s="3">
        <v>6.6267199999999998E-2</v>
      </c>
      <c r="M357" s="3">
        <v>-0.18987999999999999</v>
      </c>
      <c r="N357" s="3">
        <v>1.36283E-3</v>
      </c>
      <c r="O357" s="3">
        <v>-0.14030000000000001</v>
      </c>
      <c r="P357" s="3">
        <v>3.9899999999999998E-2</v>
      </c>
      <c r="Q357" s="3">
        <v>4.4079999999999998E-4</v>
      </c>
      <c r="R357" s="3">
        <v>2.8623018036428301E-2</v>
      </c>
      <c r="S357" s="3" t="s">
        <v>16</v>
      </c>
      <c r="T357" s="3">
        <v>21.7</v>
      </c>
      <c r="U357" s="3">
        <v>1.278</v>
      </c>
      <c r="V357" s="3">
        <v>1</v>
      </c>
      <c r="W357" s="3">
        <v>0.25829999999999997</v>
      </c>
    </row>
    <row r="358" spans="1:23" x14ac:dyDescent="0.2">
      <c r="A358" s="3" t="s">
        <v>209</v>
      </c>
      <c r="B358" s="3" t="s">
        <v>210</v>
      </c>
      <c r="C358" s="3" t="s">
        <v>23</v>
      </c>
      <c r="D358" s="3" t="s">
        <v>1331</v>
      </c>
      <c r="E358" t="s">
        <v>1704</v>
      </c>
      <c r="F358" t="s">
        <v>1701</v>
      </c>
      <c r="G358" s="3" t="s">
        <v>1332</v>
      </c>
      <c r="H358" s="3" t="s">
        <v>701</v>
      </c>
      <c r="I358" s="3">
        <v>19</v>
      </c>
      <c r="J358" s="3">
        <v>-21788</v>
      </c>
      <c r="K358" s="3">
        <v>-6.0211800000000003E-2</v>
      </c>
      <c r="L358" s="3">
        <v>1.0307700000000001E-3</v>
      </c>
      <c r="M358" s="3">
        <v>-3.4243700000000002E-2</v>
      </c>
      <c r="N358" s="3">
        <v>0.122186</v>
      </c>
      <c r="O358" s="3">
        <v>-4.9599999999999998E-2</v>
      </c>
      <c r="P358" s="3">
        <v>1.41E-2</v>
      </c>
      <c r="Q358" s="3">
        <v>4.4200000000000001E-4</v>
      </c>
      <c r="R358" s="3">
        <v>2.8688194493783299E-2</v>
      </c>
      <c r="S358" s="3" t="s">
        <v>16</v>
      </c>
      <c r="T358" s="3">
        <v>0</v>
      </c>
      <c r="U358" s="3">
        <v>0.81499999999999995</v>
      </c>
      <c r="V358" s="3">
        <v>1</v>
      </c>
      <c r="W358" s="3">
        <v>0.36659999999999998</v>
      </c>
    </row>
    <row r="359" spans="1:23" x14ac:dyDescent="0.2">
      <c r="A359" s="3" t="s">
        <v>664</v>
      </c>
      <c r="B359" s="3" t="s">
        <v>665</v>
      </c>
      <c r="C359" s="3" t="s">
        <v>19</v>
      </c>
      <c r="D359" s="3" t="s">
        <v>1333</v>
      </c>
      <c r="E359" t="s">
        <v>1704</v>
      </c>
      <c r="F359" t="s">
        <v>1701</v>
      </c>
      <c r="G359" s="3" t="s">
        <v>1334</v>
      </c>
      <c r="H359" s="3" t="s">
        <v>708</v>
      </c>
      <c r="I359" s="3">
        <v>4</v>
      </c>
      <c r="J359" s="3">
        <v>-138981</v>
      </c>
      <c r="K359" s="3">
        <v>7.7843099999999998E-2</v>
      </c>
      <c r="L359" s="3">
        <v>7.9812600000000004E-3</v>
      </c>
      <c r="M359" s="3">
        <v>9.7262299999999996E-2</v>
      </c>
      <c r="N359" s="3">
        <v>1.9972E-2</v>
      </c>
      <c r="O359" s="3">
        <v>8.43E-2</v>
      </c>
      <c r="P359" s="3">
        <v>2.4E-2</v>
      </c>
      <c r="Q359" s="3">
        <v>4.5120000000000002E-4</v>
      </c>
      <c r="R359" s="3">
        <v>2.9216132782043699E-2</v>
      </c>
      <c r="S359" s="3" t="s">
        <v>53</v>
      </c>
      <c r="T359" s="3">
        <v>0</v>
      </c>
      <c r="U359" s="3">
        <v>0.14499999999999999</v>
      </c>
      <c r="V359" s="3">
        <v>1</v>
      </c>
      <c r="W359" s="3">
        <v>0.70379999999999998</v>
      </c>
    </row>
    <row r="360" spans="1:23" x14ac:dyDescent="0.2">
      <c r="A360" s="3" t="s">
        <v>288</v>
      </c>
      <c r="B360" s="3" t="s">
        <v>289</v>
      </c>
      <c r="C360" s="3" t="s">
        <v>132</v>
      </c>
      <c r="D360" s="3" t="s">
        <v>1335</v>
      </c>
      <c r="E360" t="s">
        <v>1703</v>
      </c>
      <c r="F360" t="s">
        <v>1701</v>
      </c>
      <c r="G360" s="3" t="s">
        <v>1336</v>
      </c>
      <c r="H360" s="3" t="s">
        <v>701</v>
      </c>
      <c r="I360" s="3">
        <v>6</v>
      </c>
      <c r="J360" s="3">
        <v>53659</v>
      </c>
      <c r="K360" s="3">
        <v>0.100088</v>
      </c>
      <c r="L360" s="3">
        <v>6.4271700000000001E-4</v>
      </c>
      <c r="M360" s="3">
        <v>5.4377799999999997E-2</v>
      </c>
      <c r="N360" s="3">
        <v>0.25535000000000002</v>
      </c>
      <c r="O360" s="3">
        <v>8.7599999999999997E-2</v>
      </c>
      <c r="P360" s="3">
        <v>2.5000000000000001E-2</v>
      </c>
      <c r="Q360" s="3">
        <v>4.5839999999999998E-4</v>
      </c>
      <c r="R360" s="3">
        <v>2.9573173223480902E-2</v>
      </c>
      <c r="S360" s="3" t="s">
        <v>53</v>
      </c>
      <c r="T360" s="3">
        <v>0</v>
      </c>
      <c r="U360" s="3">
        <v>0.66400000000000003</v>
      </c>
      <c r="V360" s="3">
        <v>1</v>
      </c>
      <c r="W360" s="3">
        <v>0.41510000000000002</v>
      </c>
    </row>
    <row r="361" spans="1:23" x14ac:dyDescent="0.2">
      <c r="A361" s="3" t="s">
        <v>604</v>
      </c>
      <c r="B361" s="3" t="s">
        <v>698</v>
      </c>
      <c r="C361" s="3" t="s">
        <v>698</v>
      </c>
      <c r="D361" s="3" t="s">
        <v>1337</v>
      </c>
      <c r="E361" t="s">
        <v>1701</v>
      </c>
      <c r="F361" t="s">
        <v>1704</v>
      </c>
      <c r="G361" s="3" t="s">
        <v>1338</v>
      </c>
      <c r="H361" s="3" t="s">
        <v>701</v>
      </c>
      <c r="I361" s="3">
        <v>6</v>
      </c>
      <c r="J361" s="3">
        <v>-54219</v>
      </c>
      <c r="K361" s="3">
        <v>6.79091E-2</v>
      </c>
      <c r="L361" s="3">
        <v>0.61122399999999999</v>
      </c>
      <c r="M361" s="3">
        <v>9.8973000000000005E-2</v>
      </c>
      <c r="N361" s="3">
        <v>5.1269200000000003E-4</v>
      </c>
      <c r="O361" s="3">
        <v>9.7600000000000006E-2</v>
      </c>
      <c r="P361" s="3">
        <v>2.7900000000000001E-2</v>
      </c>
      <c r="Q361" s="3">
        <v>4.5889999999999999E-4</v>
      </c>
      <c r="R361" s="3">
        <v>2.9596721414913998E-2</v>
      </c>
      <c r="S361" s="3" t="s">
        <v>53</v>
      </c>
      <c r="T361" s="3">
        <v>0</v>
      </c>
      <c r="U361" s="3">
        <v>5.1999999999999998E-2</v>
      </c>
      <c r="V361" s="3">
        <v>1</v>
      </c>
      <c r="W361" s="3">
        <v>0.82010000000000005</v>
      </c>
    </row>
    <row r="362" spans="1:23" x14ac:dyDescent="0.2">
      <c r="A362" s="3" t="s">
        <v>488</v>
      </c>
      <c r="B362" s="3" t="s">
        <v>489</v>
      </c>
      <c r="C362" s="3" t="s">
        <v>42</v>
      </c>
      <c r="D362" s="3" t="s">
        <v>1339</v>
      </c>
      <c r="E362" t="s">
        <v>1703</v>
      </c>
      <c r="F362" t="s">
        <v>1702</v>
      </c>
      <c r="G362" s="3" t="s">
        <v>1340</v>
      </c>
      <c r="H362" s="3" t="s">
        <v>701</v>
      </c>
      <c r="I362" s="3">
        <v>8</v>
      </c>
      <c r="J362" s="3">
        <v>191554</v>
      </c>
      <c r="K362" s="3">
        <v>-5.34887E-2</v>
      </c>
      <c r="L362" s="3">
        <v>1.5057900000000001E-2</v>
      </c>
      <c r="M362" s="3">
        <v>-9.1487499999999999E-2</v>
      </c>
      <c r="N362" s="3">
        <v>7.1778099999999997E-3</v>
      </c>
      <c r="O362" s="3">
        <v>-6.4699999999999994E-2</v>
      </c>
      <c r="P362" s="3">
        <v>1.8499999999999999E-2</v>
      </c>
      <c r="Q362" s="3">
        <v>4.6319999999999998E-4</v>
      </c>
      <c r="R362" s="3">
        <v>2.9782062052785899E-2</v>
      </c>
      <c r="S362" s="3" t="s">
        <v>16</v>
      </c>
      <c r="T362" s="3">
        <v>0</v>
      </c>
      <c r="U362" s="3">
        <v>0.879</v>
      </c>
      <c r="V362" s="3">
        <v>1</v>
      </c>
      <c r="W362" s="3">
        <v>0.34839999999999999</v>
      </c>
    </row>
    <row r="363" spans="1:23" x14ac:dyDescent="0.2">
      <c r="A363" s="3" t="s">
        <v>669</v>
      </c>
      <c r="B363" s="3" t="s">
        <v>670</v>
      </c>
      <c r="C363" s="3" t="s">
        <v>295</v>
      </c>
      <c r="D363" s="3" t="s">
        <v>1341</v>
      </c>
      <c r="E363" t="s">
        <v>1702</v>
      </c>
      <c r="F363" t="s">
        <v>1703</v>
      </c>
      <c r="G363" s="3" t="s">
        <v>1342</v>
      </c>
      <c r="H363" s="3" t="s">
        <v>701</v>
      </c>
      <c r="I363" s="3">
        <v>8</v>
      </c>
      <c r="J363" s="3">
        <v>395203</v>
      </c>
      <c r="K363" s="3">
        <v>-6.9064500000000001E-2</v>
      </c>
      <c r="L363" s="3">
        <v>1.1586000000000001E-3</v>
      </c>
      <c r="M363" s="3">
        <v>-6.3797800000000002E-2</v>
      </c>
      <c r="N363" s="3">
        <v>0.19208</v>
      </c>
      <c r="O363" s="3">
        <v>-6.8199999999999997E-2</v>
      </c>
      <c r="P363" s="3">
        <v>1.95E-2</v>
      </c>
      <c r="Q363" s="3">
        <v>4.66E-4</v>
      </c>
      <c r="R363" s="3">
        <v>2.9926986818980698E-2</v>
      </c>
      <c r="S363" s="3" t="s">
        <v>16</v>
      </c>
      <c r="T363" s="3">
        <v>0</v>
      </c>
      <c r="U363" s="3">
        <v>0.01</v>
      </c>
      <c r="V363" s="3">
        <v>1</v>
      </c>
      <c r="W363" s="3">
        <v>0.92130000000000001</v>
      </c>
    </row>
    <row r="364" spans="1:23" x14ac:dyDescent="0.2">
      <c r="A364" s="3" t="s">
        <v>288</v>
      </c>
      <c r="B364" s="3" t="s">
        <v>289</v>
      </c>
      <c r="C364" s="3" t="s">
        <v>132</v>
      </c>
      <c r="D364" s="3" t="s">
        <v>1343</v>
      </c>
      <c r="E364" t="s">
        <v>1703</v>
      </c>
      <c r="F364" t="s">
        <v>1702</v>
      </c>
      <c r="G364" s="3" t="s">
        <v>1344</v>
      </c>
      <c r="H364" s="3" t="s">
        <v>701</v>
      </c>
      <c r="I364" s="3">
        <v>6</v>
      </c>
      <c r="J364" s="3">
        <v>-88783</v>
      </c>
      <c r="K364" s="3">
        <v>-2.9113300000000002E-2</v>
      </c>
      <c r="L364" s="3">
        <v>3.3936599999999997E-2</v>
      </c>
      <c r="M364" s="3">
        <v>-6.9351200000000002E-2</v>
      </c>
      <c r="N364" s="3">
        <v>1.4029400000000001E-3</v>
      </c>
      <c r="O364" s="3">
        <v>-4.0599999999999997E-2</v>
      </c>
      <c r="P364" s="3">
        <v>1.1599999999999999E-2</v>
      </c>
      <c r="Q364" s="3">
        <v>4.662E-4</v>
      </c>
      <c r="R364" s="3">
        <v>2.99310638653001E-2</v>
      </c>
      <c r="S364" s="3" t="s">
        <v>16</v>
      </c>
      <c r="T364" s="3">
        <v>59.2</v>
      </c>
      <c r="U364" s="3">
        <v>2.4540000000000002</v>
      </c>
      <c r="V364" s="3">
        <v>1</v>
      </c>
      <c r="W364" s="3">
        <v>0.1173</v>
      </c>
    </row>
    <row r="365" spans="1:23" x14ac:dyDescent="0.2">
      <c r="A365" s="3" t="s">
        <v>149</v>
      </c>
      <c r="B365" s="3" t="s">
        <v>150</v>
      </c>
      <c r="C365" s="3" t="s">
        <v>93</v>
      </c>
      <c r="D365" s="3" t="s">
        <v>1345</v>
      </c>
      <c r="E365" t="s">
        <v>1702</v>
      </c>
      <c r="F365" t="s">
        <v>1701</v>
      </c>
      <c r="G365" s="3" t="s">
        <v>1346</v>
      </c>
      <c r="H365" s="3" t="s">
        <v>980</v>
      </c>
      <c r="I365" s="3">
        <v>19</v>
      </c>
      <c r="J365" s="3">
        <v>-51280</v>
      </c>
      <c r="K365" s="3">
        <v>-0.107959</v>
      </c>
      <c r="L365" s="3">
        <v>3.8325299999999998E-3</v>
      </c>
      <c r="M365" s="3">
        <v>-0.131277</v>
      </c>
      <c r="N365" s="3">
        <v>4.6785800000000002E-2</v>
      </c>
      <c r="O365" s="3">
        <v>-0.11360000000000001</v>
      </c>
      <c r="P365" s="3">
        <v>3.2500000000000001E-2</v>
      </c>
      <c r="Q365" s="3">
        <v>4.728E-4</v>
      </c>
      <c r="R365" s="3">
        <v>3.0200039737800399E-2</v>
      </c>
      <c r="S365" s="3" t="s">
        <v>16</v>
      </c>
      <c r="T365" s="3">
        <v>0</v>
      </c>
      <c r="U365" s="3">
        <v>9.5000000000000001E-2</v>
      </c>
      <c r="V365" s="3">
        <v>1</v>
      </c>
      <c r="W365" s="3">
        <v>0.75849999999999995</v>
      </c>
    </row>
    <row r="366" spans="1:23" x14ac:dyDescent="0.2">
      <c r="A366" s="3" t="s">
        <v>496</v>
      </c>
      <c r="B366" s="3" t="s">
        <v>497</v>
      </c>
      <c r="C366" s="3" t="s">
        <v>42</v>
      </c>
      <c r="D366" s="3" t="s">
        <v>1347</v>
      </c>
      <c r="E366" t="s">
        <v>1701</v>
      </c>
      <c r="F366" t="s">
        <v>1703</v>
      </c>
      <c r="G366" s="3" t="s">
        <v>497</v>
      </c>
      <c r="H366" s="3" t="s">
        <v>708</v>
      </c>
      <c r="I366" s="3">
        <v>10</v>
      </c>
      <c r="J366" s="3">
        <v>82623</v>
      </c>
      <c r="K366" s="3">
        <v>9.1262800000000005E-2</v>
      </c>
      <c r="L366" s="3">
        <v>2.95372E-3</v>
      </c>
      <c r="M366" s="3">
        <v>8.9544700000000005E-2</v>
      </c>
      <c r="N366" s="3">
        <v>6.6031500000000007E-2</v>
      </c>
      <c r="O366" s="3">
        <v>9.0800000000000006E-2</v>
      </c>
      <c r="P366" s="3">
        <v>2.5999999999999999E-2</v>
      </c>
      <c r="Q366" s="3">
        <v>4.7429999999999998E-4</v>
      </c>
      <c r="R366" s="3">
        <v>3.0278209972339501E-2</v>
      </c>
      <c r="S366" s="3" t="s">
        <v>53</v>
      </c>
      <c r="T366" s="3">
        <v>0</v>
      </c>
      <c r="U366" s="3">
        <v>1E-3</v>
      </c>
      <c r="V366" s="3">
        <v>1</v>
      </c>
      <c r="W366" s="3">
        <v>0.97619999999999996</v>
      </c>
    </row>
    <row r="367" spans="1:23" x14ac:dyDescent="0.2">
      <c r="A367" s="3" t="s">
        <v>533</v>
      </c>
      <c r="B367" s="3" t="s">
        <v>534</v>
      </c>
      <c r="C367" s="3" t="s">
        <v>42</v>
      </c>
      <c r="D367" s="3" t="s">
        <v>1348</v>
      </c>
      <c r="E367" t="s">
        <v>1702</v>
      </c>
      <c r="F367" t="s">
        <v>1703</v>
      </c>
      <c r="G367" s="3" t="s">
        <v>1349</v>
      </c>
      <c r="H367" s="3" t="s">
        <v>1350</v>
      </c>
      <c r="I367" s="3">
        <v>6</v>
      </c>
      <c r="J367" s="3">
        <v>-192880</v>
      </c>
      <c r="K367" s="3">
        <v>-0.115429</v>
      </c>
      <c r="L367" s="3">
        <v>2.4727099999999999E-3</v>
      </c>
      <c r="M367" s="3">
        <v>-9.3535199999999999E-2</v>
      </c>
      <c r="N367" s="3">
        <v>7.6011099999999998E-2</v>
      </c>
      <c r="O367" s="3">
        <v>-0.1079</v>
      </c>
      <c r="P367" s="3">
        <v>3.09E-2</v>
      </c>
      <c r="Q367" s="3">
        <v>4.7899999999999999E-4</v>
      </c>
      <c r="R367" s="3">
        <v>3.05249206510682E-2</v>
      </c>
      <c r="S367" s="3" t="s">
        <v>16</v>
      </c>
      <c r="T367" s="3">
        <v>0</v>
      </c>
      <c r="U367" s="3">
        <v>0.113</v>
      </c>
      <c r="V367" s="3">
        <v>1</v>
      </c>
      <c r="W367" s="3">
        <v>0.73650000000000004</v>
      </c>
    </row>
    <row r="368" spans="1:23" x14ac:dyDescent="0.2">
      <c r="A368" s="3" t="s">
        <v>375</v>
      </c>
      <c r="B368" s="3" t="s">
        <v>698</v>
      </c>
      <c r="C368" s="3" t="s">
        <v>698</v>
      </c>
      <c r="D368" s="3" t="s">
        <v>1351</v>
      </c>
      <c r="E368" t="s">
        <v>1704</v>
      </c>
      <c r="F368" t="s">
        <v>1703</v>
      </c>
      <c r="G368" s="3" t="s">
        <v>1352</v>
      </c>
      <c r="H368" s="3" t="s">
        <v>701</v>
      </c>
      <c r="I368" s="3">
        <v>3</v>
      </c>
      <c r="J368" s="3">
        <v>-170596</v>
      </c>
      <c r="K368" s="3">
        <v>-5.5111800000000002E-2</v>
      </c>
      <c r="L368" s="3">
        <v>1.5532300000000001E-3</v>
      </c>
      <c r="M368" s="3">
        <v>-4.4690300000000002E-2</v>
      </c>
      <c r="N368" s="3">
        <v>0.13345699999999999</v>
      </c>
      <c r="O368" s="3">
        <v>-5.2499999999999998E-2</v>
      </c>
      <c r="P368" s="3">
        <v>1.4999999999999999E-2</v>
      </c>
      <c r="Q368" s="3">
        <v>4.8440000000000001E-4</v>
      </c>
      <c r="R368" s="3">
        <v>3.0792966714989899E-2</v>
      </c>
      <c r="S368" s="3" t="s">
        <v>16</v>
      </c>
      <c r="T368" s="3">
        <v>0</v>
      </c>
      <c r="U368" s="3">
        <v>9.0999999999999998E-2</v>
      </c>
      <c r="V368" s="3">
        <v>1</v>
      </c>
      <c r="W368" s="3">
        <v>0.76259999999999994</v>
      </c>
    </row>
    <row r="369" spans="1:23" x14ac:dyDescent="0.2">
      <c r="A369" s="3" t="s">
        <v>241</v>
      </c>
      <c r="B369" s="3" t="s">
        <v>242</v>
      </c>
      <c r="C369" s="3" t="s">
        <v>42</v>
      </c>
      <c r="D369" s="3" t="s">
        <v>1353</v>
      </c>
      <c r="E369" t="s">
        <v>1704</v>
      </c>
      <c r="F369" t="s">
        <v>1701</v>
      </c>
      <c r="G369" s="3" t="s">
        <v>1354</v>
      </c>
      <c r="H369" s="3" t="s">
        <v>1350</v>
      </c>
      <c r="I369" s="3">
        <v>15</v>
      </c>
      <c r="J369" s="3">
        <v>60378</v>
      </c>
      <c r="K369" s="3">
        <v>-8.6012400000000003E-2</v>
      </c>
      <c r="L369" s="3">
        <v>3.9545700000000001E-3</v>
      </c>
      <c r="M369" s="3">
        <v>-6.7075399999999993E-2</v>
      </c>
      <c r="N369" s="3">
        <v>4.49255E-2</v>
      </c>
      <c r="O369" s="3">
        <v>-7.7600000000000002E-2</v>
      </c>
      <c r="P369" s="3">
        <v>2.23E-2</v>
      </c>
      <c r="Q369" s="3">
        <v>4.9149999999999997E-4</v>
      </c>
      <c r="R369" s="3">
        <v>3.1158485109151399E-2</v>
      </c>
      <c r="S369" s="3" t="s">
        <v>16</v>
      </c>
      <c r="T369" s="3">
        <v>0</v>
      </c>
      <c r="U369" s="3">
        <v>0.17799999999999999</v>
      </c>
      <c r="V369" s="3">
        <v>1</v>
      </c>
      <c r="W369" s="3">
        <v>0.67269999999999996</v>
      </c>
    </row>
    <row r="370" spans="1:23" x14ac:dyDescent="0.2">
      <c r="A370" s="3" t="s">
        <v>578</v>
      </c>
      <c r="B370" s="3" t="s">
        <v>698</v>
      </c>
      <c r="C370" s="3" t="s">
        <v>698</v>
      </c>
      <c r="D370" s="3" t="s">
        <v>1355</v>
      </c>
      <c r="E370" t="s">
        <v>1704</v>
      </c>
      <c r="F370" t="s">
        <v>1702</v>
      </c>
      <c r="G370" s="3" t="s">
        <v>1060</v>
      </c>
      <c r="H370" s="3" t="s">
        <v>706</v>
      </c>
      <c r="I370" s="3">
        <v>18</v>
      </c>
      <c r="J370" s="3">
        <v>44936</v>
      </c>
      <c r="K370" s="3">
        <v>-8.1876900000000002E-2</v>
      </c>
      <c r="L370" s="3">
        <v>4.5519499999999997E-2</v>
      </c>
      <c r="M370" s="3">
        <v>-0.17212</v>
      </c>
      <c r="N370" s="3">
        <v>1.6654199999999999E-3</v>
      </c>
      <c r="O370" s="3">
        <v>-0.1142</v>
      </c>
      <c r="P370" s="3">
        <v>3.2800000000000003E-2</v>
      </c>
      <c r="Q370" s="3">
        <v>4.929E-4</v>
      </c>
      <c r="R370" s="3">
        <v>3.12336911705202E-2</v>
      </c>
      <c r="S370" s="3" t="s">
        <v>16</v>
      </c>
      <c r="T370" s="3">
        <v>42.6</v>
      </c>
      <c r="U370" s="3">
        <v>1.7430000000000001</v>
      </c>
      <c r="V370" s="3">
        <v>1</v>
      </c>
      <c r="W370" s="3">
        <v>0.18679999999999999</v>
      </c>
    </row>
    <row r="371" spans="1:23" x14ac:dyDescent="0.2">
      <c r="A371" s="3" t="s">
        <v>496</v>
      </c>
      <c r="B371" s="3" t="s">
        <v>497</v>
      </c>
      <c r="C371" s="3" t="s">
        <v>42</v>
      </c>
      <c r="D371" s="3" t="s">
        <v>1356</v>
      </c>
      <c r="E371" t="s">
        <v>1703</v>
      </c>
      <c r="F371" t="s">
        <v>1702</v>
      </c>
      <c r="G371" s="3" t="s">
        <v>497</v>
      </c>
      <c r="H371" s="3" t="s">
        <v>708</v>
      </c>
      <c r="I371" s="3">
        <v>10</v>
      </c>
      <c r="J371" s="3">
        <v>44348</v>
      </c>
      <c r="K371" s="3">
        <v>-9.5225199999999996E-2</v>
      </c>
      <c r="L371" s="3">
        <v>8.0660999999999997E-3</v>
      </c>
      <c r="M371" s="3">
        <v>-0.13958799999999999</v>
      </c>
      <c r="N371" s="3">
        <v>1.8723900000000002E-2</v>
      </c>
      <c r="O371" s="3">
        <v>-0.1071</v>
      </c>
      <c r="P371" s="3">
        <v>3.0700000000000002E-2</v>
      </c>
      <c r="Q371" s="3">
        <v>4.9419999999999998E-4</v>
      </c>
      <c r="R371" s="3">
        <v>3.1297977209705397E-2</v>
      </c>
      <c r="S371" s="3" t="s">
        <v>16</v>
      </c>
      <c r="T371" s="3">
        <v>0</v>
      </c>
      <c r="U371" s="3">
        <v>0.40899999999999997</v>
      </c>
      <c r="V371" s="3">
        <v>1</v>
      </c>
      <c r="W371" s="3">
        <v>0.52270000000000005</v>
      </c>
    </row>
    <row r="372" spans="1:23" x14ac:dyDescent="0.2">
      <c r="A372" s="3" t="s">
        <v>439</v>
      </c>
      <c r="B372" s="3" t="s">
        <v>698</v>
      </c>
      <c r="C372" s="3" t="s">
        <v>698</v>
      </c>
      <c r="D372" s="3" t="s">
        <v>1357</v>
      </c>
      <c r="E372" t="s">
        <v>1701</v>
      </c>
      <c r="F372" t="s">
        <v>1704</v>
      </c>
      <c r="G372" s="3" t="s">
        <v>800</v>
      </c>
      <c r="H372" s="3" t="s">
        <v>706</v>
      </c>
      <c r="I372" s="3">
        <v>12</v>
      </c>
      <c r="J372" s="3">
        <v>275060</v>
      </c>
      <c r="K372" s="3">
        <v>-5.66686E-2</v>
      </c>
      <c r="L372" s="3">
        <v>0.17000399999999999</v>
      </c>
      <c r="M372" s="3">
        <v>-0.16980500000000001</v>
      </c>
      <c r="N372" s="3">
        <v>2.29595E-4</v>
      </c>
      <c r="O372" s="3">
        <v>-0.107</v>
      </c>
      <c r="P372" s="3">
        <v>3.0800000000000001E-2</v>
      </c>
      <c r="Q372" s="3">
        <v>5.0080000000000003E-4</v>
      </c>
      <c r="R372" s="3">
        <v>3.15973094676259E-2</v>
      </c>
      <c r="S372" s="3" t="s">
        <v>16</v>
      </c>
      <c r="T372" s="3">
        <v>70.099999999999994</v>
      </c>
      <c r="U372" s="3">
        <v>3.3420000000000001</v>
      </c>
      <c r="V372" s="3">
        <v>1</v>
      </c>
      <c r="W372" s="3">
        <v>6.7530000000000007E-2</v>
      </c>
    </row>
    <row r="373" spans="1:23" x14ac:dyDescent="0.2">
      <c r="A373" s="3" t="s">
        <v>598</v>
      </c>
      <c r="B373" s="3" t="s">
        <v>599</v>
      </c>
      <c r="C373" s="3" t="s">
        <v>158</v>
      </c>
      <c r="D373" s="3" t="s">
        <v>1358</v>
      </c>
      <c r="E373" t="s">
        <v>1701</v>
      </c>
      <c r="F373" t="s">
        <v>1704</v>
      </c>
      <c r="G373" s="3" t="s">
        <v>1359</v>
      </c>
      <c r="H373" s="3" t="s">
        <v>701</v>
      </c>
      <c r="I373" s="3">
        <v>21</v>
      </c>
      <c r="J373" s="3">
        <v>-90824</v>
      </c>
      <c r="K373" s="3">
        <v>9.5615199999999997E-2</v>
      </c>
      <c r="L373" s="3">
        <v>1.5551199999999999E-2</v>
      </c>
      <c r="M373" s="3">
        <v>0.12223199999999999</v>
      </c>
      <c r="N373" s="3">
        <v>1.14118E-2</v>
      </c>
      <c r="O373" s="3">
        <v>0.10630000000000001</v>
      </c>
      <c r="P373" s="3">
        <v>3.0599999999999999E-2</v>
      </c>
      <c r="Q373" s="3">
        <v>5.1210000000000003E-4</v>
      </c>
      <c r="R373" s="3">
        <v>3.2180619389509897E-2</v>
      </c>
      <c r="S373" s="3" t="s">
        <v>53</v>
      </c>
      <c r="T373" s="3">
        <v>0</v>
      </c>
      <c r="U373" s="3">
        <v>0.182</v>
      </c>
      <c r="V373" s="3">
        <v>1</v>
      </c>
      <c r="W373" s="3">
        <v>0.66979999999999995</v>
      </c>
    </row>
    <row r="374" spans="1:23" x14ac:dyDescent="0.2">
      <c r="A374" s="3" t="s">
        <v>268</v>
      </c>
      <c r="B374" s="3" t="s">
        <v>269</v>
      </c>
      <c r="C374" s="3" t="s">
        <v>271</v>
      </c>
      <c r="D374" s="3" t="s">
        <v>1360</v>
      </c>
      <c r="E374" t="s">
        <v>1704</v>
      </c>
      <c r="F374" t="s">
        <v>1702</v>
      </c>
      <c r="G374" s="3" t="s">
        <v>1361</v>
      </c>
      <c r="H374" s="3" t="s">
        <v>708</v>
      </c>
      <c r="I374" s="3">
        <v>15</v>
      </c>
      <c r="J374" s="3">
        <v>-99578</v>
      </c>
      <c r="K374" s="3">
        <v>0.108317</v>
      </c>
      <c r="L374" s="3">
        <v>1.74454E-2</v>
      </c>
      <c r="M374" s="3">
        <v>0.20091999999999999</v>
      </c>
      <c r="N374" s="3">
        <v>5.9739499999999996E-3</v>
      </c>
      <c r="O374" s="3">
        <v>0.13420000000000001</v>
      </c>
      <c r="P374" s="3">
        <v>3.8699999999999998E-2</v>
      </c>
      <c r="Q374" s="3">
        <v>5.1710000000000005E-4</v>
      </c>
      <c r="R374" s="3">
        <v>3.2415849478198699E-2</v>
      </c>
      <c r="S374" s="3" t="s">
        <v>53</v>
      </c>
      <c r="T374" s="3">
        <v>13.5</v>
      </c>
      <c r="U374" s="3">
        <v>1.1559999999999999</v>
      </c>
      <c r="V374" s="3">
        <v>1</v>
      </c>
      <c r="W374" s="3">
        <v>0.2823</v>
      </c>
    </row>
    <row r="375" spans="1:23" x14ac:dyDescent="0.2">
      <c r="A375" s="3" t="s">
        <v>288</v>
      </c>
      <c r="B375" s="3" t="s">
        <v>289</v>
      </c>
      <c r="C375" s="3" t="s">
        <v>132</v>
      </c>
      <c r="D375" s="3" t="s">
        <v>1362</v>
      </c>
      <c r="E375" t="s">
        <v>1702</v>
      </c>
      <c r="F375" t="s">
        <v>1703</v>
      </c>
      <c r="G375" s="3" t="s">
        <v>1363</v>
      </c>
      <c r="H375" s="3" t="s">
        <v>701</v>
      </c>
      <c r="I375" s="3">
        <v>6</v>
      </c>
      <c r="J375" s="3">
        <v>-398972</v>
      </c>
      <c r="K375" s="3">
        <v>6.0870899999999999E-2</v>
      </c>
      <c r="L375" s="3">
        <v>5.5969699999999997E-3</v>
      </c>
      <c r="M375" s="3">
        <v>6.9598599999999997E-2</v>
      </c>
      <c r="N375" s="3">
        <v>3.54458E-2</v>
      </c>
      <c r="O375" s="3">
        <v>6.3500000000000001E-2</v>
      </c>
      <c r="P375" s="3">
        <v>1.83E-2</v>
      </c>
      <c r="Q375" s="3">
        <v>5.1769999999999995E-4</v>
      </c>
      <c r="R375" s="3">
        <v>3.2434914659237001E-2</v>
      </c>
      <c r="S375" s="3" t="s">
        <v>53</v>
      </c>
      <c r="T375" s="3">
        <v>0</v>
      </c>
      <c r="U375" s="3">
        <v>4.8000000000000001E-2</v>
      </c>
      <c r="V375" s="3">
        <v>1</v>
      </c>
      <c r="W375" s="3">
        <v>0.82609999999999995</v>
      </c>
    </row>
    <row r="376" spans="1:23" x14ac:dyDescent="0.2">
      <c r="A376" s="3" t="s">
        <v>324</v>
      </c>
      <c r="B376" s="3" t="s">
        <v>698</v>
      </c>
      <c r="C376" s="3" t="s">
        <v>698</v>
      </c>
      <c r="D376" s="3" t="s">
        <v>1364</v>
      </c>
      <c r="E376" t="s">
        <v>1703</v>
      </c>
      <c r="F376" t="s">
        <v>1702</v>
      </c>
      <c r="G376" s="3" t="s">
        <v>1365</v>
      </c>
      <c r="H376" s="3" t="s">
        <v>701</v>
      </c>
      <c r="I376" s="3">
        <v>6</v>
      </c>
      <c r="J376" s="3">
        <v>-267768</v>
      </c>
      <c r="K376" s="3">
        <v>-0.12070599999999999</v>
      </c>
      <c r="L376" s="3">
        <v>1.8479600000000001E-3</v>
      </c>
      <c r="M376" s="3">
        <v>-8.8468000000000005E-2</v>
      </c>
      <c r="N376" s="3">
        <v>0.10798099999999999</v>
      </c>
      <c r="O376" s="3">
        <v>-0.11</v>
      </c>
      <c r="P376" s="3">
        <v>3.1699999999999999E-2</v>
      </c>
      <c r="Q376" s="3">
        <v>5.1820000000000002E-4</v>
      </c>
      <c r="R376" s="3">
        <v>3.2456965890587101E-2</v>
      </c>
      <c r="S376" s="3" t="s">
        <v>16</v>
      </c>
      <c r="T376" s="3">
        <v>0</v>
      </c>
      <c r="U376" s="3">
        <v>0.22900000000000001</v>
      </c>
      <c r="V376" s="3">
        <v>1</v>
      </c>
      <c r="W376" s="3">
        <v>0.63200000000000001</v>
      </c>
    </row>
    <row r="377" spans="1:23" x14ac:dyDescent="0.2">
      <c r="A377" s="3" t="s">
        <v>273</v>
      </c>
      <c r="B377" s="3" t="s">
        <v>274</v>
      </c>
      <c r="C377" s="3" t="s">
        <v>30</v>
      </c>
      <c r="D377" s="3" t="s">
        <v>1366</v>
      </c>
      <c r="E377" t="s">
        <v>1704</v>
      </c>
      <c r="F377" t="s">
        <v>1701</v>
      </c>
      <c r="G377" s="3" t="s">
        <v>1367</v>
      </c>
      <c r="H377" s="3" t="s">
        <v>701</v>
      </c>
      <c r="I377" s="3">
        <v>6</v>
      </c>
      <c r="J377" s="3">
        <v>-488100</v>
      </c>
      <c r="K377" s="3">
        <v>0.18513399999999999</v>
      </c>
      <c r="L377" s="3">
        <v>1.63504E-4</v>
      </c>
      <c r="M377" s="3">
        <v>4.3816000000000001E-2</v>
      </c>
      <c r="N377" s="3">
        <v>0.55489699999999997</v>
      </c>
      <c r="O377" s="3">
        <v>0.1421</v>
      </c>
      <c r="P377" s="3">
        <v>4.1000000000000002E-2</v>
      </c>
      <c r="Q377" s="3">
        <v>5.2159999999999999E-4</v>
      </c>
      <c r="R377" s="3">
        <v>3.2641946853146801E-2</v>
      </c>
      <c r="S377" s="3" t="s">
        <v>53</v>
      </c>
      <c r="T377" s="3">
        <v>60.3</v>
      </c>
      <c r="U377" s="3">
        <v>2.5219999999999998</v>
      </c>
      <c r="V377" s="3">
        <v>1</v>
      </c>
      <c r="W377" s="3">
        <v>0.1123</v>
      </c>
    </row>
    <row r="378" spans="1:23" x14ac:dyDescent="0.2">
      <c r="A378" s="3" t="s">
        <v>520</v>
      </c>
      <c r="B378" s="3" t="s">
        <v>521</v>
      </c>
      <c r="C378" s="3" t="s">
        <v>93</v>
      </c>
      <c r="D378" s="3" t="s">
        <v>1368</v>
      </c>
      <c r="E378" t="s">
        <v>1702</v>
      </c>
      <c r="F378" t="s">
        <v>1703</v>
      </c>
      <c r="G378" s="3" t="s">
        <v>1369</v>
      </c>
      <c r="H378" s="3" t="s">
        <v>706</v>
      </c>
      <c r="I378" s="3">
        <v>19</v>
      </c>
      <c r="J378" s="3">
        <v>227224</v>
      </c>
      <c r="K378" s="3">
        <v>-0.109068</v>
      </c>
      <c r="L378" s="3">
        <v>2.4348500000000001E-3</v>
      </c>
      <c r="M378" s="3">
        <v>-7.8617000000000006E-2</v>
      </c>
      <c r="N378" s="3">
        <v>7.6932200000000006E-2</v>
      </c>
      <c r="O378" s="3">
        <v>-9.7000000000000003E-2</v>
      </c>
      <c r="P378" s="3">
        <v>2.8000000000000001E-2</v>
      </c>
      <c r="Q378" s="3">
        <v>5.2240000000000001E-4</v>
      </c>
      <c r="R378" s="3">
        <v>3.2682682608075303E-2</v>
      </c>
      <c r="S378" s="3" t="s">
        <v>16</v>
      </c>
      <c r="T378" s="3">
        <v>0</v>
      </c>
      <c r="U378" s="3">
        <v>0.28399999999999997</v>
      </c>
      <c r="V378" s="3">
        <v>1</v>
      </c>
      <c r="W378" s="3">
        <v>0.59440000000000004</v>
      </c>
    </row>
    <row r="379" spans="1:23" x14ac:dyDescent="0.2">
      <c r="A379" s="3" t="s">
        <v>553</v>
      </c>
      <c r="B379" s="3" t="s">
        <v>554</v>
      </c>
      <c r="C379" s="3" t="s">
        <v>556</v>
      </c>
      <c r="D379" s="3" t="s">
        <v>1370</v>
      </c>
      <c r="E379" t="s">
        <v>1703</v>
      </c>
      <c r="F379" t="s">
        <v>1702</v>
      </c>
      <c r="G379" s="3" t="s">
        <v>1114</v>
      </c>
      <c r="H379" s="3" t="s">
        <v>706</v>
      </c>
      <c r="I379" s="3">
        <v>15</v>
      </c>
      <c r="J379" s="3">
        <v>92355</v>
      </c>
      <c r="K379" s="3">
        <v>0.13261200000000001</v>
      </c>
      <c r="L379" s="3">
        <v>7.0870600000000001E-3</v>
      </c>
      <c r="M379" s="3">
        <v>0.114969</v>
      </c>
      <c r="N379" s="3">
        <v>2.8023699999999999E-2</v>
      </c>
      <c r="O379" s="3">
        <v>0.12429999999999999</v>
      </c>
      <c r="P379" s="3">
        <v>3.5900000000000001E-2</v>
      </c>
      <c r="Q379" s="3">
        <v>5.2709999999999996E-4</v>
      </c>
      <c r="R379" s="3">
        <v>3.2868867619453901E-2</v>
      </c>
      <c r="S379" s="3" t="s">
        <v>53</v>
      </c>
      <c r="T379" s="3">
        <v>0</v>
      </c>
      <c r="U379" s="3">
        <v>0.06</v>
      </c>
      <c r="V379" s="3">
        <v>1</v>
      </c>
      <c r="W379" s="3">
        <v>0.80610000000000004</v>
      </c>
    </row>
    <row r="380" spans="1:23" x14ac:dyDescent="0.2">
      <c r="A380" s="3" t="s">
        <v>439</v>
      </c>
      <c r="B380" s="3" t="s">
        <v>698</v>
      </c>
      <c r="C380" s="3" t="s">
        <v>698</v>
      </c>
      <c r="D380" s="3" t="s">
        <v>1371</v>
      </c>
      <c r="E380" t="s">
        <v>1701</v>
      </c>
      <c r="F380" t="s">
        <v>1704</v>
      </c>
      <c r="G380" s="3" t="s">
        <v>1372</v>
      </c>
      <c r="H380" s="3" t="s">
        <v>701</v>
      </c>
      <c r="I380" s="3">
        <v>12</v>
      </c>
      <c r="J380" s="3">
        <v>67550</v>
      </c>
      <c r="K380" s="3">
        <v>-6.2361300000000001E-2</v>
      </c>
      <c r="L380" s="3">
        <v>8.6871799999999999E-2</v>
      </c>
      <c r="M380" s="3">
        <v>-0.12958500000000001</v>
      </c>
      <c r="N380" s="3">
        <v>1.1061700000000001E-3</v>
      </c>
      <c r="O380" s="3">
        <v>-9.3100000000000002E-2</v>
      </c>
      <c r="P380" s="3">
        <v>2.6800000000000001E-2</v>
      </c>
      <c r="Q380" s="3">
        <v>5.2729999999999997E-4</v>
      </c>
      <c r="R380" s="3">
        <v>3.2876663912981698E-2</v>
      </c>
      <c r="S380" s="3" t="s">
        <v>16</v>
      </c>
      <c r="T380" s="3">
        <v>35.700000000000003</v>
      </c>
      <c r="U380" s="3">
        <v>1.556</v>
      </c>
      <c r="V380" s="3">
        <v>1</v>
      </c>
      <c r="W380" s="3">
        <v>0.21229999999999999</v>
      </c>
    </row>
    <row r="381" spans="1:23" x14ac:dyDescent="0.2">
      <c r="A381" s="3" t="s">
        <v>511</v>
      </c>
      <c r="B381" s="3" t="s">
        <v>698</v>
      </c>
      <c r="C381" s="3" t="s">
        <v>698</v>
      </c>
      <c r="D381" s="3" t="s">
        <v>1373</v>
      </c>
      <c r="E381" t="s">
        <v>1703</v>
      </c>
      <c r="F381" t="s">
        <v>1702</v>
      </c>
      <c r="G381" s="3" t="s">
        <v>1374</v>
      </c>
      <c r="H381" s="3" t="s">
        <v>701</v>
      </c>
      <c r="I381" s="3">
        <v>2</v>
      </c>
      <c r="J381" s="3">
        <v>254516</v>
      </c>
      <c r="K381" s="3">
        <v>8.9902300000000004E-2</v>
      </c>
      <c r="L381" s="3">
        <v>3.5670100000000001E-4</v>
      </c>
      <c r="M381" s="3">
        <v>3.1178399999999998E-2</v>
      </c>
      <c r="N381" s="3">
        <v>0.51363300000000001</v>
      </c>
      <c r="O381" s="3">
        <v>7.7100000000000002E-2</v>
      </c>
      <c r="P381" s="3">
        <v>2.23E-2</v>
      </c>
      <c r="Q381" s="3">
        <v>5.352E-4</v>
      </c>
      <c r="R381" s="3">
        <v>3.3213378884800401E-2</v>
      </c>
      <c r="S381" s="3" t="s">
        <v>53</v>
      </c>
      <c r="T381" s="3">
        <v>15.5</v>
      </c>
      <c r="U381" s="3">
        <v>1.1839999999999999</v>
      </c>
      <c r="V381" s="3">
        <v>1</v>
      </c>
      <c r="W381" s="3">
        <v>0.27650000000000002</v>
      </c>
    </row>
    <row r="382" spans="1:23" x14ac:dyDescent="0.2">
      <c r="A382" s="3" t="s">
        <v>216</v>
      </c>
      <c r="B382" s="3" t="s">
        <v>698</v>
      </c>
      <c r="C382" s="3" t="s">
        <v>698</v>
      </c>
      <c r="D382" s="3" t="s">
        <v>1375</v>
      </c>
      <c r="E382" t="s">
        <v>1702</v>
      </c>
      <c r="F382" t="s">
        <v>1703</v>
      </c>
      <c r="G382" s="3" t="s">
        <v>1376</v>
      </c>
      <c r="H382" s="3" t="s">
        <v>701</v>
      </c>
      <c r="I382" s="3">
        <v>14</v>
      </c>
      <c r="J382" s="3">
        <v>179821</v>
      </c>
      <c r="K382" s="3">
        <v>-6.8621199999999993E-2</v>
      </c>
      <c r="L382" s="3">
        <v>1.4032999999999999E-3</v>
      </c>
      <c r="M382" s="3">
        <v>-6.3488600000000006E-2</v>
      </c>
      <c r="N382" s="3">
        <v>0.182476</v>
      </c>
      <c r="O382" s="3">
        <v>-6.7799999999999999E-2</v>
      </c>
      <c r="P382" s="3">
        <v>1.9599999999999999E-2</v>
      </c>
      <c r="Q382" s="3">
        <v>5.4089999999999997E-4</v>
      </c>
      <c r="R382" s="3">
        <v>3.3415777810650901E-2</v>
      </c>
      <c r="S382" s="3" t="s">
        <v>16</v>
      </c>
      <c r="T382" s="3">
        <v>0</v>
      </c>
      <c r="U382" s="3">
        <v>0.01</v>
      </c>
      <c r="V382" s="3">
        <v>1</v>
      </c>
      <c r="W382" s="3">
        <v>0.92169999999999996</v>
      </c>
    </row>
    <row r="383" spans="1:23" x14ac:dyDescent="0.2">
      <c r="A383" s="3" t="s">
        <v>356</v>
      </c>
      <c r="B383" s="3" t="s">
        <v>357</v>
      </c>
      <c r="C383" s="3" t="s">
        <v>295</v>
      </c>
      <c r="D383" s="3" t="s">
        <v>1377</v>
      </c>
      <c r="E383" t="s">
        <v>1704</v>
      </c>
      <c r="F383" t="s">
        <v>1701</v>
      </c>
      <c r="G383" s="3" t="s">
        <v>1378</v>
      </c>
      <c r="H383" s="3" t="s">
        <v>1350</v>
      </c>
      <c r="I383" s="3">
        <v>2</v>
      </c>
      <c r="J383" s="3">
        <v>1938</v>
      </c>
      <c r="K383" s="3">
        <v>6.5490999999999994E-2</v>
      </c>
      <c r="L383" s="3">
        <v>4.3852700000000001E-3</v>
      </c>
      <c r="M383" s="3">
        <v>9.5349100000000006E-2</v>
      </c>
      <c r="N383" s="3">
        <v>4.1119799999999998E-2</v>
      </c>
      <c r="O383" s="3">
        <v>7.1300000000000002E-2</v>
      </c>
      <c r="P383" s="3">
        <v>2.06E-2</v>
      </c>
      <c r="Q383" s="3">
        <v>5.4390000000000005E-4</v>
      </c>
      <c r="R383" s="3">
        <v>3.3586916476552597E-2</v>
      </c>
      <c r="S383" s="3" t="s">
        <v>53</v>
      </c>
      <c r="T383" s="3">
        <v>0</v>
      </c>
      <c r="U383" s="3">
        <v>0.32900000000000001</v>
      </c>
      <c r="V383" s="3">
        <v>1</v>
      </c>
      <c r="W383" s="3">
        <v>0.56610000000000005</v>
      </c>
    </row>
    <row r="384" spans="1:23" x14ac:dyDescent="0.2">
      <c r="A384" s="3" t="s">
        <v>637</v>
      </c>
      <c r="B384" s="3" t="s">
        <v>638</v>
      </c>
      <c r="C384" s="3" t="s">
        <v>640</v>
      </c>
      <c r="D384" s="3" t="s">
        <v>1379</v>
      </c>
      <c r="E384" t="s">
        <v>1702</v>
      </c>
      <c r="F384" t="s">
        <v>1704</v>
      </c>
      <c r="G384" s="3" t="s">
        <v>1380</v>
      </c>
      <c r="H384" s="3" t="s">
        <v>701</v>
      </c>
      <c r="I384" s="3">
        <v>5</v>
      </c>
      <c r="J384" s="3">
        <v>49391</v>
      </c>
      <c r="K384" s="3">
        <v>9.8622699999999994E-2</v>
      </c>
      <c r="L384" s="3">
        <v>1.4900999999999999E-2</v>
      </c>
      <c r="M384" s="3">
        <v>0.135795</v>
      </c>
      <c r="N384" s="3">
        <v>1.1927E-2</v>
      </c>
      <c r="O384" s="3">
        <v>0.112</v>
      </c>
      <c r="P384" s="3">
        <v>3.2399999999999998E-2</v>
      </c>
      <c r="Q384" s="3">
        <v>5.4750000000000003E-4</v>
      </c>
      <c r="R384" s="3">
        <v>3.3752185786587903E-2</v>
      </c>
      <c r="S384" s="3" t="s">
        <v>53</v>
      </c>
      <c r="T384" s="3">
        <v>0</v>
      </c>
      <c r="U384" s="3">
        <v>0.30299999999999999</v>
      </c>
      <c r="V384" s="3">
        <v>1</v>
      </c>
      <c r="W384" s="3">
        <v>0.58189999999999997</v>
      </c>
    </row>
    <row r="385" spans="1:23" x14ac:dyDescent="0.2">
      <c r="A385" s="3" t="s">
        <v>371</v>
      </c>
      <c r="B385" s="3" t="s">
        <v>698</v>
      </c>
      <c r="C385" s="3" t="s">
        <v>698</v>
      </c>
      <c r="D385" s="3" t="s">
        <v>1381</v>
      </c>
      <c r="E385" t="s">
        <v>1701</v>
      </c>
      <c r="F385" t="s">
        <v>1704</v>
      </c>
      <c r="G385" s="3" t="s">
        <v>1382</v>
      </c>
      <c r="H385" s="3" t="s">
        <v>708</v>
      </c>
      <c r="I385" s="3">
        <v>7</v>
      </c>
      <c r="J385" s="3">
        <v>-134827</v>
      </c>
      <c r="K385" s="3">
        <v>0.14019100000000001</v>
      </c>
      <c r="L385" s="3">
        <v>2.9354400000000001E-3</v>
      </c>
      <c r="M385" s="3">
        <v>0.148865</v>
      </c>
      <c r="N385" s="3">
        <v>7.9183799999999999E-2</v>
      </c>
      <c r="O385" s="3">
        <v>0.14219999999999999</v>
      </c>
      <c r="P385" s="3">
        <v>4.1200000000000001E-2</v>
      </c>
      <c r="Q385" s="3">
        <v>5.5509999999999999E-4</v>
      </c>
      <c r="R385" s="3">
        <v>3.40483851028116E-2</v>
      </c>
      <c r="S385" s="3" t="s">
        <v>53</v>
      </c>
      <c r="T385" s="3">
        <v>0</v>
      </c>
      <c r="U385" s="3">
        <v>8.0000000000000002E-3</v>
      </c>
      <c r="V385" s="3">
        <v>1</v>
      </c>
      <c r="W385" s="3">
        <v>0.92879999999999996</v>
      </c>
    </row>
    <row r="386" spans="1:23" x14ac:dyDescent="0.2">
      <c r="A386" s="3" t="s">
        <v>480</v>
      </c>
      <c r="B386" s="3" t="s">
        <v>698</v>
      </c>
      <c r="C386" s="3" t="s">
        <v>698</v>
      </c>
      <c r="D386" s="3" t="s">
        <v>1383</v>
      </c>
      <c r="E386" t="s">
        <v>1704</v>
      </c>
      <c r="F386" t="s">
        <v>1701</v>
      </c>
      <c r="G386" s="3" t="s">
        <v>1384</v>
      </c>
      <c r="H386" s="3" t="s">
        <v>708</v>
      </c>
      <c r="I386" s="3">
        <v>11</v>
      </c>
      <c r="J386" s="3">
        <v>249894</v>
      </c>
      <c r="K386" s="3">
        <v>5.1019299999999997E-2</v>
      </c>
      <c r="L386" s="3">
        <v>4.3947399999999997E-4</v>
      </c>
      <c r="M386" s="3">
        <v>1.9976000000000001E-2</v>
      </c>
      <c r="N386" s="3">
        <v>0.48433900000000002</v>
      </c>
      <c r="O386" s="3">
        <v>4.4600000000000001E-2</v>
      </c>
      <c r="P386" s="3">
        <v>1.29E-2</v>
      </c>
      <c r="Q386" s="3">
        <v>5.5929999999999999E-4</v>
      </c>
      <c r="R386" s="3">
        <v>3.4291612038590602E-2</v>
      </c>
      <c r="S386" s="3" t="s">
        <v>53</v>
      </c>
      <c r="T386" s="3">
        <v>0</v>
      </c>
      <c r="U386" s="3">
        <v>0.93899999999999995</v>
      </c>
      <c r="V386" s="3">
        <v>1</v>
      </c>
      <c r="W386" s="3">
        <v>0.33260000000000001</v>
      </c>
    </row>
    <row r="387" spans="1:23" x14ac:dyDescent="0.2">
      <c r="A387" s="3" t="s">
        <v>496</v>
      </c>
      <c r="B387" s="3" t="s">
        <v>497</v>
      </c>
      <c r="C387" s="3" t="s">
        <v>42</v>
      </c>
      <c r="D387" s="3" t="s">
        <v>1385</v>
      </c>
      <c r="E387" t="s">
        <v>1701</v>
      </c>
      <c r="F387" t="s">
        <v>1704</v>
      </c>
      <c r="G387" s="3" t="s">
        <v>497</v>
      </c>
      <c r="H387" s="3" t="s">
        <v>708</v>
      </c>
      <c r="I387" s="3">
        <v>10</v>
      </c>
      <c r="J387" s="3">
        <v>2265</v>
      </c>
      <c r="K387" s="3">
        <v>-7.2240600000000002E-2</v>
      </c>
      <c r="L387" s="3">
        <v>3.2797299999999998E-3</v>
      </c>
      <c r="M387" s="3">
        <v>-6.6516000000000006E-2</v>
      </c>
      <c r="N387" s="3">
        <v>7.1593500000000004E-2</v>
      </c>
      <c r="O387" s="3">
        <v>-7.0499999999999993E-2</v>
      </c>
      <c r="P387" s="3">
        <v>2.0500000000000001E-2</v>
      </c>
      <c r="Q387" s="3">
        <v>5.6910000000000001E-4</v>
      </c>
      <c r="R387" s="3">
        <v>3.4761236815712498E-2</v>
      </c>
      <c r="S387" s="3" t="s">
        <v>16</v>
      </c>
      <c r="T387" s="3">
        <v>0</v>
      </c>
      <c r="U387" s="3">
        <v>1.7000000000000001E-2</v>
      </c>
      <c r="V387" s="3">
        <v>1</v>
      </c>
      <c r="W387" s="3">
        <v>0.89729999999999999</v>
      </c>
    </row>
    <row r="388" spans="1:23" x14ac:dyDescent="0.2">
      <c r="A388" s="3" t="s">
        <v>296</v>
      </c>
      <c r="B388" s="3" t="s">
        <v>297</v>
      </c>
      <c r="C388" s="3" t="s">
        <v>42</v>
      </c>
      <c r="D388" s="3" t="s">
        <v>1386</v>
      </c>
      <c r="E388" t="s">
        <v>1704</v>
      </c>
      <c r="F388" t="s">
        <v>1701</v>
      </c>
      <c r="G388" s="3" t="s">
        <v>1387</v>
      </c>
      <c r="H388" s="3" t="s">
        <v>708</v>
      </c>
      <c r="I388" s="3">
        <v>8</v>
      </c>
      <c r="J388" s="3">
        <v>174632</v>
      </c>
      <c r="K388" s="3">
        <v>-7.4766299999999994E-2</v>
      </c>
      <c r="L388" s="3">
        <v>3.50374E-3</v>
      </c>
      <c r="M388" s="3">
        <v>-6.9679400000000002E-2</v>
      </c>
      <c r="N388" s="3">
        <v>6.6744100000000001E-2</v>
      </c>
      <c r="O388" s="3">
        <v>-7.3200000000000001E-2</v>
      </c>
      <c r="P388" s="3">
        <v>2.12E-2</v>
      </c>
      <c r="Q388" s="3">
        <v>5.6930000000000001E-4</v>
      </c>
      <c r="R388" s="3">
        <v>3.4763768179919198E-2</v>
      </c>
      <c r="S388" s="3" t="s">
        <v>16</v>
      </c>
      <c r="T388" s="3">
        <v>0</v>
      </c>
      <c r="U388" s="3">
        <v>1.2E-2</v>
      </c>
      <c r="V388" s="3">
        <v>1</v>
      </c>
      <c r="W388" s="3">
        <v>0.91159999999999997</v>
      </c>
    </row>
    <row r="389" spans="1:23" x14ac:dyDescent="0.2">
      <c r="A389" s="3" t="s">
        <v>496</v>
      </c>
      <c r="B389" s="3" t="s">
        <v>497</v>
      </c>
      <c r="C389" s="3" t="s">
        <v>42</v>
      </c>
      <c r="D389" s="3" t="s">
        <v>1388</v>
      </c>
      <c r="E389" t="s">
        <v>1702</v>
      </c>
      <c r="F389" t="s">
        <v>1703</v>
      </c>
      <c r="G389" s="3" t="s">
        <v>1389</v>
      </c>
      <c r="H389" s="3" t="s">
        <v>708</v>
      </c>
      <c r="I389" s="3">
        <v>10</v>
      </c>
      <c r="J389" s="3">
        <v>484997</v>
      </c>
      <c r="K389" s="3">
        <v>6.2719399999999995E-2</v>
      </c>
      <c r="L389" s="3">
        <v>6.4763399999999997E-3</v>
      </c>
      <c r="M389" s="3">
        <v>7.6257500000000006E-2</v>
      </c>
      <c r="N389" s="3">
        <v>3.2851499999999999E-2</v>
      </c>
      <c r="O389" s="3">
        <v>6.6699999999999995E-2</v>
      </c>
      <c r="P389" s="3">
        <v>1.9400000000000001E-2</v>
      </c>
      <c r="Q389" s="3">
        <v>5.7200000000000003E-4</v>
      </c>
      <c r="R389" s="3">
        <v>3.4899481285654697E-2</v>
      </c>
      <c r="S389" s="3" t="s">
        <v>53</v>
      </c>
      <c r="T389" s="3">
        <v>0</v>
      </c>
      <c r="U389" s="3">
        <v>0.10100000000000001</v>
      </c>
      <c r="V389" s="3">
        <v>1</v>
      </c>
      <c r="W389" s="3">
        <v>0.75019999999999998</v>
      </c>
    </row>
    <row r="390" spans="1:23" x14ac:dyDescent="0.2">
      <c r="A390" s="3" t="s">
        <v>268</v>
      </c>
      <c r="B390" s="3" t="s">
        <v>269</v>
      </c>
      <c r="C390" s="3" t="s">
        <v>271</v>
      </c>
      <c r="D390" s="3" t="s">
        <v>1390</v>
      </c>
      <c r="E390" t="s">
        <v>1703</v>
      </c>
      <c r="F390" t="s">
        <v>1704</v>
      </c>
      <c r="G390" s="3" t="s">
        <v>1391</v>
      </c>
      <c r="H390" s="3" t="s">
        <v>871</v>
      </c>
      <c r="I390" s="3">
        <v>15</v>
      </c>
      <c r="J390" s="3">
        <v>52472</v>
      </c>
      <c r="K390" s="3">
        <v>-0.11257399999999999</v>
      </c>
      <c r="L390" s="3">
        <v>1.03867E-2</v>
      </c>
      <c r="M390" s="3">
        <v>-0.15485699999999999</v>
      </c>
      <c r="N390" s="3">
        <v>1.8164E-2</v>
      </c>
      <c r="O390" s="3">
        <v>-0.12570000000000001</v>
      </c>
      <c r="P390" s="3">
        <v>3.6499999999999998E-2</v>
      </c>
      <c r="Q390" s="3">
        <v>5.7339999999999995E-4</v>
      </c>
      <c r="R390" s="3">
        <v>3.4975166699123698E-2</v>
      </c>
      <c r="S390" s="3" t="s">
        <v>16</v>
      </c>
      <c r="T390" s="3">
        <v>0</v>
      </c>
      <c r="U390" s="3">
        <v>0.28699999999999998</v>
      </c>
      <c r="V390" s="3">
        <v>1</v>
      </c>
      <c r="W390" s="3">
        <v>0.59209999999999996</v>
      </c>
    </row>
    <row r="391" spans="1:23" x14ac:dyDescent="0.2">
      <c r="A391" s="3" t="s">
        <v>397</v>
      </c>
      <c r="B391" s="3" t="s">
        <v>698</v>
      </c>
      <c r="C391" s="3" t="s">
        <v>698</v>
      </c>
      <c r="D391" s="3" t="s">
        <v>1392</v>
      </c>
      <c r="E391" t="s">
        <v>1701</v>
      </c>
      <c r="F391" t="s">
        <v>1704</v>
      </c>
      <c r="G391" s="3" t="s">
        <v>1007</v>
      </c>
      <c r="H391" s="3" t="s">
        <v>708</v>
      </c>
      <c r="I391" s="3">
        <v>8</v>
      </c>
      <c r="J391" s="3">
        <v>-51172</v>
      </c>
      <c r="K391" s="3">
        <v>0.123351</v>
      </c>
      <c r="L391" s="3">
        <v>1.6091000000000001E-2</v>
      </c>
      <c r="M391" s="3">
        <v>0.178734</v>
      </c>
      <c r="N391" s="3">
        <v>1.10841E-2</v>
      </c>
      <c r="O391" s="3">
        <v>0.14249999999999999</v>
      </c>
      <c r="P391" s="3">
        <v>4.1399999999999999E-2</v>
      </c>
      <c r="Q391" s="3">
        <v>5.7970000000000005E-4</v>
      </c>
      <c r="R391" s="3">
        <v>3.5300517941952499E-2</v>
      </c>
      <c r="S391" s="3" t="s">
        <v>53</v>
      </c>
      <c r="T391" s="3">
        <v>0</v>
      </c>
      <c r="U391" s="3">
        <v>0.40500000000000003</v>
      </c>
      <c r="V391" s="3">
        <v>1</v>
      </c>
      <c r="W391" s="3">
        <v>0.52459999999999996</v>
      </c>
    </row>
    <row r="392" spans="1:23" x14ac:dyDescent="0.2">
      <c r="A392" s="3" t="s">
        <v>164</v>
      </c>
      <c r="B392" s="3" t="s">
        <v>165</v>
      </c>
      <c r="C392" s="3" t="s">
        <v>36</v>
      </c>
      <c r="D392" s="3" t="s">
        <v>1393</v>
      </c>
      <c r="E392" t="s">
        <v>1702</v>
      </c>
      <c r="F392" t="s">
        <v>1703</v>
      </c>
      <c r="G392" s="3" t="s">
        <v>165</v>
      </c>
      <c r="H392" s="3" t="s">
        <v>708</v>
      </c>
      <c r="I392" s="3">
        <v>6</v>
      </c>
      <c r="J392" s="3">
        <v>21445</v>
      </c>
      <c r="K392" s="3">
        <v>-4.2663E-2</v>
      </c>
      <c r="L392" s="3">
        <v>7.4694399999999994E-2</v>
      </c>
      <c r="M392" s="3">
        <v>-9.7849699999999998E-2</v>
      </c>
      <c r="N392" s="3">
        <v>1.05886E-3</v>
      </c>
      <c r="O392" s="3">
        <v>-6.4199999999999993E-2</v>
      </c>
      <c r="P392" s="3">
        <v>1.8700000000000001E-2</v>
      </c>
      <c r="Q392" s="3">
        <v>5.8569999999999998E-4</v>
      </c>
      <c r="R392" s="3">
        <v>3.5596678544698501E-2</v>
      </c>
      <c r="S392" s="3" t="s">
        <v>16</v>
      </c>
      <c r="T392" s="3">
        <v>51.9</v>
      </c>
      <c r="U392" s="3">
        <v>2.0779999999999998</v>
      </c>
      <c r="V392" s="3">
        <v>1</v>
      </c>
      <c r="W392" s="3">
        <v>0.14949999999999999</v>
      </c>
    </row>
    <row r="393" spans="1:23" x14ac:dyDescent="0.2">
      <c r="A393" s="3" t="s">
        <v>663</v>
      </c>
      <c r="B393" s="3" t="s">
        <v>698</v>
      </c>
      <c r="C393" s="3" t="s">
        <v>698</v>
      </c>
      <c r="D393" s="3" t="s">
        <v>1394</v>
      </c>
      <c r="E393" t="s">
        <v>1702</v>
      </c>
      <c r="F393" t="s">
        <v>1703</v>
      </c>
      <c r="G393" s="3" t="s">
        <v>1395</v>
      </c>
      <c r="H393" s="3" t="s">
        <v>708</v>
      </c>
      <c r="I393" s="3">
        <v>5</v>
      </c>
      <c r="J393" s="3">
        <v>-183369</v>
      </c>
      <c r="K393" s="3">
        <v>9.7908999999999996E-2</v>
      </c>
      <c r="L393" s="3">
        <v>2.1600600000000001E-3</v>
      </c>
      <c r="M393" s="3">
        <v>0.109335</v>
      </c>
      <c r="N393" s="3">
        <v>0.120014</v>
      </c>
      <c r="O393" s="3">
        <v>9.9900000000000003E-2</v>
      </c>
      <c r="P393" s="3">
        <v>2.9100000000000001E-2</v>
      </c>
      <c r="Q393" s="3">
        <v>5.9119999999999995E-4</v>
      </c>
      <c r="R393" s="3">
        <v>3.5876251203985597E-2</v>
      </c>
      <c r="S393" s="3" t="s">
        <v>53</v>
      </c>
      <c r="T393" s="3">
        <v>0</v>
      </c>
      <c r="U393" s="3">
        <v>2.1999999999999999E-2</v>
      </c>
      <c r="V393" s="3">
        <v>1</v>
      </c>
      <c r="W393" s="3">
        <v>0.88239999999999996</v>
      </c>
    </row>
    <row r="394" spans="1:23" x14ac:dyDescent="0.2">
      <c r="A394" s="3" t="s">
        <v>15</v>
      </c>
      <c r="B394" s="3" t="s">
        <v>17</v>
      </c>
      <c r="C394" s="3" t="s">
        <v>19</v>
      </c>
      <c r="D394" s="3" t="s">
        <v>1396</v>
      </c>
      <c r="E394" t="s">
        <v>1701</v>
      </c>
      <c r="F394" t="s">
        <v>1704</v>
      </c>
      <c r="G394" s="3" t="s">
        <v>1397</v>
      </c>
      <c r="H394" s="3" t="s">
        <v>708</v>
      </c>
      <c r="I394" s="3">
        <v>11</v>
      </c>
      <c r="J394" s="3">
        <v>-99093</v>
      </c>
      <c r="K394" s="3">
        <v>-0.19364899999999999</v>
      </c>
      <c r="L394" s="3">
        <v>1.8945100000000001E-4</v>
      </c>
      <c r="M394" s="3">
        <v>-4.6788499999999997E-2</v>
      </c>
      <c r="N394" s="3">
        <v>0.54257599999999995</v>
      </c>
      <c r="O394" s="3">
        <v>-0.1477</v>
      </c>
      <c r="P394" s="3">
        <v>4.2999999999999997E-2</v>
      </c>
      <c r="Q394" s="3">
        <v>5.9409999999999997E-4</v>
      </c>
      <c r="R394" s="3">
        <v>3.6017343301534603E-2</v>
      </c>
      <c r="S394" s="3" t="s">
        <v>16</v>
      </c>
      <c r="T394" s="3">
        <v>60.1</v>
      </c>
      <c r="U394" s="3">
        <v>2.5089999999999999</v>
      </c>
      <c r="V394" s="3">
        <v>1</v>
      </c>
      <c r="W394" s="3">
        <v>0.1132</v>
      </c>
    </row>
    <row r="395" spans="1:23" x14ac:dyDescent="0.2">
      <c r="A395" s="3" t="s">
        <v>445</v>
      </c>
      <c r="B395" s="3" t="s">
        <v>446</v>
      </c>
      <c r="C395" s="3" t="s">
        <v>113</v>
      </c>
      <c r="D395" s="3" t="s">
        <v>1398</v>
      </c>
      <c r="E395" t="s">
        <v>1702</v>
      </c>
      <c r="F395" t="s">
        <v>1703</v>
      </c>
      <c r="G395" s="3" t="s">
        <v>1399</v>
      </c>
      <c r="H395" s="3" t="s">
        <v>701</v>
      </c>
      <c r="I395" s="3">
        <v>3</v>
      </c>
      <c r="J395" s="3">
        <v>-188728</v>
      </c>
      <c r="K395" s="3">
        <v>9.0574799999999997E-2</v>
      </c>
      <c r="L395" s="3">
        <v>2.6027100000000001E-2</v>
      </c>
      <c r="M395" s="3">
        <v>0.19305</v>
      </c>
      <c r="N395" s="3">
        <v>3.4264199999999999E-3</v>
      </c>
      <c r="O395" s="3">
        <v>0.1188</v>
      </c>
      <c r="P395" s="3">
        <v>3.4599999999999999E-2</v>
      </c>
      <c r="Q395" s="3">
        <v>6.0150000000000004E-4</v>
      </c>
      <c r="R395" s="3">
        <v>3.6355389593383899E-2</v>
      </c>
      <c r="S395" s="3" t="s">
        <v>53</v>
      </c>
      <c r="T395" s="3">
        <v>42.8</v>
      </c>
      <c r="U395" s="3">
        <v>1.748</v>
      </c>
      <c r="V395" s="3">
        <v>1</v>
      </c>
      <c r="W395" s="3">
        <v>0.18609999999999999</v>
      </c>
    </row>
    <row r="396" spans="1:23" x14ac:dyDescent="0.2">
      <c r="A396" s="3" t="s">
        <v>107</v>
      </c>
      <c r="B396" s="3" t="s">
        <v>698</v>
      </c>
      <c r="C396" s="3" t="s">
        <v>698</v>
      </c>
      <c r="D396" s="3" t="s">
        <v>1400</v>
      </c>
      <c r="E396" t="s">
        <v>1701</v>
      </c>
      <c r="F396" t="s">
        <v>1704</v>
      </c>
      <c r="G396" s="3" t="s">
        <v>1401</v>
      </c>
      <c r="H396" s="3" t="s">
        <v>701</v>
      </c>
      <c r="I396" s="3">
        <v>1</v>
      </c>
      <c r="J396" s="3">
        <v>-5076</v>
      </c>
      <c r="K396" s="3">
        <v>7.3505500000000001E-2</v>
      </c>
      <c r="L396" s="3">
        <v>1.00389E-2</v>
      </c>
      <c r="M396" s="3">
        <v>0.12143</v>
      </c>
      <c r="N396" s="3">
        <v>1.59224E-2</v>
      </c>
      <c r="O396" s="3">
        <v>8.5199999999999998E-2</v>
      </c>
      <c r="P396" s="3">
        <v>2.4799999999999999E-2</v>
      </c>
      <c r="Q396" s="3">
        <v>6.0700000000000001E-4</v>
      </c>
      <c r="R396" s="3">
        <v>3.6632274566473999E-2</v>
      </c>
      <c r="S396" s="3" t="s">
        <v>53</v>
      </c>
      <c r="T396" s="3">
        <v>0</v>
      </c>
      <c r="U396" s="3">
        <v>0.68500000000000005</v>
      </c>
      <c r="V396" s="3">
        <v>1</v>
      </c>
      <c r="W396" s="3">
        <v>0.4078</v>
      </c>
    </row>
    <row r="397" spans="1:23" x14ac:dyDescent="0.2">
      <c r="A397" s="3" t="s">
        <v>376</v>
      </c>
      <c r="B397" s="3" t="s">
        <v>161</v>
      </c>
      <c r="C397" s="3" t="s">
        <v>42</v>
      </c>
      <c r="D397" s="3" t="s">
        <v>1402</v>
      </c>
      <c r="E397" t="s">
        <v>1701</v>
      </c>
      <c r="F397" t="s">
        <v>1702</v>
      </c>
      <c r="G397" s="3" t="s">
        <v>1403</v>
      </c>
      <c r="H397" s="3" t="s">
        <v>708</v>
      </c>
      <c r="I397" s="3">
        <v>16</v>
      </c>
      <c r="J397" s="3">
        <v>243905</v>
      </c>
      <c r="K397" s="3">
        <v>6.3750600000000004E-2</v>
      </c>
      <c r="L397" s="3">
        <v>4.9526399999999998E-2</v>
      </c>
      <c r="M397" s="3">
        <v>0.135327</v>
      </c>
      <c r="N397" s="3">
        <v>1.9192600000000001E-3</v>
      </c>
      <c r="O397" s="3">
        <v>8.9300000000000004E-2</v>
      </c>
      <c r="P397" s="3">
        <v>2.5999999999999999E-2</v>
      </c>
      <c r="Q397" s="3">
        <v>6.0860000000000005E-4</v>
      </c>
      <c r="R397" s="3">
        <v>3.6703577032045097E-2</v>
      </c>
      <c r="S397" s="3" t="s">
        <v>53</v>
      </c>
      <c r="T397" s="3">
        <v>42.3</v>
      </c>
      <c r="U397" s="3">
        <v>1.7330000000000001</v>
      </c>
      <c r="V397" s="3">
        <v>1</v>
      </c>
      <c r="W397" s="3">
        <v>0.188</v>
      </c>
    </row>
    <row r="398" spans="1:23" x14ac:dyDescent="0.2">
      <c r="A398" s="3" t="s">
        <v>164</v>
      </c>
      <c r="B398" s="3" t="s">
        <v>165</v>
      </c>
      <c r="C398" s="3" t="s">
        <v>36</v>
      </c>
      <c r="D398" s="3" t="s">
        <v>1404</v>
      </c>
      <c r="E398" t="s">
        <v>1702</v>
      </c>
      <c r="F398" t="s">
        <v>1701</v>
      </c>
      <c r="G398" s="3" t="s">
        <v>165</v>
      </c>
      <c r="H398" s="3" t="s">
        <v>708</v>
      </c>
      <c r="I398" s="3">
        <v>6</v>
      </c>
      <c r="J398" s="3">
        <v>54525</v>
      </c>
      <c r="K398" s="3">
        <v>-6.6580600000000004E-2</v>
      </c>
      <c r="L398" s="3">
        <v>0.13391400000000001</v>
      </c>
      <c r="M398" s="3">
        <v>-0.187275</v>
      </c>
      <c r="N398" s="3">
        <v>4.0113099999999999E-4</v>
      </c>
      <c r="O398" s="3">
        <v>-0.11650000000000001</v>
      </c>
      <c r="P398" s="3">
        <v>3.4000000000000002E-2</v>
      </c>
      <c r="Q398" s="3">
        <v>6.1779999999999995E-4</v>
      </c>
      <c r="R398" s="3">
        <v>3.7191916227347598E-2</v>
      </c>
      <c r="S398" s="3" t="s">
        <v>16</v>
      </c>
      <c r="T398" s="3">
        <v>67.2</v>
      </c>
      <c r="U398" s="3">
        <v>3.052</v>
      </c>
      <c r="V398" s="3">
        <v>1</v>
      </c>
      <c r="W398" s="3">
        <v>8.0640000000000003E-2</v>
      </c>
    </row>
    <row r="399" spans="1:23" x14ac:dyDescent="0.2">
      <c r="A399" s="3" t="s">
        <v>164</v>
      </c>
      <c r="B399" s="3" t="s">
        <v>165</v>
      </c>
      <c r="C399" s="3" t="s">
        <v>36</v>
      </c>
      <c r="D399" s="3" t="s">
        <v>1405</v>
      </c>
      <c r="E399" t="s">
        <v>1704</v>
      </c>
      <c r="F399" t="s">
        <v>1701</v>
      </c>
      <c r="G399" s="3" t="s">
        <v>1085</v>
      </c>
      <c r="H399" s="3" t="s">
        <v>708</v>
      </c>
      <c r="I399" s="3">
        <v>6</v>
      </c>
      <c r="J399" s="3">
        <v>-303403</v>
      </c>
      <c r="K399" s="3">
        <v>4.84879E-2</v>
      </c>
      <c r="L399" s="3">
        <v>7.1022299999999997E-2</v>
      </c>
      <c r="M399" s="3">
        <v>0.11897099999999999</v>
      </c>
      <c r="N399" s="3">
        <v>9.6108999999999995E-4</v>
      </c>
      <c r="O399" s="3">
        <v>7.3700000000000002E-2</v>
      </c>
      <c r="P399" s="3">
        <v>2.1499999999999998E-2</v>
      </c>
      <c r="Q399" s="3">
        <v>6.2480000000000001E-4</v>
      </c>
      <c r="R399" s="3">
        <v>3.7510326506024101E-2</v>
      </c>
      <c r="S399" s="3" t="s">
        <v>53</v>
      </c>
      <c r="T399" s="3">
        <v>59.3</v>
      </c>
      <c r="U399" s="3">
        <v>2.46</v>
      </c>
      <c r="V399" s="3">
        <v>1</v>
      </c>
      <c r="W399" s="3">
        <v>0.1168</v>
      </c>
    </row>
    <row r="400" spans="1:23" x14ac:dyDescent="0.2">
      <c r="A400" s="3" t="s">
        <v>598</v>
      </c>
      <c r="B400" s="3" t="s">
        <v>599</v>
      </c>
      <c r="C400" s="3" t="s">
        <v>158</v>
      </c>
      <c r="D400" s="3" t="s">
        <v>1406</v>
      </c>
      <c r="E400" t="s">
        <v>1703</v>
      </c>
      <c r="F400" t="s">
        <v>1702</v>
      </c>
      <c r="G400" s="3" t="s">
        <v>1407</v>
      </c>
      <c r="H400" s="3" t="s">
        <v>701</v>
      </c>
      <c r="I400" s="3">
        <v>21</v>
      </c>
      <c r="J400" s="3">
        <v>-285202</v>
      </c>
      <c r="K400" s="3">
        <v>0.11126900000000001</v>
      </c>
      <c r="L400" s="3">
        <v>4.3194999999999997E-2</v>
      </c>
      <c r="M400" s="3">
        <v>0.209234</v>
      </c>
      <c r="N400" s="3">
        <v>3.0335700000000002E-3</v>
      </c>
      <c r="O400" s="3">
        <v>0.14829999999999999</v>
      </c>
      <c r="P400" s="3">
        <v>4.3400000000000001E-2</v>
      </c>
      <c r="Q400" s="3">
        <v>6.3279999999999999E-4</v>
      </c>
      <c r="R400" s="3">
        <v>3.7881697310580199E-2</v>
      </c>
      <c r="S400" s="3" t="s">
        <v>53</v>
      </c>
      <c r="T400" s="3">
        <v>16.5</v>
      </c>
      <c r="U400" s="3">
        <v>1.198</v>
      </c>
      <c r="V400" s="3">
        <v>1</v>
      </c>
      <c r="W400" s="3">
        <v>0.2737</v>
      </c>
    </row>
    <row r="401" spans="1:23" x14ac:dyDescent="0.2">
      <c r="A401" s="3" t="s">
        <v>276</v>
      </c>
      <c r="B401" s="3" t="s">
        <v>277</v>
      </c>
      <c r="C401" s="3" t="s">
        <v>69</v>
      </c>
      <c r="D401" s="3" t="s">
        <v>1408</v>
      </c>
      <c r="E401" t="s">
        <v>1704</v>
      </c>
      <c r="F401" t="s">
        <v>1701</v>
      </c>
      <c r="G401" s="3" t="s">
        <v>1409</v>
      </c>
      <c r="H401" s="3" t="s">
        <v>708</v>
      </c>
      <c r="I401" s="3">
        <v>1</v>
      </c>
      <c r="J401" s="3">
        <v>-124828</v>
      </c>
      <c r="K401" s="3">
        <v>-8.2283800000000004E-2</v>
      </c>
      <c r="L401" s="3">
        <v>2.3785400000000002E-3</v>
      </c>
      <c r="M401" s="3">
        <v>-6.8291299999999999E-2</v>
      </c>
      <c r="N401" s="3">
        <v>0.112881</v>
      </c>
      <c r="O401" s="3">
        <v>-7.8299999999999995E-2</v>
      </c>
      <c r="P401" s="3">
        <v>2.29E-2</v>
      </c>
      <c r="Q401" s="3">
        <v>6.3529999999999999E-4</v>
      </c>
      <c r="R401" s="3">
        <v>3.8010599713467E-2</v>
      </c>
      <c r="S401" s="3" t="s">
        <v>16</v>
      </c>
      <c r="T401" s="3">
        <v>0</v>
      </c>
      <c r="U401" s="3">
        <v>7.5999999999999998E-2</v>
      </c>
      <c r="V401" s="3">
        <v>1</v>
      </c>
      <c r="W401" s="3">
        <v>0.7833</v>
      </c>
    </row>
    <row r="402" spans="1:23" x14ac:dyDescent="0.2">
      <c r="A402" s="3" t="s">
        <v>578</v>
      </c>
      <c r="B402" s="3" t="s">
        <v>698</v>
      </c>
      <c r="C402" s="3" t="s">
        <v>698</v>
      </c>
      <c r="D402" s="3" t="s">
        <v>1410</v>
      </c>
      <c r="E402" t="s">
        <v>1703</v>
      </c>
      <c r="F402" t="s">
        <v>1701</v>
      </c>
      <c r="G402" s="3" t="s">
        <v>1411</v>
      </c>
      <c r="H402" s="3" t="s">
        <v>701</v>
      </c>
      <c r="I402" s="3">
        <v>18</v>
      </c>
      <c r="J402" s="3">
        <v>-435288</v>
      </c>
      <c r="K402" s="3">
        <v>-0.12801100000000001</v>
      </c>
      <c r="L402" s="3">
        <v>2.8251800000000001E-2</v>
      </c>
      <c r="M402" s="3">
        <v>-0.223441</v>
      </c>
      <c r="N402" s="3">
        <v>5.2994299999999999E-3</v>
      </c>
      <c r="O402" s="3">
        <v>-0.16109999999999999</v>
      </c>
      <c r="P402" s="3">
        <v>4.7199999999999999E-2</v>
      </c>
      <c r="Q402" s="3">
        <v>6.3849999999999996E-4</v>
      </c>
      <c r="R402" s="3">
        <v>3.8176014248704697E-2</v>
      </c>
      <c r="S402" s="3" t="s">
        <v>16</v>
      </c>
      <c r="T402" s="3">
        <v>0</v>
      </c>
      <c r="U402" s="3">
        <v>0.92700000000000005</v>
      </c>
      <c r="V402" s="3">
        <v>1</v>
      </c>
      <c r="W402" s="3">
        <v>0.3357</v>
      </c>
    </row>
    <row r="403" spans="1:23" x14ac:dyDescent="0.2">
      <c r="A403" s="3" t="s">
        <v>583</v>
      </c>
      <c r="B403" s="3" t="s">
        <v>584</v>
      </c>
      <c r="C403" s="3" t="s">
        <v>42</v>
      </c>
      <c r="D403" s="3" t="s">
        <v>1412</v>
      </c>
      <c r="E403" t="s">
        <v>1702</v>
      </c>
      <c r="F403" t="s">
        <v>1703</v>
      </c>
      <c r="G403" s="3" t="s">
        <v>1413</v>
      </c>
      <c r="H403" s="3" t="s">
        <v>701</v>
      </c>
      <c r="I403" s="3">
        <v>7</v>
      </c>
      <c r="J403" s="3">
        <v>489836</v>
      </c>
      <c r="K403" s="3">
        <v>-6.9824700000000003E-2</v>
      </c>
      <c r="L403" s="3">
        <v>5.0722500000000004E-3</v>
      </c>
      <c r="M403" s="3">
        <v>-7.3001099999999999E-2</v>
      </c>
      <c r="N403" s="3">
        <v>5.1205000000000001E-2</v>
      </c>
      <c r="O403" s="3">
        <v>-7.0800000000000002E-2</v>
      </c>
      <c r="P403" s="3">
        <v>2.07E-2</v>
      </c>
      <c r="Q403" s="3">
        <v>6.4199999999999999E-4</v>
      </c>
      <c r="R403" s="3">
        <v>3.8353902179836502E-2</v>
      </c>
      <c r="S403" s="3" t="s">
        <v>16</v>
      </c>
      <c r="T403" s="3">
        <v>0</v>
      </c>
      <c r="U403" s="3">
        <v>5.0000000000000001E-3</v>
      </c>
      <c r="V403" s="3">
        <v>1</v>
      </c>
      <c r="W403" s="3">
        <v>0.94369999999999998</v>
      </c>
    </row>
    <row r="404" spans="1:23" x14ac:dyDescent="0.2">
      <c r="A404" s="3" t="s">
        <v>168</v>
      </c>
      <c r="B404" s="3" t="s">
        <v>698</v>
      </c>
      <c r="C404" s="3" t="s">
        <v>698</v>
      </c>
      <c r="D404" s="3" t="s">
        <v>1414</v>
      </c>
      <c r="E404" t="s">
        <v>1703</v>
      </c>
      <c r="F404" t="s">
        <v>1702</v>
      </c>
      <c r="G404" s="3" t="s">
        <v>1415</v>
      </c>
      <c r="H404" s="3" t="s">
        <v>1350</v>
      </c>
      <c r="I404" s="3">
        <v>10</v>
      </c>
      <c r="J404" s="3">
        <v>152959</v>
      </c>
      <c r="K404" s="3">
        <v>-8.3743200000000004E-2</v>
      </c>
      <c r="L404" s="3">
        <v>3.8899099999999999E-3</v>
      </c>
      <c r="M404" s="3">
        <v>-0.11318499999999999</v>
      </c>
      <c r="N404" s="3">
        <v>6.1446899999999999E-2</v>
      </c>
      <c r="O404" s="3">
        <v>-8.9200000000000002E-2</v>
      </c>
      <c r="P404" s="3">
        <v>2.6200000000000001E-2</v>
      </c>
      <c r="Q404" s="3">
        <v>6.4550000000000002E-4</v>
      </c>
      <c r="R404" s="3">
        <v>3.8515770240849102E-2</v>
      </c>
      <c r="S404" s="3" t="s">
        <v>16</v>
      </c>
      <c r="T404" s="3">
        <v>0</v>
      </c>
      <c r="U404" s="3">
        <v>0.192</v>
      </c>
      <c r="V404" s="3">
        <v>1</v>
      </c>
      <c r="W404" s="3">
        <v>0.66090000000000004</v>
      </c>
    </row>
    <row r="405" spans="1:23" x14ac:dyDescent="0.2">
      <c r="A405" s="3" t="s">
        <v>626</v>
      </c>
      <c r="B405" s="3" t="s">
        <v>627</v>
      </c>
      <c r="C405" s="3" t="s">
        <v>23</v>
      </c>
      <c r="D405" s="3" t="s">
        <v>1416</v>
      </c>
      <c r="E405" t="s">
        <v>1704</v>
      </c>
      <c r="F405" t="s">
        <v>1702</v>
      </c>
      <c r="G405" s="3" t="s">
        <v>1324</v>
      </c>
      <c r="H405" s="3" t="s">
        <v>708</v>
      </c>
      <c r="I405" s="3">
        <v>12</v>
      </c>
      <c r="J405" s="3">
        <v>-454853</v>
      </c>
      <c r="K405" s="3">
        <v>6.9178000000000003E-2</v>
      </c>
      <c r="L405" s="3">
        <v>5.3299899999999997E-3</v>
      </c>
      <c r="M405" s="3">
        <v>9.0368199999999996E-2</v>
      </c>
      <c r="N405" s="3">
        <v>4.43676E-2</v>
      </c>
      <c r="O405" s="3">
        <v>7.4099999999999999E-2</v>
      </c>
      <c r="P405" s="3">
        <v>2.1700000000000001E-2</v>
      </c>
      <c r="Q405" s="3">
        <v>6.468E-4</v>
      </c>
      <c r="R405" s="3">
        <v>3.8582838634199403E-2</v>
      </c>
      <c r="S405" s="3" t="s">
        <v>53</v>
      </c>
      <c r="T405" s="3">
        <v>0</v>
      </c>
      <c r="U405" s="3">
        <v>0.17</v>
      </c>
      <c r="V405" s="3">
        <v>1</v>
      </c>
      <c r="W405" s="3">
        <v>0.67979999999999996</v>
      </c>
    </row>
    <row r="406" spans="1:23" x14ac:dyDescent="0.2">
      <c r="A406" s="3" t="s">
        <v>465</v>
      </c>
      <c r="B406" s="3" t="s">
        <v>466</v>
      </c>
      <c r="C406" s="3" t="s">
        <v>295</v>
      </c>
      <c r="D406" s="3" t="s">
        <v>1417</v>
      </c>
      <c r="E406" t="s">
        <v>1703</v>
      </c>
      <c r="F406" t="s">
        <v>1702</v>
      </c>
      <c r="G406" s="3" t="s">
        <v>1418</v>
      </c>
      <c r="H406" s="3" t="s">
        <v>708</v>
      </c>
      <c r="I406" s="3">
        <v>3</v>
      </c>
      <c r="J406" s="3">
        <v>-486029</v>
      </c>
      <c r="K406" s="3">
        <v>0.13408900000000001</v>
      </c>
      <c r="L406" s="3">
        <v>2.40632E-2</v>
      </c>
      <c r="M406" s="3">
        <v>0.351462</v>
      </c>
      <c r="N406" s="3">
        <v>2.2231299999999998E-3</v>
      </c>
      <c r="O406" s="3">
        <v>0.18</v>
      </c>
      <c r="P406" s="3">
        <v>5.28E-2</v>
      </c>
      <c r="Q406" s="3">
        <v>6.5169999999999996E-4</v>
      </c>
      <c r="R406" s="3">
        <v>3.8817047229013801E-2</v>
      </c>
      <c r="S406" s="3" t="s">
        <v>53</v>
      </c>
      <c r="T406" s="3">
        <v>64.599999999999994</v>
      </c>
      <c r="U406" s="3">
        <v>2.823</v>
      </c>
      <c r="V406" s="3">
        <v>1</v>
      </c>
      <c r="W406" s="3">
        <v>9.2899999999999996E-2</v>
      </c>
    </row>
    <row r="407" spans="1:23" x14ac:dyDescent="0.2">
      <c r="A407" s="3" t="s">
        <v>439</v>
      </c>
      <c r="B407" s="3" t="s">
        <v>698</v>
      </c>
      <c r="C407" s="3" t="s">
        <v>698</v>
      </c>
      <c r="D407" s="3" t="s">
        <v>1419</v>
      </c>
      <c r="E407" t="s">
        <v>1701</v>
      </c>
      <c r="F407" t="s">
        <v>1704</v>
      </c>
      <c r="G407" s="3" t="s">
        <v>1420</v>
      </c>
      <c r="H407" s="3" t="s">
        <v>701</v>
      </c>
      <c r="I407" s="3">
        <v>12</v>
      </c>
      <c r="J407" s="3">
        <v>-381313</v>
      </c>
      <c r="K407" s="3">
        <v>-0.10573299999999999</v>
      </c>
      <c r="L407" s="3">
        <v>5.7348800000000004E-3</v>
      </c>
      <c r="M407" s="3">
        <v>-8.3841700000000005E-2</v>
      </c>
      <c r="N407" s="3">
        <v>4.2361799999999998E-2</v>
      </c>
      <c r="O407" s="3">
        <v>-9.5600000000000004E-2</v>
      </c>
      <c r="P407" s="3">
        <v>2.81E-2</v>
      </c>
      <c r="Q407" s="3">
        <v>6.5899999999999997E-4</v>
      </c>
      <c r="R407" s="3">
        <v>3.9076694929006103E-2</v>
      </c>
      <c r="S407" s="3" t="s">
        <v>16</v>
      </c>
      <c r="T407" s="3">
        <v>0</v>
      </c>
      <c r="U407" s="3">
        <v>0.151</v>
      </c>
      <c r="V407" s="3">
        <v>1</v>
      </c>
      <c r="W407" s="3">
        <v>0.69740000000000002</v>
      </c>
    </row>
    <row r="408" spans="1:23" x14ac:dyDescent="0.2">
      <c r="A408" s="3" t="s">
        <v>107</v>
      </c>
      <c r="B408" s="3" t="s">
        <v>698</v>
      </c>
      <c r="C408" s="3" t="s">
        <v>698</v>
      </c>
      <c r="D408" s="3" t="s">
        <v>1421</v>
      </c>
      <c r="E408" t="s">
        <v>1704</v>
      </c>
      <c r="F408" t="s">
        <v>1701</v>
      </c>
      <c r="G408" s="3" t="s">
        <v>1422</v>
      </c>
      <c r="H408" s="3" t="s">
        <v>701</v>
      </c>
      <c r="I408" s="3">
        <v>1</v>
      </c>
      <c r="J408" s="3">
        <v>332511</v>
      </c>
      <c r="K408" s="3">
        <v>4.8466099999999998E-2</v>
      </c>
      <c r="L408" s="3">
        <v>3.4858100000000003E-2</v>
      </c>
      <c r="M408" s="3">
        <v>0.13514499999999999</v>
      </c>
      <c r="N408" s="3">
        <v>1.2289E-3</v>
      </c>
      <c r="O408" s="3">
        <v>6.8599999999999994E-2</v>
      </c>
      <c r="P408" s="3">
        <v>2.01E-2</v>
      </c>
      <c r="Q408" s="3">
        <v>6.6040000000000001E-4</v>
      </c>
      <c r="R408" s="3">
        <v>3.9138540397350999E-2</v>
      </c>
      <c r="S408" s="3" t="s">
        <v>53</v>
      </c>
      <c r="T408" s="3">
        <v>69.7</v>
      </c>
      <c r="U408" s="3">
        <v>3.3010000000000002</v>
      </c>
      <c r="V408" s="3">
        <v>1</v>
      </c>
      <c r="W408" s="3">
        <v>6.923E-2</v>
      </c>
    </row>
    <row r="409" spans="1:23" x14ac:dyDescent="0.2">
      <c r="A409" s="3" t="s">
        <v>488</v>
      </c>
      <c r="B409" s="3" t="s">
        <v>489</v>
      </c>
      <c r="C409" s="3" t="s">
        <v>42</v>
      </c>
      <c r="D409" s="3" t="s">
        <v>1423</v>
      </c>
      <c r="E409" t="s">
        <v>1703</v>
      </c>
      <c r="F409" t="s">
        <v>1702</v>
      </c>
      <c r="G409" s="3" t="s">
        <v>1424</v>
      </c>
      <c r="H409" s="3" t="s">
        <v>708</v>
      </c>
      <c r="I409" s="3">
        <v>8</v>
      </c>
      <c r="J409" s="3">
        <v>496665</v>
      </c>
      <c r="K409" s="3">
        <v>0.110198</v>
      </c>
      <c r="L409" s="3">
        <v>1.1906499999999999E-3</v>
      </c>
      <c r="M409" s="3">
        <v>6.6823400000000005E-2</v>
      </c>
      <c r="N409" s="3">
        <v>0.213583</v>
      </c>
      <c r="O409" s="3">
        <v>9.7799999999999998E-2</v>
      </c>
      <c r="P409" s="3">
        <v>2.87E-2</v>
      </c>
      <c r="Q409" s="3">
        <v>6.6439999999999999E-4</v>
      </c>
      <c r="R409" s="3">
        <v>3.9354324517087702E-2</v>
      </c>
      <c r="S409" s="3" t="s">
        <v>53</v>
      </c>
      <c r="T409" s="3">
        <v>0</v>
      </c>
      <c r="U409" s="3">
        <v>0.46500000000000002</v>
      </c>
      <c r="V409" s="3">
        <v>1</v>
      </c>
      <c r="W409" s="3">
        <v>0.49509999999999998</v>
      </c>
    </row>
    <row r="410" spans="1:23" x14ac:dyDescent="0.2">
      <c r="A410" s="3" t="s">
        <v>375</v>
      </c>
      <c r="B410" s="3" t="s">
        <v>698</v>
      </c>
      <c r="C410" s="3" t="s">
        <v>698</v>
      </c>
      <c r="D410" s="3" t="s">
        <v>1425</v>
      </c>
      <c r="E410" t="s">
        <v>1701</v>
      </c>
      <c r="F410" t="s">
        <v>1704</v>
      </c>
      <c r="G410" s="3" t="s">
        <v>1426</v>
      </c>
      <c r="H410" s="3" t="s">
        <v>701</v>
      </c>
      <c r="I410" s="3">
        <v>3</v>
      </c>
      <c r="J410" s="3">
        <v>-56434</v>
      </c>
      <c r="K410" s="3">
        <v>-6.2583799999999995E-2</v>
      </c>
      <c r="L410" s="3">
        <v>9.5128400000000005E-4</v>
      </c>
      <c r="M410" s="3">
        <v>-3.4589200000000001E-2</v>
      </c>
      <c r="N410" s="3">
        <v>0.26197999999999999</v>
      </c>
      <c r="O410" s="3">
        <v>-5.4899999999999997E-2</v>
      </c>
      <c r="P410" s="3">
        <v>1.61E-2</v>
      </c>
      <c r="Q410" s="3">
        <v>6.667E-4</v>
      </c>
      <c r="R410" s="3">
        <v>3.9479894220121499E-2</v>
      </c>
      <c r="S410" s="3" t="s">
        <v>16</v>
      </c>
      <c r="T410" s="3">
        <v>0</v>
      </c>
      <c r="U410" s="3">
        <v>0.59799999999999998</v>
      </c>
      <c r="V410" s="3">
        <v>1</v>
      </c>
      <c r="W410" s="3">
        <v>0.43919999999999998</v>
      </c>
    </row>
    <row r="411" spans="1:23" x14ac:dyDescent="0.2">
      <c r="A411" s="3" t="s">
        <v>390</v>
      </c>
      <c r="B411" s="3" t="s">
        <v>391</v>
      </c>
      <c r="C411" s="3" t="s">
        <v>42</v>
      </c>
      <c r="D411" s="3" t="s">
        <v>1427</v>
      </c>
      <c r="E411" t="s">
        <v>1704</v>
      </c>
      <c r="F411" t="s">
        <v>1701</v>
      </c>
      <c r="G411" s="3" t="s">
        <v>1428</v>
      </c>
      <c r="H411" s="3" t="s">
        <v>701</v>
      </c>
      <c r="I411" s="3">
        <v>8</v>
      </c>
      <c r="J411" s="3">
        <v>449759</v>
      </c>
      <c r="K411" s="3">
        <v>8.4366499999999997E-2</v>
      </c>
      <c r="L411" s="3">
        <v>7.4563400000000001E-4</v>
      </c>
      <c r="M411" s="3">
        <v>4.2953499999999999E-2</v>
      </c>
      <c r="N411" s="3">
        <v>0.38395000000000001</v>
      </c>
      <c r="O411" s="3">
        <v>7.5899999999999995E-2</v>
      </c>
      <c r="P411" s="3">
        <v>2.23E-2</v>
      </c>
      <c r="Q411" s="3">
        <v>6.7040000000000003E-4</v>
      </c>
      <c r="R411" s="3">
        <v>3.9613974737267597E-2</v>
      </c>
      <c r="S411" s="3" t="s">
        <v>53</v>
      </c>
      <c r="T411" s="3">
        <v>0</v>
      </c>
      <c r="U411" s="3">
        <v>0.56000000000000005</v>
      </c>
      <c r="V411" s="3">
        <v>1</v>
      </c>
      <c r="W411" s="3">
        <v>0.4541</v>
      </c>
    </row>
    <row r="412" spans="1:23" x14ac:dyDescent="0.2">
      <c r="A412" s="3" t="s">
        <v>675</v>
      </c>
      <c r="B412" s="3" t="s">
        <v>698</v>
      </c>
      <c r="C412" s="3" t="s">
        <v>698</v>
      </c>
      <c r="D412" s="3" t="s">
        <v>1429</v>
      </c>
      <c r="E412" t="s">
        <v>1702</v>
      </c>
      <c r="F412" t="s">
        <v>1703</v>
      </c>
      <c r="G412" s="3" t="s">
        <v>1430</v>
      </c>
      <c r="H412" s="3" t="s">
        <v>701</v>
      </c>
      <c r="I412" s="3">
        <v>6</v>
      </c>
      <c r="J412" s="3">
        <v>459657</v>
      </c>
      <c r="K412" s="3">
        <v>-6.0215699999999997E-2</v>
      </c>
      <c r="L412" s="3">
        <v>6.5450400000000006E-2</v>
      </c>
      <c r="M412" s="3">
        <v>-0.157641</v>
      </c>
      <c r="N412" s="3">
        <v>8.9530499999999999E-4</v>
      </c>
      <c r="O412" s="3">
        <v>-9.1600000000000001E-2</v>
      </c>
      <c r="P412" s="3">
        <v>2.69E-2</v>
      </c>
      <c r="Q412" s="3">
        <v>6.7100000000000005E-4</v>
      </c>
      <c r="R412" s="3">
        <v>3.9638174727199299E-2</v>
      </c>
      <c r="S412" s="3" t="s">
        <v>16</v>
      </c>
      <c r="T412" s="3">
        <v>65</v>
      </c>
      <c r="U412" s="3">
        <v>2.8580000000000001</v>
      </c>
      <c r="V412" s="3">
        <v>1</v>
      </c>
      <c r="W412" s="3">
        <v>9.0910000000000005E-2</v>
      </c>
    </row>
    <row r="413" spans="1:23" x14ac:dyDescent="0.2">
      <c r="A413" s="3" t="s">
        <v>24</v>
      </c>
      <c r="B413" s="3" t="s">
        <v>698</v>
      </c>
      <c r="C413" s="3" t="s">
        <v>698</v>
      </c>
      <c r="D413" s="3" t="s">
        <v>1431</v>
      </c>
      <c r="E413" t="s">
        <v>1704</v>
      </c>
      <c r="F413" t="s">
        <v>1701</v>
      </c>
      <c r="G413" s="3" t="s">
        <v>1432</v>
      </c>
      <c r="H413" s="3" t="s">
        <v>708</v>
      </c>
      <c r="I413" s="3">
        <v>16</v>
      </c>
      <c r="J413" s="3">
        <v>-151025</v>
      </c>
      <c r="K413" s="3">
        <v>-0.15152399999999999</v>
      </c>
      <c r="L413" s="3">
        <v>3.9561699999999998E-2</v>
      </c>
      <c r="M413" s="3">
        <v>-0.35726000000000002</v>
      </c>
      <c r="N413" s="3">
        <v>1.95722E-3</v>
      </c>
      <c r="O413" s="3">
        <v>-0.21110000000000001</v>
      </c>
      <c r="P413" s="3">
        <v>6.2100000000000002E-2</v>
      </c>
      <c r="Q413" s="3">
        <v>6.7170000000000001E-4</v>
      </c>
      <c r="R413" s="3">
        <v>3.9663496054403398E-2</v>
      </c>
      <c r="S413" s="3" t="s">
        <v>16</v>
      </c>
      <c r="T413" s="3">
        <v>55.8</v>
      </c>
      <c r="U413" s="3">
        <v>2.2599999999999998</v>
      </c>
      <c r="V413" s="3">
        <v>1</v>
      </c>
      <c r="W413" s="3">
        <v>0.1328</v>
      </c>
    </row>
    <row r="414" spans="1:23" x14ac:dyDescent="0.2">
      <c r="A414" s="3" t="s">
        <v>276</v>
      </c>
      <c r="B414" s="3" t="s">
        <v>277</v>
      </c>
      <c r="C414" s="3" t="s">
        <v>69</v>
      </c>
      <c r="D414" s="3" t="s">
        <v>1433</v>
      </c>
      <c r="E414" t="s">
        <v>1701</v>
      </c>
      <c r="F414" t="s">
        <v>1704</v>
      </c>
      <c r="G414" s="3" t="s">
        <v>1434</v>
      </c>
      <c r="H414" s="3" t="s">
        <v>708</v>
      </c>
      <c r="I414" s="3">
        <v>1</v>
      </c>
      <c r="J414" s="3">
        <v>386407</v>
      </c>
      <c r="K414" s="3">
        <v>-7.2993199999999994E-2</v>
      </c>
      <c r="L414" s="3">
        <v>3.2584600000000002E-4</v>
      </c>
      <c r="M414" s="3">
        <v>-2.0686599999999999E-2</v>
      </c>
      <c r="N414" s="3">
        <v>0.54613800000000001</v>
      </c>
      <c r="O414" s="3">
        <v>-5.9400000000000001E-2</v>
      </c>
      <c r="P414" s="3">
        <v>1.7500000000000002E-2</v>
      </c>
      <c r="Q414" s="3">
        <v>6.7520000000000004E-4</v>
      </c>
      <c r="R414" s="3">
        <v>3.98422951612903E-2</v>
      </c>
      <c r="S414" s="3" t="s">
        <v>16</v>
      </c>
      <c r="T414" s="3">
        <v>42</v>
      </c>
      <c r="U414" s="3">
        <v>1.724</v>
      </c>
      <c r="V414" s="3">
        <v>1</v>
      </c>
      <c r="W414" s="3">
        <v>0.18920000000000001</v>
      </c>
    </row>
    <row r="415" spans="1:23" x14ac:dyDescent="0.2">
      <c r="A415" s="3" t="s">
        <v>405</v>
      </c>
      <c r="B415" s="3" t="s">
        <v>698</v>
      </c>
      <c r="C415" s="3" t="s">
        <v>698</v>
      </c>
      <c r="D415" s="3" t="s">
        <v>1435</v>
      </c>
      <c r="E415" t="s">
        <v>1702</v>
      </c>
      <c r="F415" t="s">
        <v>1703</v>
      </c>
      <c r="G415" s="3" t="s">
        <v>1436</v>
      </c>
      <c r="H415" s="3" t="s">
        <v>701</v>
      </c>
      <c r="I415" s="3">
        <v>7</v>
      </c>
      <c r="J415" s="3">
        <v>117126</v>
      </c>
      <c r="K415" s="3">
        <v>0.17066899999999999</v>
      </c>
      <c r="L415" s="3">
        <v>1.8101900000000001E-2</v>
      </c>
      <c r="M415" s="3">
        <v>0.30035000000000001</v>
      </c>
      <c r="N415" s="3">
        <v>8.6868499999999994E-3</v>
      </c>
      <c r="O415" s="3">
        <v>0.20760000000000001</v>
      </c>
      <c r="P415" s="3">
        <v>6.1100000000000002E-2</v>
      </c>
      <c r="Q415" s="3">
        <v>6.7599999999999995E-4</v>
      </c>
      <c r="R415" s="3">
        <v>3.98422951612903E-2</v>
      </c>
      <c r="S415" s="3" t="s">
        <v>53</v>
      </c>
      <c r="T415" s="3">
        <v>0</v>
      </c>
      <c r="U415" s="3">
        <v>0.91800000000000004</v>
      </c>
      <c r="V415" s="3">
        <v>1</v>
      </c>
      <c r="W415" s="3">
        <v>0.33789999999999998</v>
      </c>
    </row>
    <row r="416" spans="1:23" x14ac:dyDescent="0.2">
      <c r="A416" s="3" t="s">
        <v>675</v>
      </c>
      <c r="B416" s="3" t="s">
        <v>698</v>
      </c>
      <c r="C416" s="3" t="s">
        <v>698</v>
      </c>
      <c r="D416" s="3" t="s">
        <v>1437</v>
      </c>
      <c r="E416" t="s">
        <v>1704</v>
      </c>
      <c r="F416" t="s">
        <v>1701</v>
      </c>
      <c r="G416" s="3" t="s">
        <v>1438</v>
      </c>
      <c r="H416" s="3" t="s">
        <v>701</v>
      </c>
      <c r="I416" s="3">
        <v>6</v>
      </c>
      <c r="J416" s="3">
        <v>36788</v>
      </c>
      <c r="K416" s="3">
        <v>0.103522</v>
      </c>
      <c r="L416" s="3">
        <v>7.5182299999999999E-3</v>
      </c>
      <c r="M416" s="3">
        <v>0.12299300000000001</v>
      </c>
      <c r="N416" s="3">
        <v>3.45221E-2</v>
      </c>
      <c r="O416" s="3">
        <v>0.1095</v>
      </c>
      <c r="P416" s="3">
        <v>3.2199999999999999E-2</v>
      </c>
      <c r="Q416" s="3">
        <v>6.8269999999999995E-4</v>
      </c>
      <c r="R416" s="3">
        <v>4.0064859836723803E-2</v>
      </c>
      <c r="S416" s="3" t="s">
        <v>53</v>
      </c>
      <c r="T416" s="3">
        <v>0</v>
      </c>
      <c r="U416" s="3">
        <v>7.8E-2</v>
      </c>
      <c r="V416" s="3">
        <v>1</v>
      </c>
      <c r="W416" s="3">
        <v>0.78059999999999996</v>
      </c>
    </row>
    <row r="417" spans="1:23" x14ac:dyDescent="0.2">
      <c r="A417" s="3" t="s">
        <v>587</v>
      </c>
      <c r="B417" s="3" t="s">
        <v>588</v>
      </c>
      <c r="C417" s="3" t="s">
        <v>42</v>
      </c>
      <c r="D417" s="3" t="s">
        <v>1439</v>
      </c>
      <c r="E417" t="s">
        <v>1701</v>
      </c>
      <c r="F417" t="s">
        <v>1704</v>
      </c>
      <c r="G417" s="3" t="s">
        <v>1440</v>
      </c>
      <c r="H417" s="3" t="s">
        <v>701</v>
      </c>
      <c r="I417" s="3">
        <v>10</v>
      </c>
      <c r="J417" s="3">
        <v>-113103</v>
      </c>
      <c r="K417" s="3">
        <v>9.5547599999999996E-2</v>
      </c>
      <c r="L417" s="3">
        <v>2.1259800000000001E-4</v>
      </c>
      <c r="M417" s="3">
        <v>2.0536100000000002E-2</v>
      </c>
      <c r="N417" s="3">
        <v>0.610684</v>
      </c>
      <c r="O417" s="3">
        <v>7.3800000000000004E-2</v>
      </c>
      <c r="P417" s="3">
        <v>2.1700000000000001E-2</v>
      </c>
      <c r="Q417" s="3">
        <v>6.8800000000000003E-4</v>
      </c>
      <c r="R417" s="3">
        <v>4.03542921348315E-2</v>
      </c>
      <c r="S417" s="3" t="s">
        <v>53</v>
      </c>
      <c r="T417" s="3">
        <v>59.3</v>
      </c>
      <c r="U417" s="3">
        <v>2.4540000000000002</v>
      </c>
      <c r="V417" s="3">
        <v>1</v>
      </c>
      <c r="W417" s="3">
        <v>0.1172</v>
      </c>
    </row>
    <row r="418" spans="1:23" x14ac:dyDescent="0.2">
      <c r="A418" s="3" t="s">
        <v>500</v>
      </c>
      <c r="B418" s="3" t="s">
        <v>501</v>
      </c>
      <c r="C418" s="3" t="s">
        <v>93</v>
      </c>
      <c r="D418" s="3" t="s">
        <v>1441</v>
      </c>
      <c r="E418" t="s">
        <v>1703</v>
      </c>
      <c r="F418" t="s">
        <v>1702</v>
      </c>
      <c r="G418" s="3" t="e">
        <v>#N/A</v>
      </c>
      <c r="H418" s="3" t="e">
        <v>#N/A</v>
      </c>
      <c r="I418" s="3">
        <v>12</v>
      </c>
      <c r="J418" s="3">
        <v>55538</v>
      </c>
      <c r="K418" s="3">
        <v>-7.0597099999999996E-2</v>
      </c>
      <c r="L418" s="3">
        <v>3.7883600000000003E-2</v>
      </c>
      <c r="M418" s="3">
        <v>-0.13819300000000001</v>
      </c>
      <c r="N418" s="3">
        <v>3.5875199999999999E-3</v>
      </c>
      <c r="O418" s="3">
        <v>-9.35E-2</v>
      </c>
      <c r="P418" s="3">
        <v>2.76E-2</v>
      </c>
      <c r="Q418" s="3">
        <v>7.1449999999999997E-4</v>
      </c>
      <c r="R418" s="3">
        <v>4.1668967216385203E-2</v>
      </c>
      <c r="S418" s="3" t="s">
        <v>16</v>
      </c>
      <c r="T418" s="3">
        <v>25.4</v>
      </c>
      <c r="U418" s="3">
        <v>1.341</v>
      </c>
      <c r="V418" s="3">
        <v>1</v>
      </c>
      <c r="W418" s="3">
        <v>0.24690000000000001</v>
      </c>
    </row>
    <row r="419" spans="1:23" x14ac:dyDescent="0.2">
      <c r="A419" s="3" t="s">
        <v>626</v>
      </c>
      <c r="B419" s="3" t="s">
        <v>627</v>
      </c>
      <c r="C419" s="3" t="s">
        <v>23</v>
      </c>
      <c r="D419" s="3" t="s">
        <v>1442</v>
      </c>
      <c r="E419" t="s">
        <v>1704</v>
      </c>
      <c r="F419" t="s">
        <v>1701</v>
      </c>
      <c r="G419" s="3" t="s">
        <v>1443</v>
      </c>
      <c r="H419" s="3" t="s">
        <v>701</v>
      </c>
      <c r="I419" s="3">
        <v>12</v>
      </c>
      <c r="J419" s="3">
        <v>291304</v>
      </c>
      <c r="K419" s="3">
        <v>3.9501399999999999E-2</v>
      </c>
      <c r="L419" s="3">
        <v>2.5573200000000001E-3</v>
      </c>
      <c r="M419" s="3">
        <v>3.6816099999999997E-2</v>
      </c>
      <c r="N419" s="3">
        <v>0.124596</v>
      </c>
      <c r="O419" s="3">
        <v>3.8899999999999997E-2</v>
      </c>
      <c r="P419" s="3">
        <v>1.15E-2</v>
      </c>
      <c r="Q419" s="3">
        <v>7.157E-4</v>
      </c>
      <c r="R419" s="3">
        <v>4.1727850777822102E-2</v>
      </c>
      <c r="S419" s="3" t="s">
        <v>53</v>
      </c>
      <c r="T419" s="3">
        <v>0</v>
      </c>
      <c r="U419" s="3">
        <v>0.01</v>
      </c>
      <c r="V419" s="3">
        <v>1</v>
      </c>
      <c r="W419" s="3">
        <v>0.92169999999999996</v>
      </c>
    </row>
    <row r="420" spans="1:23" x14ac:dyDescent="0.2">
      <c r="A420" s="3" t="s">
        <v>386</v>
      </c>
      <c r="B420" s="3" t="s">
        <v>698</v>
      </c>
      <c r="C420" s="3" t="s">
        <v>698</v>
      </c>
      <c r="D420" s="3" t="s">
        <v>1444</v>
      </c>
      <c r="E420" t="s">
        <v>1703</v>
      </c>
      <c r="F420" t="s">
        <v>1702</v>
      </c>
      <c r="G420" s="3" t="s">
        <v>1445</v>
      </c>
      <c r="H420" s="3" t="s">
        <v>701</v>
      </c>
      <c r="I420" s="3">
        <v>1</v>
      </c>
      <c r="J420" s="3">
        <v>-421688</v>
      </c>
      <c r="K420" s="3">
        <v>5.27257E-2</v>
      </c>
      <c r="L420" s="3">
        <v>1.2867899999999999E-3</v>
      </c>
      <c r="M420" s="3">
        <v>3.4441600000000003E-2</v>
      </c>
      <c r="N420" s="3">
        <v>0.244114</v>
      </c>
      <c r="O420" s="3">
        <v>4.8399999999999999E-2</v>
      </c>
      <c r="P420" s="3">
        <v>1.43E-2</v>
      </c>
      <c r="Q420" s="3">
        <v>7.2440000000000004E-4</v>
      </c>
      <c r="R420" s="3">
        <v>4.2117491964996E-2</v>
      </c>
      <c r="S420" s="3" t="s">
        <v>53</v>
      </c>
      <c r="T420" s="3">
        <v>0</v>
      </c>
      <c r="U420" s="3">
        <v>0.29299999999999998</v>
      </c>
      <c r="V420" s="3">
        <v>1</v>
      </c>
      <c r="W420" s="3">
        <v>0.58860000000000001</v>
      </c>
    </row>
    <row r="421" spans="1:23" x14ac:dyDescent="0.2">
      <c r="A421" s="3" t="s">
        <v>52</v>
      </c>
      <c r="B421" s="3" t="s">
        <v>54</v>
      </c>
      <c r="C421" s="3" t="s">
        <v>42</v>
      </c>
      <c r="D421" s="3" t="s">
        <v>1446</v>
      </c>
      <c r="E421" t="s">
        <v>1704</v>
      </c>
      <c r="F421" t="s">
        <v>1701</v>
      </c>
      <c r="G421" s="3" t="s">
        <v>1447</v>
      </c>
      <c r="H421" s="3" t="s">
        <v>701</v>
      </c>
      <c r="I421" s="3">
        <v>10</v>
      </c>
      <c r="J421" s="3">
        <v>484847</v>
      </c>
      <c r="K421" s="3">
        <v>5.6951000000000002E-2</v>
      </c>
      <c r="L421" s="3">
        <v>1.44003E-2</v>
      </c>
      <c r="M421" s="3">
        <v>8.5370000000000001E-2</v>
      </c>
      <c r="N421" s="3">
        <v>1.54597E-2</v>
      </c>
      <c r="O421" s="3">
        <v>6.5600000000000006E-2</v>
      </c>
      <c r="P421" s="3">
        <v>1.9400000000000001E-2</v>
      </c>
      <c r="Q421" s="3">
        <v>7.3479999999999997E-4</v>
      </c>
      <c r="R421" s="3">
        <v>4.2569762822037303E-2</v>
      </c>
      <c r="S421" s="3" t="s">
        <v>53</v>
      </c>
      <c r="T421" s="3">
        <v>0</v>
      </c>
      <c r="U421" s="3">
        <v>0.45300000000000001</v>
      </c>
      <c r="V421" s="3">
        <v>1</v>
      </c>
      <c r="W421" s="3">
        <v>0.50109999999999999</v>
      </c>
    </row>
    <row r="422" spans="1:23" x14ac:dyDescent="0.2">
      <c r="A422" s="3" t="s">
        <v>664</v>
      </c>
      <c r="B422" s="3" t="s">
        <v>665</v>
      </c>
      <c r="C422" s="3" t="s">
        <v>19</v>
      </c>
      <c r="D422" s="3" t="s">
        <v>1448</v>
      </c>
      <c r="E422" t="s">
        <v>1704</v>
      </c>
      <c r="F422" t="s">
        <v>1701</v>
      </c>
      <c r="G422" s="3" t="s">
        <v>1449</v>
      </c>
      <c r="H422" s="3" t="s">
        <v>701</v>
      </c>
      <c r="I422" s="3">
        <v>4</v>
      </c>
      <c r="J422" s="3">
        <v>339316</v>
      </c>
      <c r="K422" s="3">
        <v>-0.12245399999999999</v>
      </c>
      <c r="L422" s="3">
        <v>1.69751E-2</v>
      </c>
      <c r="M422" s="3">
        <v>-0.25187300000000001</v>
      </c>
      <c r="N422" s="3">
        <v>7.5120999999999999E-3</v>
      </c>
      <c r="O422" s="3">
        <v>-0.152</v>
      </c>
      <c r="P422" s="3">
        <v>4.5100000000000001E-2</v>
      </c>
      <c r="Q422" s="3">
        <v>7.3850000000000001E-4</v>
      </c>
      <c r="R422" s="3">
        <v>4.2761519675161799E-2</v>
      </c>
      <c r="S422" s="3" t="s">
        <v>16</v>
      </c>
      <c r="T422" s="3">
        <v>31.3</v>
      </c>
      <c r="U422" s="3">
        <v>1.4550000000000001</v>
      </c>
      <c r="V422" s="3">
        <v>1</v>
      </c>
      <c r="W422" s="3">
        <v>0.22770000000000001</v>
      </c>
    </row>
    <row r="423" spans="1:23" x14ac:dyDescent="0.2">
      <c r="A423" s="3" t="s">
        <v>432</v>
      </c>
      <c r="B423" s="3" t="s">
        <v>433</v>
      </c>
      <c r="C423" s="3" t="s">
        <v>69</v>
      </c>
      <c r="D423" s="3" t="s">
        <v>1450</v>
      </c>
      <c r="E423" t="s">
        <v>1703</v>
      </c>
      <c r="F423" t="s">
        <v>1702</v>
      </c>
      <c r="G423" s="3" t="s">
        <v>685</v>
      </c>
      <c r="H423" s="3" t="s">
        <v>708</v>
      </c>
      <c r="I423" s="3">
        <v>13</v>
      </c>
      <c r="J423" s="3">
        <v>-140465</v>
      </c>
      <c r="K423" s="3">
        <v>-0.118645</v>
      </c>
      <c r="L423" s="3">
        <v>3.8907099999999999E-3</v>
      </c>
      <c r="M423" s="3">
        <v>-0.129577</v>
      </c>
      <c r="N423" s="3">
        <v>8.01235E-2</v>
      </c>
      <c r="O423" s="3">
        <v>-0.1212</v>
      </c>
      <c r="P423" s="3">
        <v>3.5900000000000001E-2</v>
      </c>
      <c r="Q423" s="3">
        <v>7.4240000000000005E-4</v>
      </c>
      <c r="R423" s="3">
        <v>4.29533107797863E-2</v>
      </c>
      <c r="S423" s="3" t="s">
        <v>16</v>
      </c>
      <c r="T423" s="3">
        <v>0</v>
      </c>
      <c r="U423" s="3">
        <v>1.7000000000000001E-2</v>
      </c>
      <c r="V423" s="3">
        <v>1</v>
      </c>
      <c r="W423" s="3">
        <v>0.89729999999999999</v>
      </c>
    </row>
    <row r="424" spans="1:23" x14ac:dyDescent="0.2">
      <c r="A424" s="3" t="s">
        <v>390</v>
      </c>
      <c r="B424" s="3" t="s">
        <v>391</v>
      </c>
      <c r="C424" s="3" t="s">
        <v>42</v>
      </c>
      <c r="D424" s="3" t="s">
        <v>1451</v>
      </c>
      <c r="E424" t="s">
        <v>1704</v>
      </c>
      <c r="F424" t="s">
        <v>1701</v>
      </c>
      <c r="G424" s="3" t="s">
        <v>391</v>
      </c>
      <c r="H424" s="3" t="s">
        <v>708</v>
      </c>
      <c r="I424" s="3">
        <v>8</v>
      </c>
      <c r="J424" s="3">
        <v>-5322</v>
      </c>
      <c r="K424" s="3">
        <v>7.3214600000000005E-2</v>
      </c>
      <c r="L424" s="3">
        <v>2.0893299999999999E-3</v>
      </c>
      <c r="M424" s="3">
        <v>6.9201100000000001E-2</v>
      </c>
      <c r="N424" s="3">
        <v>0.17289399999999999</v>
      </c>
      <c r="O424" s="3">
        <v>7.2499999999999995E-2</v>
      </c>
      <c r="P424" s="3">
        <v>2.1499999999999998E-2</v>
      </c>
      <c r="Q424" s="3">
        <v>7.6599999999999997E-4</v>
      </c>
      <c r="R424" s="3">
        <v>4.41498115141956E-2</v>
      </c>
      <c r="S424" s="3" t="s">
        <v>53</v>
      </c>
      <c r="T424" s="3">
        <v>0</v>
      </c>
      <c r="U424" s="3">
        <v>5.0000000000000001E-3</v>
      </c>
      <c r="V424" s="3">
        <v>1</v>
      </c>
      <c r="W424" s="3">
        <v>0.94289999999999996</v>
      </c>
    </row>
    <row r="425" spans="1:23" x14ac:dyDescent="0.2">
      <c r="A425" s="3" t="s">
        <v>432</v>
      </c>
      <c r="B425" s="3" t="s">
        <v>433</v>
      </c>
      <c r="C425" s="3" t="s">
        <v>69</v>
      </c>
      <c r="D425" s="3" t="s">
        <v>1452</v>
      </c>
      <c r="E425" t="s">
        <v>1701</v>
      </c>
      <c r="F425" t="s">
        <v>1703</v>
      </c>
      <c r="G425" s="3" t="s">
        <v>685</v>
      </c>
      <c r="H425" s="3" t="s">
        <v>708</v>
      </c>
      <c r="I425" s="3">
        <v>13</v>
      </c>
      <c r="J425" s="3">
        <v>32317</v>
      </c>
      <c r="K425" s="3">
        <v>9.5413100000000001E-2</v>
      </c>
      <c r="L425" s="3">
        <v>2.6658900000000002E-4</v>
      </c>
      <c r="M425" s="3">
        <v>2.06736E-2</v>
      </c>
      <c r="N425" s="3">
        <v>0.63097300000000001</v>
      </c>
      <c r="O425" s="3">
        <v>7.5200000000000003E-2</v>
      </c>
      <c r="P425" s="3">
        <v>2.24E-2</v>
      </c>
      <c r="Q425" s="3">
        <v>7.6650000000000004E-4</v>
      </c>
      <c r="R425" s="3">
        <v>4.4172823827046903E-2</v>
      </c>
      <c r="S425" s="3" t="s">
        <v>53</v>
      </c>
      <c r="T425" s="3">
        <v>54.6</v>
      </c>
      <c r="U425" s="3">
        <v>2.202</v>
      </c>
      <c r="V425" s="3">
        <v>1</v>
      </c>
      <c r="W425" s="3">
        <v>0.13789999999999999</v>
      </c>
    </row>
    <row r="426" spans="1:23" x14ac:dyDescent="0.2">
      <c r="A426" s="3" t="s">
        <v>601</v>
      </c>
      <c r="B426" s="3" t="s">
        <v>602</v>
      </c>
      <c r="C426" s="3" t="s">
        <v>42</v>
      </c>
      <c r="D426" s="3" t="s">
        <v>1453</v>
      </c>
      <c r="E426" t="s">
        <v>1703</v>
      </c>
      <c r="F426" t="s">
        <v>1701</v>
      </c>
      <c r="G426" s="3" t="s">
        <v>602</v>
      </c>
      <c r="H426" s="3" t="s">
        <v>708</v>
      </c>
      <c r="I426" s="3">
        <v>11</v>
      </c>
      <c r="J426" s="3">
        <v>23839</v>
      </c>
      <c r="K426" s="3">
        <v>-0.15179799999999999</v>
      </c>
      <c r="L426" s="3">
        <v>3.4048500000000002E-2</v>
      </c>
      <c r="M426" s="3">
        <v>-0.23422100000000001</v>
      </c>
      <c r="N426" s="3">
        <v>6.6612199999999998E-3</v>
      </c>
      <c r="O426" s="3">
        <v>-0.18540000000000001</v>
      </c>
      <c r="P426" s="3">
        <v>5.5100000000000003E-2</v>
      </c>
      <c r="Q426" s="3">
        <v>7.6909999999999999E-4</v>
      </c>
      <c r="R426" s="3">
        <v>4.4293553861308101E-2</v>
      </c>
      <c r="S426" s="3" t="s">
        <v>16</v>
      </c>
      <c r="T426" s="3">
        <v>0</v>
      </c>
      <c r="U426" s="3">
        <v>0.54</v>
      </c>
      <c r="V426" s="3">
        <v>1</v>
      </c>
      <c r="W426" s="3">
        <v>0.46239999999999998</v>
      </c>
    </row>
    <row r="427" spans="1:23" x14ac:dyDescent="0.2">
      <c r="A427" s="3" t="s">
        <v>578</v>
      </c>
      <c r="B427" s="3" t="s">
        <v>698</v>
      </c>
      <c r="C427" s="3" t="s">
        <v>698</v>
      </c>
      <c r="D427" s="3" t="s">
        <v>1454</v>
      </c>
      <c r="E427" t="s">
        <v>1703</v>
      </c>
      <c r="F427" t="s">
        <v>1704</v>
      </c>
      <c r="G427" s="3" t="s">
        <v>1455</v>
      </c>
      <c r="H427" s="3" t="s">
        <v>708</v>
      </c>
      <c r="I427" s="3">
        <v>18</v>
      </c>
      <c r="J427" s="3">
        <v>-203536</v>
      </c>
      <c r="K427" s="3">
        <v>-0.13963900000000001</v>
      </c>
      <c r="L427" s="3">
        <v>4.7722299999999998E-4</v>
      </c>
      <c r="M427" s="3">
        <v>-5.0341299999999999E-2</v>
      </c>
      <c r="N427" s="3">
        <v>0.34518900000000002</v>
      </c>
      <c r="O427" s="3">
        <v>-0.1075</v>
      </c>
      <c r="P427" s="3">
        <v>3.2000000000000001E-2</v>
      </c>
      <c r="Q427" s="3">
        <v>7.7570000000000004E-4</v>
      </c>
      <c r="R427" s="3">
        <v>4.4562455875802397E-2</v>
      </c>
      <c r="S427" s="3" t="s">
        <v>16</v>
      </c>
      <c r="T427" s="3">
        <v>44.3</v>
      </c>
      <c r="U427" s="3">
        <v>1.7949999999999999</v>
      </c>
      <c r="V427" s="3">
        <v>1</v>
      </c>
      <c r="W427" s="3">
        <v>0.18029999999999999</v>
      </c>
    </row>
    <row r="428" spans="1:23" x14ac:dyDescent="0.2">
      <c r="A428" s="3" t="s">
        <v>107</v>
      </c>
      <c r="B428" s="3" t="s">
        <v>698</v>
      </c>
      <c r="C428" s="3" t="s">
        <v>698</v>
      </c>
      <c r="D428" s="3" t="s">
        <v>1456</v>
      </c>
      <c r="E428" t="s">
        <v>1701</v>
      </c>
      <c r="F428" t="s">
        <v>1704</v>
      </c>
      <c r="G428" s="3" t="s">
        <v>1252</v>
      </c>
      <c r="H428" s="3" t="s">
        <v>708</v>
      </c>
      <c r="I428" s="3">
        <v>1</v>
      </c>
      <c r="J428" s="3">
        <v>-47696</v>
      </c>
      <c r="K428" s="3">
        <v>6.9397299999999995E-2</v>
      </c>
      <c r="L428" s="3">
        <v>2.71729E-2</v>
      </c>
      <c r="M428" s="3">
        <v>0.15416299999999999</v>
      </c>
      <c r="N428" s="3">
        <v>4.0278800000000002E-3</v>
      </c>
      <c r="O428" s="3">
        <v>9.11E-2</v>
      </c>
      <c r="P428" s="3">
        <v>2.7099999999999999E-2</v>
      </c>
      <c r="Q428" s="3">
        <v>7.7939999999999997E-4</v>
      </c>
      <c r="R428" s="3">
        <v>4.4722282046584703E-2</v>
      </c>
      <c r="S428" s="3" t="s">
        <v>53</v>
      </c>
      <c r="T428" s="3">
        <v>46.3</v>
      </c>
      <c r="U428" s="3">
        <v>1.861</v>
      </c>
      <c r="V428" s="3">
        <v>1</v>
      </c>
      <c r="W428" s="3">
        <v>0.17249999999999999</v>
      </c>
    </row>
    <row r="429" spans="1:23" x14ac:dyDescent="0.2">
      <c r="A429" s="3" t="s">
        <v>578</v>
      </c>
      <c r="B429" s="3" t="s">
        <v>698</v>
      </c>
      <c r="C429" s="3" t="s">
        <v>698</v>
      </c>
      <c r="D429" s="3" t="s">
        <v>1457</v>
      </c>
      <c r="E429" t="s">
        <v>1701</v>
      </c>
      <c r="F429" t="s">
        <v>1702</v>
      </c>
      <c r="G429" s="3" t="s">
        <v>1060</v>
      </c>
      <c r="H429" s="3" t="s">
        <v>706</v>
      </c>
      <c r="I429" s="3">
        <v>18</v>
      </c>
      <c r="J429" s="3">
        <v>153980</v>
      </c>
      <c r="K429" s="3">
        <v>0.13797000000000001</v>
      </c>
      <c r="L429" s="3">
        <v>1.8043499999999999E-3</v>
      </c>
      <c r="M429" s="3">
        <v>8.4247799999999998E-2</v>
      </c>
      <c r="N429" s="3">
        <v>0.14987900000000001</v>
      </c>
      <c r="O429" s="3">
        <v>0.11840000000000001</v>
      </c>
      <c r="P429" s="3">
        <v>3.5299999999999998E-2</v>
      </c>
      <c r="Q429" s="3">
        <v>7.8540000000000001E-4</v>
      </c>
      <c r="R429" s="3">
        <v>4.4995908727462799E-2</v>
      </c>
      <c r="S429" s="3" t="s">
        <v>53</v>
      </c>
      <c r="T429" s="3">
        <v>0</v>
      </c>
      <c r="U429" s="3">
        <v>0.53700000000000003</v>
      </c>
      <c r="V429" s="3">
        <v>1</v>
      </c>
      <c r="W429" s="3">
        <v>0.46379999999999999</v>
      </c>
    </row>
    <row r="430" spans="1:23" x14ac:dyDescent="0.2">
      <c r="A430" s="3" t="s">
        <v>279</v>
      </c>
      <c r="B430" s="3" t="s">
        <v>280</v>
      </c>
      <c r="C430" s="3" t="s">
        <v>42</v>
      </c>
      <c r="D430" s="3" t="s">
        <v>1458</v>
      </c>
      <c r="E430" t="s">
        <v>1701</v>
      </c>
      <c r="F430" t="s">
        <v>1703</v>
      </c>
      <c r="G430" s="3" t="s">
        <v>1459</v>
      </c>
      <c r="H430" s="3" t="s">
        <v>701</v>
      </c>
      <c r="I430" s="3">
        <v>10</v>
      </c>
      <c r="J430" s="3">
        <v>195027</v>
      </c>
      <c r="K430" s="3">
        <v>9.3388399999999996E-2</v>
      </c>
      <c r="L430" s="3">
        <v>9.7348999999999995E-3</v>
      </c>
      <c r="M430" s="3">
        <v>0.100832</v>
      </c>
      <c r="N430" s="3">
        <v>3.27357E-2</v>
      </c>
      <c r="O430" s="3">
        <v>9.6100000000000005E-2</v>
      </c>
      <c r="P430" s="3">
        <v>2.87E-2</v>
      </c>
      <c r="Q430" s="3">
        <v>8.0630000000000003E-4</v>
      </c>
      <c r="R430" s="3">
        <v>4.5839153265940902E-2</v>
      </c>
      <c r="S430" s="3" t="s">
        <v>53</v>
      </c>
      <c r="T430" s="3">
        <v>0</v>
      </c>
      <c r="U430" s="3">
        <v>1.6E-2</v>
      </c>
      <c r="V430" s="3">
        <v>1</v>
      </c>
      <c r="W430" s="3">
        <v>0.90039999999999998</v>
      </c>
    </row>
    <row r="431" spans="1:23" x14ac:dyDescent="0.2">
      <c r="A431" s="3" t="s">
        <v>553</v>
      </c>
      <c r="B431" s="3" t="s">
        <v>554</v>
      </c>
      <c r="C431" s="3" t="s">
        <v>556</v>
      </c>
      <c r="D431" s="3" t="s">
        <v>1460</v>
      </c>
      <c r="E431" t="s">
        <v>1703</v>
      </c>
      <c r="F431" t="s">
        <v>1701</v>
      </c>
      <c r="G431" s="3" t="s">
        <v>1461</v>
      </c>
      <c r="H431" s="3" t="s">
        <v>701</v>
      </c>
      <c r="I431" s="3">
        <v>15</v>
      </c>
      <c r="J431" s="3">
        <v>-355730</v>
      </c>
      <c r="K431" s="3">
        <v>-8.7029599999999999E-2</v>
      </c>
      <c r="L431" s="3">
        <v>2.8353199999999999E-2</v>
      </c>
      <c r="M431" s="3">
        <v>-0.104509</v>
      </c>
      <c r="N431" s="3">
        <v>1.0826000000000001E-2</v>
      </c>
      <c r="O431" s="3">
        <v>-9.5500000000000002E-2</v>
      </c>
      <c r="P431" s="3">
        <v>2.8500000000000001E-2</v>
      </c>
      <c r="Q431" s="3">
        <v>8.1519999999999997E-4</v>
      </c>
      <c r="R431" s="3">
        <v>4.6255954347826103E-2</v>
      </c>
      <c r="S431" s="3" t="s">
        <v>16</v>
      </c>
      <c r="T431" s="3">
        <v>0</v>
      </c>
      <c r="U431" s="3">
        <v>9.4E-2</v>
      </c>
      <c r="V431" s="3">
        <v>1</v>
      </c>
      <c r="W431" s="3">
        <v>0.75939999999999996</v>
      </c>
    </row>
    <row r="432" spans="1:23" x14ac:dyDescent="0.2">
      <c r="A432" s="3" t="s">
        <v>432</v>
      </c>
      <c r="B432" s="3" t="s">
        <v>433</v>
      </c>
      <c r="C432" s="3" t="s">
        <v>69</v>
      </c>
      <c r="D432" s="3" t="s">
        <v>1462</v>
      </c>
      <c r="E432" t="s">
        <v>1703</v>
      </c>
      <c r="F432" t="s">
        <v>1702</v>
      </c>
      <c r="G432" s="3" t="s">
        <v>1463</v>
      </c>
      <c r="H432" s="3" t="s">
        <v>701</v>
      </c>
      <c r="I432" s="3">
        <v>13</v>
      </c>
      <c r="J432" s="3">
        <v>-474403</v>
      </c>
      <c r="K432" s="3">
        <v>8.2077899999999995E-2</v>
      </c>
      <c r="L432" s="3">
        <v>1.28845E-2</v>
      </c>
      <c r="M432" s="3">
        <v>0.14621999999999999</v>
      </c>
      <c r="N432" s="3">
        <v>1.54222E-2</v>
      </c>
      <c r="O432" s="3">
        <v>9.6799999999999997E-2</v>
      </c>
      <c r="P432" s="3">
        <v>2.9000000000000001E-2</v>
      </c>
      <c r="Q432" s="3">
        <v>8.2540000000000001E-4</v>
      </c>
      <c r="R432" s="3">
        <v>4.6725887606506603E-2</v>
      </c>
      <c r="S432" s="3" t="s">
        <v>53</v>
      </c>
      <c r="T432" s="3">
        <v>0</v>
      </c>
      <c r="U432" s="3">
        <v>0.86899999999999999</v>
      </c>
      <c r="V432" s="3">
        <v>1</v>
      </c>
      <c r="W432" s="3">
        <v>0.35120000000000001</v>
      </c>
    </row>
    <row r="433" spans="1:23" x14ac:dyDescent="0.2">
      <c r="A433" s="3" t="s">
        <v>61</v>
      </c>
      <c r="B433" s="3" t="s">
        <v>62</v>
      </c>
      <c r="C433" s="3" t="s">
        <v>64</v>
      </c>
      <c r="D433" s="3" t="s">
        <v>1464</v>
      </c>
      <c r="E433" t="s">
        <v>1702</v>
      </c>
      <c r="F433" t="s">
        <v>1703</v>
      </c>
      <c r="G433" s="3" t="s">
        <v>1465</v>
      </c>
      <c r="H433" s="3" t="s">
        <v>701</v>
      </c>
      <c r="I433" s="3">
        <v>19</v>
      </c>
      <c r="J433" s="3">
        <v>-343654</v>
      </c>
      <c r="K433" s="3">
        <v>8.6731699999999995E-2</v>
      </c>
      <c r="L433" s="3">
        <v>2.3185800000000002E-3</v>
      </c>
      <c r="M433" s="3">
        <v>5.95363E-2</v>
      </c>
      <c r="N433" s="3">
        <v>0.13700999999999999</v>
      </c>
      <c r="O433" s="3">
        <v>7.7600000000000002E-2</v>
      </c>
      <c r="P433" s="3">
        <v>2.3199999999999998E-2</v>
      </c>
      <c r="Q433" s="3">
        <v>8.2540000000000001E-4</v>
      </c>
      <c r="R433" s="3">
        <v>4.6725887606506603E-2</v>
      </c>
      <c r="S433" s="3" t="s">
        <v>53</v>
      </c>
      <c r="T433" s="3">
        <v>0</v>
      </c>
      <c r="U433" s="3">
        <v>0.30599999999999999</v>
      </c>
      <c r="V433" s="3">
        <v>1</v>
      </c>
      <c r="W433" s="3">
        <v>0.57989999999999997</v>
      </c>
    </row>
    <row r="434" spans="1:23" x14ac:dyDescent="0.2">
      <c r="A434" s="3" t="s">
        <v>338</v>
      </c>
      <c r="B434" s="3" t="s">
        <v>153</v>
      </c>
      <c r="C434" s="3" t="s">
        <v>36</v>
      </c>
      <c r="D434" s="3" t="s">
        <v>1466</v>
      </c>
      <c r="E434" t="s">
        <v>1704</v>
      </c>
      <c r="F434" t="s">
        <v>1701</v>
      </c>
      <c r="G434" s="3" t="s">
        <v>857</v>
      </c>
      <c r="H434" s="3" t="s">
        <v>706</v>
      </c>
      <c r="I434" s="3">
        <v>6</v>
      </c>
      <c r="J434" s="3">
        <v>-83846</v>
      </c>
      <c r="K434" s="3">
        <v>-9.0733800000000003E-2</v>
      </c>
      <c r="L434" s="3">
        <v>8.1093499999999995E-3</v>
      </c>
      <c r="M434" s="3">
        <v>-8.2772299999999993E-2</v>
      </c>
      <c r="N434" s="3">
        <v>4.0525499999999999E-2</v>
      </c>
      <c r="O434" s="3">
        <v>-8.7400000000000005E-2</v>
      </c>
      <c r="P434" s="3">
        <v>2.6100000000000002E-2</v>
      </c>
      <c r="Q434" s="3">
        <v>8.2580000000000001E-4</v>
      </c>
      <c r="R434" s="3">
        <v>4.6730433062330601E-2</v>
      </c>
      <c r="S434" s="3" t="s">
        <v>16</v>
      </c>
      <c r="T434" s="3">
        <v>0</v>
      </c>
      <c r="U434" s="3">
        <v>2.3E-2</v>
      </c>
      <c r="V434" s="3">
        <v>1</v>
      </c>
      <c r="W434" s="3">
        <v>0.88060000000000005</v>
      </c>
    </row>
    <row r="435" spans="1:23" x14ac:dyDescent="0.2">
      <c r="A435" s="3" t="s">
        <v>598</v>
      </c>
      <c r="B435" s="3" t="s">
        <v>599</v>
      </c>
      <c r="C435" s="3" t="s">
        <v>158</v>
      </c>
      <c r="D435" s="3" t="s">
        <v>1467</v>
      </c>
      <c r="E435" t="s">
        <v>1704</v>
      </c>
      <c r="F435" t="s">
        <v>1701</v>
      </c>
      <c r="G435" s="3" t="s">
        <v>829</v>
      </c>
      <c r="H435" s="3" t="s">
        <v>708</v>
      </c>
      <c r="I435" s="3">
        <v>21</v>
      </c>
      <c r="J435" s="3">
        <v>385344</v>
      </c>
      <c r="K435" s="3">
        <v>7.9821699999999995E-2</v>
      </c>
      <c r="L435" s="3">
        <v>6.5379999999999994E-2</v>
      </c>
      <c r="M435" s="3">
        <v>0.15556300000000001</v>
      </c>
      <c r="N435" s="3">
        <v>2.6398400000000001E-3</v>
      </c>
      <c r="O435" s="3">
        <v>0.111</v>
      </c>
      <c r="P435" s="3">
        <v>3.32E-2</v>
      </c>
      <c r="Q435" s="3">
        <v>8.2839999999999997E-4</v>
      </c>
      <c r="R435" s="3">
        <v>4.6853376551012502E-2</v>
      </c>
      <c r="S435" s="3" t="s">
        <v>53</v>
      </c>
      <c r="T435" s="3">
        <v>20.6</v>
      </c>
      <c r="U435" s="3">
        <v>1.26</v>
      </c>
      <c r="V435" s="3">
        <v>1</v>
      </c>
      <c r="W435" s="3">
        <v>0.26169999999999999</v>
      </c>
    </row>
    <row r="436" spans="1:23" x14ac:dyDescent="0.2">
      <c r="A436" s="3" t="s">
        <v>213</v>
      </c>
      <c r="B436" s="3" t="s">
        <v>214</v>
      </c>
      <c r="C436" s="3" t="s">
        <v>30</v>
      </c>
      <c r="D436" s="3" t="s">
        <v>1468</v>
      </c>
      <c r="E436" t="s">
        <v>1704</v>
      </c>
      <c r="F436" t="s">
        <v>1701</v>
      </c>
      <c r="G436" s="3" t="s">
        <v>1469</v>
      </c>
      <c r="H436" s="3" t="s">
        <v>1350</v>
      </c>
      <c r="I436" s="3">
        <v>8</v>
      </c>
      <c r="J436" s="3">
        <v>-317113</v>
      </c>
      <c r="K436" s="3">
        <v>-5.2032099999999998E-2</v>
      </c>
      <c r="L436" s="3">
        <v>4.1422800000000003E-2</v>
      </c>
      <c r="M436" s="3">
        <v>-0.106276</v>
      </c>
      <c r="N436" s="3">
        <v>3.5897300000000002E-3</v>
      </c>
      <c r="O436" s="3">
        <v>-6.9800000000000001E-2</v>
      </c>
      <c r="P436" s="3">
        <v>2.0899999999999998E-2</v>
      </c>
      <c r="Q436" s="3">
        <v>8.3799999999999999E-4</v>
      </c>
      <c r="R436" s="3">
        <v>4.7262229967845702E-2</v>
      </c>
      <c r="S436" s="3" t="s">
        <v>16</v>
      </c>
      <c r="T436" s="3">
        <v>32.6</v>
      </c>
      <c r="U436" s="3">
        <v>1.484</v>
      </c>
      <c r="V436" s="3">
        <v>1</v>
      </c>
      <c r="W436" s="3">
        <v>0.22320000000000001</v>
      </c>
    </row>
    <row r="437" spans="1:23" x14ac:dyDescent="0.2">
      <c r="A437" s="3" t="s">
        <v>52</v>
      </c>
      <c r="B437" s="3" t="s">
        <v>54</v>
      </c>
      <c r="C437" s="3" t="s">
        <v>42</v>
      </c>
      <c r="D437" s="3" t="s">
        <v>1470</v>
      </c>
      <c r="E437" t="s">
        <v>1701</v>
      </c>
      <c r="F437" t="s">
        <v>1702</v>
      </c>
      <c r="G437" s="3" t="s">
        <v>1471</v>
      </c>
      <c r="H437" s="3" t="s">
        <v>701</v>
      </c>
      <c r="I437" s="3">
        <v>10</v>
      </c>
      <c r="J437" s="3">
        <v>467373</v>
      </c>
      <c r="K437" s="3">
        <v>-0.113787</v>
      </c>
      <c r="L437" s="3">
        <v>3.4157599999999999E-3</v>
      </c>
      <c r="M437" s="3">
        <v>-9.9066399999999999E-2</v>
      </c>
      <c r="N437" s="3">
        <v>0.10563599999999999</v>
      </c>
      <c r="O437" s="3">
        <v>-0.1096</v>
      </c>
      <c r="P437" s="3">
        <v>3.2800000000000003E-2</v>
      </c>
      <c r="Q437" s="3">
        <v>8.4119999999999996E-4</v>
      </c>
      <c r="R437" s="3">
        <v>4.7398207243770897E-2</v>
      </c>
      <c r="S437" s="3" t="s">
        <v>16</v>
      </c>
      <c r="T437" s="3">
        <v>0</v>
      </c>
      <c r="U437" s="3">
        <v>4.1000000000000002E-2</v>
      </c>
      <c r="V437" s="3">
        <v>1</v>
      </c>
      <c r="W437" s="3">
        <v>0.83909999999999996</v>
      </c>
    </row>
    <row r="438" spans="1:23" x14ac:dyDescent="0.2">
      <c r="A438" s="3" t="s">
        <v>79</v>
      </c>
      <c r="B438" s="3" t="s">
        <v>698</v>
      </c>
      <c r="C438" s="3" t="s">
        <v>698</v>
      </c>
      <c r="D438" s="3" t="s">
        <v>1472</v>
      </c>
      <c r="E438" t="s">
        <v>1704</v>
      </c>
      <c r="F438" t="s">
        <v>1701</v>
      </c>
      <c r="G438" s="3" t="s">
        <v>642</v>
      </c>
      <c r="H438" s="3" t="s">
        <v>708</v>
      </c>
      <c r="I438" s="3">
        <v>10</v>
      </c>
      <c r="J438" s="3">
        <v>265464</v>
      </c>
      <c r="K438" s="3">
        <v>-0.100615</v>
      </c>
      <c r="L438" s="3">
        <v>1.54955E-3</v>
      </c>
      <c r="M438" s="3">
        <v>-6.5914200000000006E-2</v>
      </c>
      <c r="N438" s="3">
        <v>0.23296</v>
      </c>
      <c r="O438" s="3">
        <v>-9.1999999999999998E-2</v>
      </c>
      <c r="P438" s="3">
        <v>2.76E-2</v>
      </c>
      <c r="Q438" s="3">
        <v>8.4250000000000004E-4</v>
      </c>
      <c r="R438" s="3">
        <v>4.7430159512195098E-2</v>
      </c>
      <c r="S438" s="3" t="s">
        <v>16</v>
      </c>
      <c r="T438" s="3">
        <v>0</v>
      </c>
      <c r="U438" s="3">
        <v>0.29599999999999999</v>
      </c>
      <c r="V438" s="3">
        <v>1</v>
      </c>
      <c r="W438" s="3">
        <v>0.58620000000000005</v>
      </c>
    </row>
    <row r="439" spans="1:23" x14ac:dyDescent="0.2">
      <c r="A439" s="3" t="s">
        <v>364</v>
      </c>
      <c r="B439" s="3" t="s">
        <v>365</v>
      </c>
      <c r="C439" s="3" t="s">
        <v>30</v>
      </c>
      <c r="D439" s="3" t="s">
        <v>1473</v>
      </c>
      <c r="E439" t="s">
        <v>1703</v>
      </c>
      <c r="F439" t="s">
        <v>1702</v>
      </c>
      <c r="G439" s="3" t="s">
        <v>808</v>
      </c>
      <c r="H439" s="3" t="s">
        <v>708</v>
      </c>
      <c r="I439" s="3">
        <v>7</v>
      </c>
      <c r="J439" s="3">
        <v>130761</v>
      </c>
      <c r="K439" s="3">
        <v>5.4797100000000001E-2</v>
      </c>
      <c r="L439" s="3">
        <v>1.60164E-2</v>
      </c>
      <c r="M439" s="3">
        <v>8.22214E-2</v>
      </c>
      <c r="N439" s="3">
        <v>1.6199600000000001E-2</v>
      </c>
      <c r="O439" s="3">
        <v>6.3200000000000006E-2</v>
      </c>
      <c r="P439" s="3">
        <v>1.89E-2</v>
      </c>
      <c r="Q439" s="3">
        <v>8.4650000000000003E-4</v>
      </c>
      <c r="R439" s="3">
        <v>4.7558116143497801E-2</v>
      </c>
      <c r="S439" s="3" t="s">
        <v>53</v>
      </c>
      <c r="T439" s="3">
        <v>0</v>
      </c>
      <c r="U439" s="3">
        <v>0.44600000000000001</v>
      </c>
      <c r="V439" s="3">
        <v>1</v>
      </c>
      <c r="W439" s="3">
        <v>0.50429999999999997</v>
      </c>
    </row>
    <row r="440" spans="1:23" x14ac:dyDescent="0.2">
      <c r="A440" s="3" t="s">
        <v>641</v>
      </c>
      <c r="B440" s="3" t="s">
        <v>642</v>
      </c>
      <c r="C440" s="3" t="s">
        <v>42</v>
      </c>
      <c r="D440" s="3" t="s">
        <v>1474</v>
      </c>
      <c r="E440" t="s">
        <v>1703</v>
      </c>
      <c r="F440" t="s">
        <v>1702</v>
      </c>
      <c r="G440" s="3" t="s">
        <v>642</v>
      </c>
      <c r="H440" s="3" t="s">
        <v>708</v>
      </c>
      <c r="I440" s="3">
        <v>10</v>
      </c>
      <c r="J440" s="3">
        <v>32925</v>
      </c>
      <c r="K440" s="3">
        <v>-0.100538</v>
      </c>
      <c r="L440" s="3">
        <v>5.61722E-3</v>
      </c>
      <c r="M440" s="3">
        <v>-0.104905</v>
      </c>
      <c r="N440" s="3">
        <v>6.25053E-2</v>
      </c>
      <c r="O440" s="3">
        <v>-0.1018</v>
      </c>
      <c r="P440" s="3">
        <v>3.0499999999999999E-2</v>
      </c>
      <c r="Q440" s="3">
        <v>8.4730000000000005E-4</v>
      </c>
      <c r="R440" s="3">
        <v>4.7596483591648503E-2</v>
      </c>
      <c r="S440" s="3" t="s">
        <v>16</v>
      </c>
      <c r="T440" s="3">
        <v>0</v>
      </c>
      <c r="U440" s="3">
        <v>4.0000000000000001E-3</v>
      </c>
      <c r="V440" s="3">
        <v>1</v>
      </c>
      <c r="W440" s="3">
        <v>0.94799999999999995</v>
      </c>
    </row>
    <row r="441" spans="1:23" x14ac:dyDescent="0.2">
      <c r="A441" s="3" t="s">
        <v>229</v>
      </c>
      <c r="B441" s="3" t="s">
        <v>698</v>
      </c>
      <c r="C441" s="3" t="s">
        <v>698</v>
      </c>
      <c r="D441" s="3" t="s">
        <v>1475</v>
      </c>
      <c r="E441" t="s">
        <v>1701</v>
      </c>
      <c r="F441" t="s">
        <v>1704</v>
      </c>
      <c r="G441" s="3" t="s">
        <v>1476</v>
      </c>
      <c r="H441" s="3" t="s">
        <v>701</v>
      </c>
      <c r="I441" s="3">
        <v>2</v>
      </c>
      <c r="J441" s="3">
        <v>-393129</v>
      </c>
      <c r="K441" s="3">
        <v>5.7991800000000003E-2</v>
      </c>
      <c r="L441" s="3">
        <v>8.3302200000000007E-2</v>
      </c>
      <c r="M441" s="3">
        <v>0.141009</v>
      </c>
      <c r="N441" s="3">
        <v>1.25439E-3</v>
      </c>
      <c r="O441" s="3">
        <v>8.8700000000000001E-2</v>
      </c>
      <c r="P441" s="3">
        <v>2.6599999999999999E-2</v>
      </c>
      <c r="Q441" s="3">
        <v>8.474E-4</v>
      </c>
      <c r="R441" s="3">
        <v>4.7596483591648503E-2</v>
      </c>
      <c r="S441" s="3" t="s">
        <v>53</v>
      </c>
      <c r="T441" s="3">
        <v>56</v>
      </c>
      <c r="U441" s="3">
        <v>2.2730000000000001</v>
      </c>
      <c r="V441" s="3">
        <v>1</v>
      </c>
      <c r="W441" s="3">
        <v>0.13159999999999999</v>
      </c>
    </row>
    <row r="442" spans="1:23" x14ac:dyDescent="0.2">
      <c r="A442" s="3" t="s">
        <v>268</v>
      </c>
      <c r="B442" s="3" t="s">
        <v>269</v>
      </c>
      <c r="C442" s="3" t="s">
        <v>271</v>
      </c>
      <c r="D442" s="3" t="s">
        <v>1477</v>
      </c>
      <c r="E442" t="s">
        <v>1702</v>
      </c>
      <c r="F442" t="s">
        <v>1703</v>
      </c>
      <c r="G442" s="3" t="s">
        <v>1478</v>
      </c>
      <c r="H442" s="3" t="s">
        <v>715</v>
      </c>
      <c r="I442" s="3">
        <v>15</v>
      </c>
      <c r="J442" s="3">
        <v>-192618</v>
      </c>
      <c r="K442" s="3">
        <v>0.13700200000000001</v>
      </c>
      <c r="L442" s="3">
        <v>1.54352E-3</v>
      </c>
      <c r="M442" s="3">
        <v>8.1268499999999994E-2</v>
      </c>
      <c r="N442" s="3">
        <v>0.20477200000000001</v>
      </c>
      <c r="O442" s="3">
        <v>0.1196</v>
      </c>
      <c r="P442" s="3">
        <v>3.5900000000000001E-2</v>
      </c>
      <c r="Q442" s="3">
        <v>8.566E-4</v>
      </c>
      <c r="R442" s="3">
        <v>4.7984153883495098E-2</v>
      </c>
      <c r="S442" s="3" t="s">
        <v>53</v>
      </c>
      <c r="T442" s="3">
        <v>0</v>
      </c>
      <c r="U442" s="3">
        <v>0.51900000000000002</v>
      </c>
      <c r="V442" s="3">
        <v>1</v>
      </c>
      <c r="W442" s="3">
        <v>0.47110000000000002</v>
      </c>
    </row>
    <row r="443" spans="1:23" x14ac:dyDescent="0.2">
      <c r="A443" s="3" t="s">
        <v>204</v>
      </c>
      <c r="B443" s="3" t="s">
        <v>698</v>
      </c>
      <c r="C443" s="3" t="s">
        <v>698</v>
      </c>
      <c r="D443" s="3" t="s">
        <v>1479</v>
      </c>
      <c r="E443" t="s">
        <v>1703</v>
      </c>
      <c r="F443" t="s">
        <v>1702</v>
      </c>
      <c r="G443" s="3" t="s">
        <v>1480</v>
      </c>
      <c r="H443" s="3" t="s">
        <v>701</v>
      </c>
      <c r="I443" s="3">
        <v>8</v>
      </c>
      <c r="J443" s="3">
        <v>-22586</v>
      </c>
      <c r="K443" s="3">
        <v>0.15856000000000001</v>
      </c>
      <c r="L443" s="3">
        <v>2.4761100000000001E-3</v>
      </c>
      <c r="M443" s="3">
        <v>9.58426E-2</v>
      </c>
      <c r="N443" s="3">
        <v>0.108957</v>
      </c>
      <c r="O443" s="3">
        <v>0.1313</v>
      </c>
      <c r="P443" s="3">
        <v>3.9399999999999998E-2</v>
      </c>
      <c r="Q443" s="3">
        <v>8.6089999999999995E-4</v>
      </c>
      <c r="R443" s="3">
        <v>4.8169645387265501E-2</v>
      </c>
      <c r="S443" s="3" t="s">
        <v>53</v>
      </c>
      <c r="T443" s="3">
        <v>0</v>
      </c>
      <c r="U443" s="3">
        <v>0.622</v>
      </c>
      <c r="V443" s="3">
        <v>1</v>
      </c>
      <c r="W443" s="3">
        <v>0.43020000000000003</v>
      </c>
    </row>
    <row r="444" spans="1:23" x14ac:dyDescent="0.2">
      <c r="A444" s="3" t="s">
        <v>435</v>
      </c>
      <c r="B444" s="3" t="s">
        <v>698</v>
      </c>
      <c r="C444" s="3" t="s">
        <v>698</v>
      </c>
      <c r="D444" s="3" t="s">
        <v>1481</v>
      </c>
      <c r="E444" t="s">
        <v>1704</v>
      </c>
      <c r="F444" t="s">
        <v>1701</v>
      </c>
      <c r="G444" s="3" t="s">
        <v>1482</v>
      </c>
      <c r="H444" s="3" t="s">
        <v>701</v>
      </c>
      <c r="I444" s="3">
        <v>7</v>
      </c>
      <c r="J444" s="3">
        <v>-39494</v>
      </c>
      <c r="K444" s="3">
        <v>-4.9145500000000002E-2</v>
      </c>
      <c r="L444" s="3">
        <v>2.8925099999999999E-2</v>
      </c>
      <c r="M444" s="3">
        <v>-0.105989</v>
      </c>
      <c r="N444" s="3">
        <v>4.6331000000000002E-3</v>
      </c>
      <c r="O444" s="3">
        <v>-6.4199999999999993E-2</v>
      </c>
      <c r="P444" s="3">
        <v>1.9300000000000001E-2</v>
      </c>
      <c r="Q444" s="3">
        <v>8.6549999999999995E-4</v>
      </c>
      <c r="R444" s="3">
        <v>4.8377643785850903E-2</v>
      </c>
      <c r="S444" s="3" t="s">
        <v>16</v>
      </c>
      <c r="T444" s="3">
        <v>41</v>
      </c>
      <c r="U444" s="3">
        <v>1.694</v>
      </c>
      <c r="V444" s="3">
        <v>1</v>
      </c>
      <c r="W444" s="3">
        <v>0.19309999999999999</v>
      </c>
    </row>
    <row r="445" spans="1:23" x14ac:dyDescent="0.2">
      <c r="A445" s="3" t="s">
        <v>296</v>
      </c>
      <c r="B445" s="3" t="s">
        <v>297</v>
      </c>
      <c r="C445" s="3" t="s">
        <v>42</v>
      </c>
      <c r="D445" s="3" t="s">
        <v>1483</v>
      </c>
      <c r="E445" t="s">
        <v>1704</v>
      </c>
      <c r="F445" t="s">
        <v>1701</v>
      </c>
      <c r="G445" s="3" t="s">
        <v>1484</v>
      </c>
      <c r="H445" s="3" t="s">
        <v>708</v>
      </c>
      <c r="I445" s="3">
        <v>8</v>
      </c>
      <c r="J445" s="3">
        <v>284533</v>
      </c>
      <c r="K445" s="3">
        <v>-0.14171800000000001</v>
      </c>
      <c r="L445" s="3">
        <v>2.0569500000000001E-2</v>
      </c>
      <c r="M445" s="3">
        <v>-0.18743799999999999</v>
      </c>
      <c r="N445" s="3">
        <v>1.4891E-2</v>
      </c>
      <c r="O445" s="3">
        <v>-0.15939999999999999</v>
      </c>
      <c r="P445" s="3">
        <v>4.7899999999999998E-2</v>
      </c>
      <c r="Q445" s="3">
        <v>8.7449999999999995E-4</v>
      </c>
      <c r="R445" s="3">
        <v>4.8768806371613897E-2</v>
      </c>
      <c r="S445" s="3" t="s">
        <v>16</v>
      </c>
      <c r="T445" s="3">
        <v>0</v>
      </c>
      <c r="U445" s="3">
        <v>0.216</v>
      </c>
      <c r="V445" s="3">
        <v>1</v>
      </c>
      <c r="W445" s="3">
        <v>0.64200000000000002</v>
      </c>
    </row>
    <row r="446" spans="1:23" x14ac:dyDescent="0.2">
      <c r="A446" s="3" t="s">
        <v>254</v>
      </c>
      <c r="B446" s="3" t="s">
        <v>698</v>
      </c>
      <c r="C446" s="3" t="s">
        <v>698</v>
      </c>
      <c r="D446" s="3" t="s">
        <v>1485</v>
      </c>
      <c r="E446" t="s">
        <v>1702</v>
      </c>
      <c r="F446" t="s">
        <v>1704</v>
      </c>
      <c r="G446" s="3" t="s">
        <v>1486</v>
      </c>
      <c r="H446" s="3" t="s">
        <v>701</v>
      </c>
      <c r="I446" s="3">
        <v>5</v>
      </c>
      <c r="J446" s="3">
        <v>-226076</v>
      </c>
      <c r="K446" s="3">
        <v>0.106958</v>
      </c>
      <c r="L446" s="3">
        <v>1.4315300000000001E-3</v>
      </c>
      <c r="M446" s="3">
        <v>6.5656800000000001E-2</v>
      </c>
      <c r="N446" s="3">
        <v>0.25580700000000001</v>
      </c>
      <c r="O446" s="3">
        <v>9.6500000000000002E-2</v>
      </c>
      <c r="P446" s="3">
        <v>2.9000000000000001E-2</v>
      </c>
      <c r="Q446" s="3">
        <v>8.7549999999999998E-4</v>
      </c>
      <c r="R446" s="3">
        <v>4.8818365399287897E-2</v>
      </c>
      <c r="S446" s="3" t="s">
        <v>53</v>
      </c>
      <c r="T446" s="3">
        <v>0</v>
      </c>
      <c r="U446" s="3">
        <v>0.38200000000000001</v>
      </c>
      <c r="V446" s="3">
        <v>1</v>
      </c>
      <c r="W446" s="3">
        <v>0.53649999999999998</v>
      </c>
    </row>
    <row r="447" spans="1:23" x14ac:dyDescent="0.2">
      <c r="A447" s="3" t="s">
        <v>545</v>
      </c>
      <c r="B447" s="3" t="s">
        <v>546</v>
      </c>
      <c r="C447" s="3" t="s">
        <v>250</v>
      </c>
      <c r="D447" s="3" t="s">
        <v>1487</v>
      </c>
      <c r="E447" t="s">
        <v>1703</v>
      </c>
      <c r="F447" t="s">
        <v>1702</v>
      </c>
      <c r="G447" s="3" t="s">
        <v>1488</v>
      </c>
      <c r="H447" s="3" t="s">
        <v>701</v>
      </c>
      <c r="I447" s="3">
        <v>7</v>
      </c>
      <c r="J447" s="3">
        <v>-176562</v>
      </c>
      <c r="K447" s="3">
        <v>0.102535</v>
      </c>
      <c r="L447" s="3">
        <v>4.1283700000000001E-3</v>
      </c>
      <c r="M447" s="3">
        <v>9.7021399999999994E-2</v>
      </c>
      <c r="N447" s="3">
        <v>9.1361800000000007E-2</v>
      </c>
      <c r="O447" s="3">
        <v>0.10100000000000001</v>
      </c>
      <c r="P447" s="3">
        <v>3.04E-2</v>
      </c>
      <c r="Q447" s="3">
        <v>8.7730000000000002E-4</v>
      </c>
      <c r="R447" s="3">
        <v>4.8912514596312802E-2</v>
      </c>
      <c r="S447" s="3" t="s">
        <v>53</v>
      </c>
      <c r="T447" s="3">
        <v>0</v>
      </c>
      <c r="U447" s="3">
        <v>7.0000000000000001E-3</v>
      </c>
      <c r="V447" s="3">
        <v>1</v>
      </c>
      <c r="W447" s="3">
        <v>0.93510000000000004</v>
      </c>
    </row>
    <row r="448" spans="1:23" x14ac:dyDescent="0.2">
      <c r="A448" s="3" t="s">
        <v>307</v>
      </c>
      <c r="B448" s="3" t="s">
        <v>308</v>
      </c>
      <c r="C448" s="3" t="s">
        <v>158</v>
      </c>
      <c r="D448" s="3" t="s">
        <v>1489</v>
      </c>
      <c r="E448" t="s">
        <v>1704</v>
      </c>
      <c r="F448" t="s">
        <v>1701</v>
      </c>
      <c r="G448" s="3" t="s">
        <v>1490</v>
      </c>
      <c r="H448" s="3" t="s">
        <v>701</v>
      </c>
      <c r="I448" s="3">
        <v>1</v>
      </c>
      <c r="J448" s="3">
        <v>-214003</v>
      </c>
      <c r="K448" s="3">
        <v>-0.105833</v>
      </c>
      <c r="L448" s="3">
        <v>1.07761E-2</v>
      </c>
      <c r="M448" s="3">
        <v>-0.11720800000000001</v>
      </c>
      <c r="N448" s="3">
        <v>3.2125399999999998E-2</v>
      </c>
      <c r="O448" s="3">
        <v>-0.11</v>
      </c>
      <c r="P448" s="3">
        <v>3.3099999999999997E-2</v>
      </c>
      <c r="Q448" s="3">
        <v>8.7909999999999996E-4</v>
      </c>
      <c r="R448" s="3">
        <v>4.8994182651245499E-2</v>
      </c>
      <c r="S448" s="3" t="s">
        <v>16</v>
      </c>
      <c r="T448" s="3">
        <v>0</v>
      </c>
      <c r="U448" s="3">
        <v>2.7E-2</v>
      </c>
      <c r="V448" s="3">
        <v>1</v>
      </c>
      <c r="W448" s="3">
        <v>0.86839999999999995</v>
      </c>
    </row>
    <row r="449" spans="1:23" x14ac:dyDescent="0.2">
      <c r="A449" s="3" t="s">
        <v>513</v>
      </c>
      <c r="B449" s="3" t="s">
        <v>514</v>
      </c>
      <c r="C449" s="3" t="s">
        <v>42</v>
      </c>
      <c r="D449" s="3" t="s">
        <v>1491</v>
      </c>
      <c r="E449" t="s">
        <v>1703</v>
      </c>
      <c r="F449" t="s">
        <v>1702</v>
      </c>
      <c r="G449" s="3" t="s">
        <v>1492</v>
      </c>
      <c r="H449" s="3" t="s">
        <v>708</v>
      </c>
      <c r="I449" s="3">
        <v>12</v>
      </c>
      <c r="J449" s="3">
        <v>135734</v>
      </c>
      <c r="K449" s="3">
        <v>-4.6461200000000001E-2</v>
      </c>
      <c r="L449" s="3">
        <v>4.8793899999999999E-3</v>
      </c>
      <c r="M449" s="3">
        <v>-9.5153399999999999E-2</v>
      </c>
      <c r="N449" s="3">
        <v>4.3679200000000001E-2</v>
      </c>
      <c r="O449" s="3">
        <v>-5.1799999999999999E-2</v>
      </c>
      <c r="P449" s="3">
        <v>1.5599999999999999E-2</v>
      </c>
      <c r="Q449" s="3">
        <v>8.9010000000000001E-4</v>
      </c>
      <c r="R449" s="3">
        <v>4.94556683390346E-2</v>
      </c>
      <c r="S449" s="3" t="s">
        <v>16</v>
      </c>
      <c r="T449" s="3">
        <v>0</v>
      </c>
      <c r="U449" s="3">
        <v>0.94899999999999995</v>
      </c>
      <c r="V449" s="3">
        <v>1</v>
      </c>
      <c r="W449" s="3">
        <v>0.32990000000000003</v>
      </c>
    </row>
    <row r="450" spans="1:23" x14ac:dyDescent="0.2">
      <c r="A450" s="3" t="s">
        <v>604</v>
      </c>
      <c r="B450" s="3" t="s">
        <v>698</v>
      </c>
      <c r="C450" s="3" t="s">
        <v>698</v>
      </c>
      <c r="D450" s="3" t="s">
        <v>1493</v>
      </c>
      <c r="E450" t="s">
        <v>1704</v>
      </c>
      <c r="F450" t="s">
        <v>1701</v>
      </c>
      <c r="G450" s="3" t="s">
        <v>1494</v>
      </c>
      <c r="H450" s="3" t="s">
        <v>701</v>
      </c>
      <c r="I450" s="3">
        <v>6</v>
      </c>
      <c r="J450" s="3">
        <v>79579</v>
      </c>
      <c r="K450" s="3">
        <v>-3.01644E-3</v>
      </c>
      <c r="L450" s="3">
        <v>0.97798099999999999</v>
      </c>
      <c r="M450" s="3">
        <v>-7.0103399999999996E-2</v>
      </c>
      <c r="N450" s="3">
        <v>7.3402700000000005E-4</v>
      </c>
      <c r="O450" s="3">
        <v>-6.7799999999999999E-2</v>
      </c>
      <c r="P450" s="3">
        <v>2.0400000000000001E-2</v>
      </c>
      <c r="Q450" s="3">
        <v>8.9260000000000001E-4</v>
      </c>
      <c r="R450" s="3">
        <v>4.9563884082563001E-2</v>
      </c>
      <c r="S450" s="3" t="s">
        <v>16</v>
      </c>
      <c r="T450" s="3">
        <v>0</v>
      </c>
      <c r="U450" s="3">
        <v>0.36399999999999999</v>
      </c>
      <c r="V450" s="3">
        <v>1</v>
      </c>
      <c r="W450" s="3">
        <v>0.54649999999999999</v>
      </c>
    </row>
    <row r="451" spans="1:23" x14ac:dyDescent="0.2">
      <c r="A451" s="3" t="s">
        <v>230</v>
      </c>
      <c r="B451" s="3" t="s">
        <v>231</v>
      </c>
      <c r="C451" s="3" t="s">
        <v>42</v>
      </c>
      <c r="D451" s="3" t="s">
        <v>1495</v>
      </c>
      <c r="E451" t="s">
        <v>1703</v>
      </c>
      <c r="F451" t="s">
        <v>1702</v>
      </c>
      <c r="G451" s="3" t="s">
        <v>1496</v>
      </c>
      <c r="H451" s="3" t="s">
        <v>715</v>
      </c>
      <c r="I451" s="3">
        <v>16</v>
      </c>
      <c r="J451" s="3">
        <v>459922</v>
      </c>
      <c r="K451" s="3">
        <v>0.10607800000000001</v>
      </c>
      <c r="L451" s="3">
        <v>2.2804000000000001E-2</v>
      </c>
      <c r="M451" s="3">
        <v>0.13445399999999999</v>
      </c>
      <c r="N451" s="3">
        <v>1.42474E-2</v>
      </c>
      <c r="O451" s="3">
        <v>0.11799999999999999</v>
      </c>
      <c r="P451" s="3">
        <v>3.5499999999999997E-2</v>
      </c>
      <c r="Q451" s="3">
        <v>8.9400000000000005E-4</v>
      </c>
      <c r="R451" s="3">
        <v>4.9610211845102503E-2</v>
      </c>
      <c r="S451" s="3" t="s">
        <v>53</v>
      </c>
      <c r="T451" s="3">
        <v>0</v>
      </c>
      <c r="U451" s="3">
        <v>0.155</v>
      </c>
      <c r="V451" s="3">
        <v>1</v>
      </c>
      <c r="W451" s="3">
        <v>0.69340000000000002</v>
      </c>
    </row>
  </sheetData>
  <mergeCells count="13">
    <mergeCell ref="H2:H3"/>
    <mergeCell ref="A2:A3"/>
    <mergeCell ref="B2:B3"/>
    <mergeCell ref="C2:C3"/>
    <mergeCell ref="D2:D3"/>
    <mergeCell ref="G2:G3"/>
    <mergeCell ref="E2:E3"/>
    <mergeCell ref="F2:F3"/>
    <mergeCell ref="I2:I3"/>
    <mergeCell ref="J2:J3"/>
    <mergeCell ref="K2:L2"/>
    <mergeCell ref="M2:N2"/>
    <mergeCell ref="O2:W2"/>
  </mergeCells>
  <phoneticPr fontId="24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9AC96F-DFBD-6040-934A-6249F3A15EE1}">
  <dimension ref="A1:K22"/>
  <sheetViews>
    <sheetView tabSelected="1" workbookViewId="0">
      <selection activeCell="A3" sqref="A3"/>
    </sheetView>
  </sheetViews>
  <sheetFormatPr baseColWidth="10" defaultColWidth="11" defaultRowHeight="16" x14ac:dyDescent="0.2"/>
  <cols>
    <col min="1" max="1" width="63.5" customWidth="1"/>
  </cols>
  <sheetData>
    <row r="1" spans="1:11" x14ac:dyDescent="0.2">
      <c r="A1" s="2" t="s">
        <v>1678</v>
      </c>
    </row>
    <row r="2" spans="1:11" x14ac:dyDescent="0.2">
      <c r="A2" s="5" t="s">
        <v>1498</v>
      </c>
      <c r="B2" s="5" t="s">
        <v>1499</v>
      </c>
      <c r="C2" s="5" t="s">
        <v>1500</v>
      </c>
      <c r="D2" s="5" t="s">
        <v>696</v>
      </c>
      <c r="E2" s="5" t="s">
        <v>1540</v>
      </c>
      <c r="F2" s="5" t="s">
        <v>1501</v>
      </c>
      <c r="G2" s="5"/>
      <c r="H2" s="5"/>
      <c r="I2" s="5"/>
      <c r="J2" s="5"/>
      <c r="K2" s="5"/>
    </row>
    <row r="3" spans="1:11" x14ac:dyDescent="0.2">
      <c r="A3" t="s">
        <v>1502</v>
      </c>
      <c r="B3">
        <v>7.33</v>
      </c>
      <c r="C3">
        <v>0.20499999999999999</v>
      </c>
      <c r="D3">
        <v>4.6773514128719808E-8</v>
      </c>
      <c r="E3" s="1">
        <v>2.0252931617735679E-5</v>
      </c>
      <c r="F3" t="s">
        <v>1503</v>
      </c>
    </row>
    <row r="4" spans="1:11" x14ac:dyDescent="0.2">
      <c r="A4" t="s">
        <v>1504</v>
      </c>
      <c r="B4">
        <v>5.72</v>
      </c>
      <c r="C4">
        <v>9.4299999999999995E-2</v>
      </c>
      <c r="D4">
        <v>1.9054607179632479E-6</v>
      </c>
      <c r="E4" s="1">
        <v>4.1253224543904329E-4</v>
      </c>
      <c r="F4" t="s">
        <v>1505</v>
      </c>
    </row>
    <row r="5" spans="1:11" x14ac:dyDescent="0.2">
      <c r="A5" t="s">
        <v>1506</v>
      </c>
      <c r="B5">
        <v>4.5999999999999996</v>
      </c>
      <c r="C5">
        <v>9.1999999999999998E-2</v>
      </c>
      <c r="D5">
        <v>2.5118864315095818E-5</v>
      </c>
      <c r="E5" s="1">
        <v>3.6254894161454969E-3</v>
      </c>
      <c r="F5" t="s">
        <v>1507</v>
      </c>
    </row>
    <row r="6" spans="1:11" x14ac:dyDescent="0.2">
      <c r="A6" t="s">
        <v>1508</v>
      </c>
      <c r="B6">
        <v>4.46</v>
      </c>
      <c r="C6">
        <v>8.7900000000000006E-2</v>
      </c>
      <c r="D6">
        <v>3.4673685045253168E-5</v>
      </c>
      <c r="E6" s="1">
        <v>3.7534264061486549E-3</v>
      </c>
      <c r="F6" t="s">
        <v>1509</v>
      </c>
    </row>
    <row r="7" spans="1:11" x14ac:dyDescent="0.2">
      <c r="A7" t="s">
        <v>1510</v>
      </c>
      <c r="B7">
        <v>4.34</v>
      </c>
      <c r="C7">
        <v>7.3800000000000004E-2</v>
      </c>
      <c r="D7">
        <v>4.5708818961487523E-5</v>
      </c>
      <c r="E7" s="1">
        <v>3.9583837220648187E-3</v>
      </c>
      <c r="F7" t="s">
        <v>1511</v>
      </c>
    </row>
    <row r="8" spans="1:11" x14ac:dyDescent="0.2">
      <c r="A8" t="s">
        <v>1512</v>
      </c>
      <c r="B8">
        <v>3.95</v>
      </c>
      <c r="C8">
        <v>6.5699999999999995E-2</v>
      </c>
      <c r="D8">
        <v>1.122018454301963E-4</v>
      </c>
      <c r="E8" s="1">
        <v>8.0972331785458332E-3</v>
      </c>
      <c r="F8" t="s">
        <v>1511</v>
      </c>
    </row>
    <row r="9" spans="1:11" x14ac:dyDescent="0.2">
      <c r="A9" t="s">
        <v>1513</v>
      </c>
      <c r="B9">
        <v>3.81</v>
      </c>
      <c r="C9">
        <v>3.44E-2</v>
      </c>
      <c r="D9">
        <v>1.5488166189124811E-4</v>
      </c>
      <c r="E9" s="1">
        <v>9.5805370855586332E-3</v>
      </c>
      <c r="F9" t="s">
        <v>1514</v>
      </c>
    </row>
    <row r="10" spans="1:11" x14ac:dyDescent="0.2">
      <c r="A10" t="s">
        <v>1515</v>
      </c>
      <c r="B10">
        <v>3.49</v>
      </c>
      <c r="C10">
        <v>0.114</v>
      </c>
      <c r="D10">
        <v>3.235936569296281E-4</v>
      </c>
      <c r="E10" s="1">
        <v>1.7514506681316121E-2</v>
      </c>
      <c r="F10" t="s">
        <v>1516</v>
      </c>
    </row>
    <row r="11" spans="1:11" x14ac:dyDescent="0.2">
      <c r="A11" t="s">
        <v>1517</v>
      </c>
      <c r="B11">
        <v>3.21</v>
      </c>
      <c r="C11">
        <v>5.2299999999999999E-2</v>
      </c>
      <c r="D11">
        <v>6.1659500186148227E-4</v>
      </c>
      <c r="E11" s="1">
        <v>2.9665070645113541E-2</v>
      </c>
      <c r="F11" t="s">
        <v>1511</v>
      </c>
    </row>
    <row r="12" spans="1:11" x14ac:dyDescent="0.2">
      <c r="A12" t="s">
        <v>1518</v>
      </c>
      <c r="B12">
        <v>2.88</v>
      </c>
      <c r="C12">
        <v>5.8299999999999998E-2</v>
      </c>
      <c r="D12">
        <v>1.3182567385564079E-3</v>
      </c>
      <c r="E12" s="1">
        <v>5.7080516779492441E-2</v>
      </c>
      <c r="F12" t="s">
        <v>1519</v>
      </c>
    </row>
    <row r="13" spans="1:11" x14ac:dyDescent="0.2">
      <c r="A13" t="s">
        <v>1520</v>
      </c>
      <c r="B13">
        <v>2.77</v>
      </c>
      <c r="C13">
        <v>4.5199999999999997E-2</v>
      </c>
      <c r="D13">
        <v>1.698243652461744E-3</v>
      </c>
      <c r="E13" s="1">
        <v>6.2705646570706666E-2</v>
      </c>
      <c r="F13" t="s">
        <v>1521</v>
      </c>
    </row>
    <row r="14" spans="1:11" x14ac:dyDescent="0.2">
      <c r="A14" t="s">
        <v>1522</v>
      </c>
      <c r="B14">
        <v>2.76</v>
      </c>
      <c r="C14">
        <v>6.4500000000000002E-2</v>
      </c>
      <c r="D14">
        <v>1.737800828749376E-3</v>
      </c>
      <c r="E14" s="1">
        <v>6.2705646570706666E-2</v>
      </c>
      <c r="F14" t="s">
        <v>1523</v>
      </c>
    </row>
    <row r="15" spans="1:11" x14ac:dyDescent="0.2">
      <c r="A15" t="s">
        <v>1524</v>
      </c>
      <c r="B15">
        <v>2.4900000000000002</v>
      </c>
      <c r="C15">
        <v>4.4699999999999997E-2</v>
      </c>
      <c r="D15">
        <v>3.2359365692962811E-3</v>
      </c>
      <c r="E15" s="1">
        <v>0.1072498361327171</v>
      </c>
      <c r="F15" t="s">
        <v>1525</v>
      </c>
    </row>
    <row r="16" spans="1:11" x14ac:dyDescent="0.2">
      <c r="A16" t="s">
        <v>1526</v>
      </c>
      <c r="B16">
        <v>2.4500000000000002</v>
      </c>
      <c r="C16">
        <v>8.6999999999999994E-2</v>
      </c>
      <c r="D16">
        <v>3.5481338923357528E-3</v>
      </c>
      <c r="E16" s="1">
        <v>0.1072498361327171</v>
      </c>
      <c r="F16" t="s">
        <v>1527</v>
      </c>
    </row>
    <row r="17" spans="1:6" x14ac:dyDescent="0.2">
      <c r="A17" t="s">
        <v>1528</v>
      </c>
      <c r="B17">
        <v>2.4300000000000002</v>
      </c>
      <c r="C17">
        <v>0.28599999999999998</v>
      </c>
      <c r="D17">
        <v>3.715352290971724E-3</v>
      </c>
      <c r="E17" s="1">
        <v>0.1072498361327171</v>
      </c>
      <c r="F17" t="s">
        <v>1529</v>
      </c>
    </row>
    <row r="18" spans="1:6" x14ac:dyDescent="0.2">
      <c r="A18" t="s">
        <v>1530</v>
      </c>
      <c r="B18">
        <v>2.36</v>
      </c>
      <c r="C18">
        <v>3.4700000000000002E-2</v>
      </c>
      <c r="D18">
        <v>4.365158322401661E-3</v>
      </c>
      <c r="E18" s="1">
        <v>0.11813209709999491</v>
      </c>
      <c r="F18" t="s">
        <v>1531</v>
      </c>
    </row>
    <row r="19" spans="1:6" x14ac:dyDescent="0.2">
      <c r="A19" t="s">
        <v>1532</v>
      </c>
      <c r="B19">
        <v>2.23</v>
      </c>
      <c r="C19">
        <v>5.04E-2</v>
      </c>
      <c r="D19">
        <v>5.8884365535558899E-3</v>
      </c>
      <c r="E19" s="1">
        <v>0.14998194280527649</v>
      </c>
      <c r="F19" t="s">
        <v>1533</v>
      </c>
    </row>
    <row r="20" spans="1:6" x14ac:dyDescent="0.2">
      <c r="A20" t="s">
        <v>1534</v>
      </c>
      <c r="B20">
        <v>2.17</v>
      </c>
      <c r="C20">
        <v>3.4500000000000003E-2</v>
      </c>
      <c r="D20">
        <v>6.7608297539198184E-3</v>
      </c>
      <c r="E20" s="1">
        <v>0.16263551574707119</v>
      </c>
      <c r="F20" t="s">
        <v>1535</v>
      </c>
    </row>
    <row r="21" spans="1:6" x14ac:dyDescent="0.2">
      <c r="A21" t="s">
        <v>1536</v>
      </c>
      <c r="B21">
        <v>2.11</v>
      </c>
      <c r="C21">
        <v>0.2</v>
      </c>
      <c r="D21">
        <v>7.76247116628692E-3</v>
      </c>
      <c r="E21" s="1">
        <v>0.17597780674952751</v>
      </c>
      <c r="F21" t="s">
        <v>1537</v>
      </c>
    </row>
    <row r="22" spans="1:6" x14ac:dyDescent="0.2">
      <c r="A22" t="s">
        <v>1538</v>
      </c>
      <c r="B22">
        <v>2.09</v>
      </c>
      <c r="C22">
        <v>6.9000000000000006E-2</v>
      </c>
      <c r="D22">
        <v>8.1283051616409946E-3</v>
      </c>
      <c r="E22" s="1">
        <v>0.17597780674952751</v>
      </c>
      <c r="F22" t="s">
        <v>1539</v>
      </c>
    </row>
  </sheetData>
  <phoneticPr fontId="24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EDB58C-8387-A046-88ED-F4C2559C87B7}">
  <dimension ref="A1:H81"/>
  <sheetViews>
    <sheetView topLeftCell="A56" zoomScaleNormal="100" workbookViewId="0">
      <selection sqref="A1:G2"/>
    </sheetView>
  </sheetViews>
  <sheetFormatPr baseColWidth="10" defaultColWidth="8.83203125" defaultRowHeight="15" x14ac:dyDescent="0.2"/>
  <cols>
    <col min="1" max="1" width="15.5" style="8" customWidth="1"/>
    <col min="2" max="2" width="13.1640625" style="8" customWidth="1"/>
    <col min="3" max="3" width="11.33203125" style="8" customWidth="1"/>
    <col min="4" max="4" width="14.1640625" style="8" customWidth="1"/>
    <col min="5" max="5" width="61" style="8" customWidth="1"/>
    <col min="6" max="16384" width="8.83203125" style="8"/>
  </cols>
  <sheetData>
    <row r="1" spans="1:8" ht="16" x14ac:dyDescent="0.2">
      <c r="A1" s="7" t="s">
        <v>1706</v>
      </c>
    </row>
    <row r="2" spans="1:8" x14ac:dyDescent="0.2">
      <c r="A2" s="12" t="s">
        <v>1679</v>
      </c>
      <c r="B2" s="12" t="s">
        <v>1680</v>
      </c>
      <c r="C2" s="12" t="s">
        <v>1541</v>
      </c>
      <c r="D2" s="12" t="s">
        <v>1542</v>
      </c>
      <c r="E2" s="12" t="s">
        <v>1543</v>
      </c>
      <c r="F2" s="12" t="s">
        <v>688</v>
      </c>
      <c r="G2" s="12" t="s">
        <v>4</v>
      </c>
    </row>
    <row r="3" spans="1:8" x14ac:dyDescent="0.2">
      <c r="A3" s="15">
        <v>1</v>
      </c>
      <c r="B3" s="9">
        <v>1</v>
      </c>
      <c r="C3" s="9">
        <v>30940143</v>
      </c>
      <c r="D3" s="9" t="s">
        <v>1572</v>
      </c>
      <c r="E3" s="9" t="s">
        <v>1602</v>
      </c>
      <c r="F3" s="9" t="s">
        <v>707</v>
      </c>
      <c r="G3" s="9">
        <v>2.7999999999999999E-8</v>
      </c>
      <c r="H3" s="9"/>
    </row>
    <row r="4" spans="1:8" x14ac:dyDescent="0.2">
      <c r="A4" s="15"/>
      <c r="B4" s="9">
        <v>2</v>
      </c>
      <c r="C4" s="9">
        <v>31427789</v>
      </c>
      <c r="D4" s="9" t="s">
        <v>1572</v>
      </c>
      <c r="E4" s="9" t="s">
        <v>1593</v>
      </c>
      <c r="F4" s="9" t="s">
        <v>805</v>
      </c>
      <c r="G4" s="9">
        <v>1.9580000000000001E-9</v>
      </c>
    </row>
    <row r="5" spans="1:8" x14ac:dyDescent="0.2">
      <c r="A5" s="15"/>
      <c r="B5" s="9">
        <v>3</v>
      </c>
      <c r="C5" s="9">
        <v>31427789</v>
      </c>
      <c r="D5" s="9" t="s">
        <v>1572</v>
      </c>
      <c r="E5" s="9" t="s">
        <v>1589</v>
      </c>
      <c r="F5" s="9" t="s">
        <v>707</v>
      </c>
      <c r="G5" s="9">
        <v>8.1389999999999995E-10</v>
      </c>
    </row>
    <row r="6" spans="1:8" x14ac:dyDescent="0.2">
      <c r="A6" s="10">
        <v>2</v>
      </c>
      <c r="B6" s="9">
        <v>4</v>
      </c>
      <c r="C6" s="9">
        <v>31427789</v>
      </c>
      <c r="D6" s="9" t="s">
        <v>1572</v>
      </c>
      <c r="E6" s="9" t="s">
        <v>1594</v>
      </c>
      <c r="F6" s="9" t="s">
        <v>716</v>
      </c>
      <c r="G6" s="9">
        <v>2.671E-9</v>
      </c>
    </row>
    <row r="7" spans="1:8" x14ac:dyDescent="0.2">
      <c r="A7" s="15">
        <v>3</v>
      </c>
      <c r="B7" s="14">
        <v>5</v>
      </c>
      <c r="C7" s="14">
        <v>30940143</v>
      </c>
      <c r="D7" s="14" t="s">
        <v>1572</v>
      </c>
      <c r="E7" s="14" t="s">
        <v>1573</v>
      </c>
      <c r="F7" s="9" t="s">
        <v>744</v>
      </c>
      <c r="G7" s="9">
        <v>2.0999999999999999E-12</v>
      </c>
    </row>
    <row r="8" spans="1:8" x14ac:dyDescent="0.2">
      <c r="A8" s="15"/>
      <c r="B8" s="14"/>
      <c r="C8" s="14"/>
      <c r="D8" s="14"/>
      <c r="E8" s="14"/>
      <c r="F8" s="9" t="s">
        <v>750</v>
      </c>
      <c r="G8" s="9">
        <v>3.2000000000000002E-8</v>
      </c>
    </row>
    <row r="9" spans="1:8" x14ac:dyDescent="0.2">
      <c r="A9" s="15">
        <v>4</v>
      </c>
      <c r="B9" s="14">
        <v>6</v>
      </c>
      <c r="C9" s="14">
        <v>29403010</v>
      </c>
      <c r="D9" s="14" t="s">
        <v>1544</v>
      </c>
      <c r="E9" s="14" t="s">
        <v>1574</v>
      </c>
      <c r="F9" s="9" t="s">
        <v>751</v>
      </c>
      <c r="G9" s="9">
        <v>2.8540000000000002E-12</v>
      </c>
    </row>
    <row r="10" spans="1:8" x14ac:dyDescent="0.2">
      <c r="A10" s="15"/>
      <c r="B10" s="14"/>
      <c r="C10" s="14"/>
      <c r="D10" s="14"/>
      <c r="E10" s="14"/>
      <c r="F10" s="9" t="s">
        <v>783</v>
      </c>
      <c r="G10" s="9">
        <v>2.9200000000000001E-12</v>
      </c>
    </row>
    <row r="11" spans="1:8" x14ac:dyDescent="0.2">
      <c r="A11" s="15"/>
      <c r="B11" s="14">
        <v>7</v>
      </c>
      <c r="C11" s="14">
        <v>27863252</v>
      </c>
      <c r="D11" s="14" t="s">
        <v>1544</v>
      </c>
      <c r="E11" s="14" t="s">
        <v>1545</v>
      </c>
      <c r="F11" s="9" t="s">
        <v>751</v>
      </c>
      <c r="G11" s="9">
        <v>1.427E-56</v>
      </c>
    </row>
    <row r="12" spans="1:8" x14ac:dyDescent="0.2">
      <c r="A12" s="15"/>
      <c r="B12" s="14"/>
      <c r="C12" s="14"/>
      <c r="D12" s="14"/>
      <c r="E12" s="14"/>
      <c r="F12" s="9" t="s">
        <v>783</v>
      </c>
      <c r="G12" s="9">
        <v>7.1360000000000001E-35</v>
      </c>
    </row>
    <row r="13" spans="1:8" x14ac:dyDescent="0.2">
      <c r="A13" s="15"/>
      <c r="B13" s="14">
        <v>8</v>
      </c>
      <c r="C13" s="14">
        <v>27863252</v>
      </c>
      <c r="D13" s="14" t="s">
        <v>1544</v>
      </c>
      <c r="E13" s="14" t="s">
        <v>1548</v>
      </c>
      <c r="F13" s="9" t="s">
        <v>751</v>
      </c>
      <c r="G13" s="9">
        <v>3.325126E-43</v>
      </c>
    </row>
    <row r="14" spans="1:8" x14ac:dyDescent="0.2">
      <c r="A14" s="15"/>
      <c r="B14" s="14"/>
      <c r="C14" s="14"/>
      <c r="D14" s="14"/>
      <c r="E14" s="14"/>
      <c r="F14" s="9" t="s">
        <v>783</v>
      </c>
      <c r="G14" s="9">
        <v>3.9409919999999997E-24</v>
      </c>
    </row>
    <row r="15" spans="1:8" x14ac:dyDescent="0.2">
      <c r="A15" s="15">
        <v>5</v>
      </c>
      <c r="B15" s="14">
        <v>9</v>
      </c>
      <c r="C15" s="14">
        <v>27863252</v>
      </c>
      <c r="D15" s="14" t="s">
        <v>1544</v>
      </c>
      <c r="E15" s="14" t="s">
        <v>1547</v>
      </c>
      <c r="F15" s="9" t="s">
        <v>751</v>
      </c>
      <c r="G15" s="9">
        <v>2.713E-46</v>
      </c>
    </row>
    <row r="16" spans="1:8" x14ac:dyDescent="0.2">
      <c r="A16" s="15"/>
      <c r="B16" s="14"/>
      <c r="C16" s="14"/>
      <c r="D16" s="14"/>
      <c r="E16" s="14"/>
      <c r="F16" s="9" t="s">
        <v>783</v>
      </c>
      <c r="G16" s="9">
        <v>2.5949999999999998E-29</v>
      </c>
    </row>
    <row r="17" spans="1:7" x14ac:dyDescent="0.2">
      <c r="A17" s="15"/>
      <c r="B17" s="14">
        <v>10</v>
      </c>
      <c r="C17" s="14">
        <v>27863252</v>
      </c>
      <c r="D17" s="14" t="s">
        <v>1544</v>
      </c>
      <c r="E17" s="14" t="s">
        <v>1551</v>
      </c>
      <c r="F17" s="9" t="s">
        <v>751</v>
      </c>
      <c r="G17" s="9">
        <v>8.6797340000000003E-35</v>
      </c>
    </row>
    <row r="18" spans="1:7" x14ac:dyDescent="0.2">
      <c r="A18" s="15"/>
      <c r="B18" s="14"/>
      <c r="C18" s="14"/>
      <c r="D18" s="14"/>
      <c r="E18" s="14"/>
      <c r="F18" s="9" t="s">
        <v>783</v>
      </c>
      <c r="G18" s="9">
        <v>3.1349819999999999E-21</v>
      </c>
    </row>
    <row r="19" spans="1:7" x14ac:dyDescent="0.2">
      <c r="A19" s="15">
        <v>6</v>
      </c>
      <c r="B19" s="14">
        <v>11</v>
      </c>
      <c r="C19" s="14">
        <v>27863252</v>
      </c>
      <c r="D19" s="14" t="s">
        <v>1544</v>
      </c>
      <c r="E19" s="14" t="s">
        <v>1546</v>
      </c>
      <c r="F19" s="9" t="s">
        <v>751</v>
      </c>
      <c r="G19" s="9">
        <v>6.5520000000000003E-52</v>
      </c>
    </row>
    <row r="20" spans="1:7" x14ac:dyDescent="0.2">
      <c r="A20" s="15"/>
      <c r="B20" s="14"/>
      <c r="C20" s="14"/>
      <c r="D20" s="14"/>
      <c r="E20" s="14"/>
      <c r="F20" s="9" t="s">
        <v>783</v>
      </c>
      <c r="G20" s="9">
        <v>2.4719999999999999E-34</v>
      </c>
    </row>
    <row r="21" spans="1:7" x14ac:dyDescent="0.2">
      <c r="A21" s="15"/>
      <c r="B21" s="14">
        <v>12</v>
      </c>
      <c r="C21" s="14">
        <v>27863252</v>
      </c>
      <c r="D21" s="14" t="s">
        <v>1544</v>
      </c>
      <c r="E21" s="14" t="s">
        <v>1550</v>
      </c>
      <c r="F21" s="9" t="s">
        <v>751</v>
      </c>
      <c r="G21" s="9">
        <v>7.729641E-39</v>
      </c>
    </row>
    <row r="22" spans="1:7" x14ac:dyDescent="0.2">
      <c r="A22" s="15"/>
      <c r="B22" s="14"/>
      <c r="C22" s="14"/>
      <c r="D22" s="14"/>
      <c r="E22" s="14"/>
      <c r="F22" s="9" t="s">
        <v>783</v>
      </c>
      <c r="G22" s="9">
        <v>4.9165980000000001E-24</v>
      </c>
    </row>
    <row r="23" spans="1:7" x14ac:dyDescent="0.2">
      <c r="A23" s="15">
        <v>7</v>
      </c>
      <c r="B23" s="9">
        <v>13</v>
      </c>
      <c r="C23" s="11">
        <v>27863252</v>
      </c>
      <c r="D23" s="9" t="s">
        <v>1544</v>
      </c>
      <c r="E23" s="9" t="s">
        <v>1609</v>
      </c>
      <c r="F23" s="9" t="s">
        <v>707</v>
      </c>
      <c r="G23" s="9">
        <v>4.7199999999999999E-8</v>
      </c>
    </row>
    <row r="24" spans="1:7" x14ac:dyDescent="0.2">
      <c r="A24" s="15"/>
      <c r="B24" s="9">
        <v>14</v>
      </c>
      <c r="C24" s="11">
        <v>27863252</v>
      </c>
      <c r="D24" s="9" t="s">
        <v>1544</v>
      </c>
      <c r="E24" s="9" t="s">
        <v>1587</v>
      </c>
      <c r="F24" s="9" t="s">
        <v>707</v>
      </c>
      <c r="G24" s="9">
        <v>6.1206870000000004E-10</v>
      </c>
    </row>
    <row r="25" spans="1:7" x14ac:dyDescent="0.2">
      <c r="A25" s="10">
        <v>8</v>
      </c>
      <c r="B25" s="9">
        <v>15</v>
      </c>
      <c r="C25" s="11">
        <v>27863252</v>
      </c>
      <c r="D25" s="9" t="s">
        <v>1544</v>
      </c>
      <c r="E25" s="9" t="s">
        <v>1596</v>
      </c>
      <c r="F25" s="9" t="s">
        <v>707</v>
      </c>
      <c r="G25" s="9">
        <v>5.63832E-9</v>
      </c>
    </row>
    <row r="26" spans="1:7" x14ac:dyDescent="0.2">
      <c r="A26" s="10">
        <v>9</v>
      </c>
      <c r="B26" s="9">
        <v>16</v>
      </c>
      <c r="C26" s="11">
        <v>27863252</v>
      </c>
      <c r="D26" s="9" t="s">
        <v>1544</v>
      </c>
      <c r="E26" s="9" t="s">
        <v>1603</v>
      </c>
      <c r="F26" s="9" t="s">
        <v>744</v>
      </c>
      <c r="G26" s="9">
        <v>3.3493239999999998E-8</v>
      </c>
    </row>
    <row r="27" spans="1:7" x14ac:dyDescent="0.2">
      <c r="A27" s="15">
        <v>10</v>
      </c>
      <c r="B27" s="14">
        <v>17</v>
      </c>
      <c r="C27" s="16">
        <v>27863252</v>
      </c>
      <c r="D27" s="14" t="s">
        <v>1544</v>
      </c>
      <c r="E27" s="14" t="s">
        <v>1552</v>
      </c>
      <c r="F27" s="9" t="s">
        <v>751</v>
      </c>
      <c r="G27" s="9">
        <v>1.6799999999999999E-32</v>
      </c>
    </row>
    <row r="28" spans="1:7" x14ac:dyDescent="0.2">
      <c r="A28" s="15"/>
      <c r="B28" s="14"/>
      <c r="C28" s="16"/>
      <c r="D28" s="14"/>
      <c r="E28" s="14"/>
      <c r="F28" s="9" t="s">
        <v>783</v>
      </c>
      <c r="G28" s="9">
        <v>9.4330000000000008E-22</v>
      </c>
    </row>
    <row r="29" spans="1:7" x14ac:dyDescent="0.2">
      <c r="A29" s="15"/>
      <c r="B29" s="14">
        <v>18</v>
      </c>
      <c r="C29" s="16">
        <v>27863252</v>
      </c>
      <c r="D29" s="14" t="s">
        <v>1544</v>
      </c>
      <c r="E29" s="14" t="s">
        <v>1562</v>
      </c>
      <c r="F29" s="9" t="s">
        <v>751</v>
      </c>
      <c r="G29" s="9">
        <v>2.314215E-23</v>
      </c>
    </row>
    <row r="30" spans="1:7" x14ac:dyDescent="0.2">
      <c r="A30" s="15"/>
      <c r="B30" s="14"/>
      <c r="C30" s="16"/>
      <c r="D30" s="14"/>
      <c r="E30" s="14"/>
      <c r="F30" s="9" t="s">
        <v>783</v>
      </c>
      <c r="G30" s="9">
        <v>2.9204560000000001E-15</v>
      </c>
    </row>
    <row r="31" spans="1:7" x14ac:dyDescent="0.2">
      <c r="A31" s="15">
        <v>11</v>
      </c>
      <c r="B31" s="9">
        <v>19</v>
      </c>
      <c r="C31" s="11">
        <v>27863252</v>
      </c>
      <c r="D31" s="9" t="s">
        <v>1544</v>
      </c>
      <c r="E31" s="9" t="s">
        <v>1585</v>
      </c>
      <c r="F31" s="9" t="s">
        <v>710</v>
      </c>
      <c r="G31" s="9">
        <v>2.3639999999999998E-10</v>
      </c>
    </row>
    <row r="32" spans="1:7" x14ac:dyDescent="0.2">
      <c r="A32" s="15"/>
      <c r="B32" s="9">
        <v>20</v>
      </c>
      <c r="C32" s="11">
        <v>27863252</v>
      </c>
      <c r="D32" s="9" t="s">
        <v>1544</v>
      </c>
      <c r="E32" s="9" t="s">
        <v>1575</v>
      </c>
      <c r="F32" s="9" t="s">
        <v>710</v>
      </c>
      <c r="G32" s="9">
        <v>2.5977640000000002E-11</v>
      </c>
    </row>
    <row r="33" spans="1:7" x14ac:dyDescent="0.2">
      <c r="A33" s="10">
        <v>12</v>
      </c>
      <c r="B33" s="9">
        <v>21</v>
      </c>
      <c r="C33" s="11">
        <v>27863252</v>
      </c>
      <c r="D33" s="9" t="s">
        <v>1544</v>
      </c>
      <c r="E33" s="9" t="s">
        <v>1592</v>
      </c>
      <c r="F33" s="9" t="s">
        <v>710</v>
      </c>
      <c r="G33" s="9">
        <v>1.916E-9</v>
      </c>
    </row>
    <row r="34" spans="1:7" x14ac:dyDescent="0.2">
      <c r="A34" s="15">
        <v>13</v>
      </c>
      <c r="B34" s="14">
        <v>22</v>
      </c>
      <c r="C34" s="16">
        <v>27863252</v>
      </c>
      <c r="D34" s="14" t="s">
        <v>1544</v>
      </c>
      <c r="E34" s="14" t="s">
        <v>1549</v>
      </c>
      <c r="F34" s="9" t="s">
        <v>751</v>
      </c>
      <c r="G34" s="9">
        <v>5.1780000000000003E-43</v>
      </c>
    </row>
    <row r="35" spans="1:7" x14ac:dyDescent="0.2">
      <c r="A35" s="15"/>
      <c r="B35" s="14"/>
      <c r="C35" s="16"/>
      <c r="D35" s="14"/>
      <c r="E35" s="14"/>
      <c r="F35" s="9" t="s">
        <v>783</v>
      </c>
      <c r="G35" s="9">
        <v>2.3219999999999999E-27</v>
      </c>
    </row>
    <row r="36" spans="1:7" x14ac:dyDescent="0.2">
      <c r="A36" s="15"/>
      <c r="B36" s="14">
        <v>23</v>
      </c>
      <c r="C36" s="16">
        <v>27863252</v>
      </c>
      <c r="D36" s="14" t="s">
        <v>1544</v>
      </c>
      <c r="E36" s="14" t="s">
        <v>1553</v>
      </c>
      <c r="F36" s="9" t="s">
        <v>751</v>
      </c>
      <c r="G36" s="9">
        <v>9.4248580000000001E-32</v>
      </c>
    </row>
    <row r="37" spans="1:7" x14ac:dyDescent="0.2">
      <c r="A37" s="15"/>
      <c r="B37" s="14"/>
      <c r="C37" s="16"/>
      <c r="D37" s="14"/>
      <c r="E37" s="14"/>
      <c r="F37" s="9" t="s">
        <v>783</v>
      </c>
      <c r="G37" s="9">
        <v>1.7685639999999998E-18</v>
      </c>
    </row>
    <row r="38" spans="1:7" x14ac:dyDescent="0.2">
      <c r="A38" s="15">
        <v>14</v>
      </c>
      <c r="B38" s="9">
        <v>24</v>
      </c>
      <c r="C38" s="9">
        <v>31152163</v>
      </c>
      <c r="D38" s="9" t="s">
        <v>1566</v>
      </c>
      <c r="E38" s="9" t="s">
        <v>1580</v>
      </c>
      <c r="F38" s="9" t="s">
        <v>707</v>
      </c>
      <c r="G38" s="9">
        <v>7.6450000000000005E-11</v>
      </c>
    </row>
    <row r="39" spans="1:7" x14ac:dyDescent="0.2">
      <c r="A39" s="15"/>
      <c r="B39" s="9">
        <v>25</v>
      </c>
      <c r="C39" s="9">
        <v>29403010</v>
      </c>
      <c r="D39" s="9" t="s">
        <v>1566</v>
      </c>
      <c r="E39" s="9" t="s">
        <v>1580</v>
      </c>
      <c r="F39" s="9" t="s">
        <v>707</v>
      </c>
      <c r="G39" s="9">
        <v>4.4260000000000001E-8</v>
      </c>
    </row>
    <row r="40" spans="1:7" x14ac:dyDescent="0.2">
      <c r="A40" s="15">
        <v>15</v>
      </c>
      <c r="B40" s="9">
        <v>26</v>
      </c>
      <c r="C40" s="9">
        <v>30124842</v>
      </c>
      <c r="D40" s="9" t="s">
        <v>1566</v>
      </c>
      <c r="E40" s="9" t="s">
        <v>1571</v>
      </c>
      <c r="F40" s="9" t="s">
        <v>710</v>
      </c>
      <c r="G40" s="9">
        <v>1.7000000000000001E-13</v>
      </c>
    </row>
    <row r="41" spans="1:7" x14ac:dyDescent="0.2">
      <c r="A41" s="15"/>
      <c r="B41" s="9">
        <v>27</v>
      </c>
      <c r="C41" s="9">
        <v>28892062</v>
      </c>
      <c r="D41" s="9" t="s">
        <v>1566</v>
      </c>
      <c r="E41" s="9" t="s">
        <v>1571</v>
      </c>
      <c r="F41" s="9" t="s">
        <v>811</v>
      </c>
      <c r="G41" s="9">
        <v>3.0960000000000001E-9</v>
      </c>
    </row>
    <row r="42" spans="1:7" x14ac:dyDescent="0.2">
      <c r="A42" s="15"/>
      <c r="B42" s="14">
        <v>28</v>
      </c>
      <c r="C42" s="14">
        <v>30239722</v>
      </c>
      <c r="D42" s="14" t="s">
        <v>1566</v>
      </c>
      <c r="E42" s="14" t="s">
        <v>1571</v>
      </c>
      <c r="F42" s="9" t="s">
        <v>710</v>
      </c>
      <c r="G42" s="9">
        <v>6.8019999999999997E-13</v>
      </c>
    </row>
    <row r="43" spans="1:7" x14ac:dyDescent="0.2">
      <c r="A43" s="15"/>
      <c r="B43" s="14"/>
      <c r="C43" s="14"/>
      <c r="D43" s="14"/>
      <c r="E43" s="14"/>
      <c r="F43" s="9" t="s">
        <v>729</v>
      </c>
      <c r="G43" s="9">
        <v>9.2189999999999997E-9</v>
      </c>
    </row>
    <row r="44" spans="1:7" x14ac:dyDescent="0.2">
      <c r="A44" s="15"/>
      <c r="B44" s="9">
        <v>29</v>
      </c>
      <c r="C44" s="9">
        <v>30239722</v>
      </c>
      <c r="D44" s="9" t="s">
        <v>1566</v>
      </c>
      <c r="E44" s="9" t="s">
        <v>1599</v>
      </c>
      <c r="F44" s="9" t="s">
        <v>710</v>
      </c>
      <c r="G44" s="9">
        <v>1.77E-8</v>
      </c>
    </row>
    <row r="45" spans="1:7" x14ac:dyDescent="0.2">
      <c r="A45" s="10">
        <v>16</v>
      </c>
      <c r="B45" s="9">
        <v>30</v>
      </c>
      <c r="C45" s="9">
        <v>31427789</v>
      </c>
      <c r="D45" s="9" t="s">
        <v>1566</v>
      </c>
      <c r="E45" s="9" t="s">
        <v>1584</v>
      </c>
      <c r="F45" s="9" t="s">
        <v>744</v>
      </c>
      <c r="G45" s="9">
        <v>2.3400000000000002E-10</v>
      </c>
    </row>
    <row r="46" spans="1:7" x14ac:dyDescent="0.2">
      <c r="A46" s="10">
        <v>17</v>
      </c>
      <c r="B46" s="9">
        <v>31</v>
      </c>
      <c r="C46" s="9">
        <v>30664634</v>
      </c>
      <c r="D46" s="8" t="s">
        <v>1566</v>
      </c>
      <c r="E46" s="8" t="s">
        <v>1613</v>
      </c>
      <c r="F46" s="8" t="s">
        <v>710</v>
      </c>
      <c r="G46" s="8">
        <v>9.2420000000000003E-8</v>
      </c>
    </row>
    <row r="47" spans="1:7" x14ac:dyDescent="0.2">
      <c r="A47" s="10">
        <v>18</v>
      </c>
      <c r="B47" s="9">
        <v>32</v>
      </c>
      <c r="C47" s="9">
        <v>29403010</v>
      </c>
      <c r="D47" s="9" t="s">
        <v>1566</v>
      </c>
      <c r="E47" s="9" t="s">
        <v>1567</v>
      </c>
      <c r="F47" s="9" t="s">
        <v>707</v>
      </c>
      <c r="G47" s="9">
        <v>8.6060000000000002E-16</v>
      </c>
    </row>
    <row r="48" spans="1:7" x14ac:dyDescent="0.2">
      <c r="A48" s="15">
        <v>19</v>
      </c>
      <c r="B48" s="14">
        <v>33</v>
      </c>
      <c r="C48" s="14">
        <v>30239722</v>
      </c>
      <c r="D48" s="14" t="s">
        <v>1566</v>
      </c>
      <c r="E48" s="14" t="s">
        <v>1579</v>
      </c>
      <c r="F48" s="9" t="s">
        <v>744</v>
      </c>
      <c r="G48" s="9">
        <v>6.9319999999999999E-11</v>
      </c>
    </row>
    <row r="49" spans="1:7" x14ac:dyDescent="0.2">
      <c r="A49" s="15"/>
      <c r="B49" s="14"/>
      <c r="C49" s="14"/>
      <c r="D49" s="14"/>
      <c r="E49" s="14"/>
      <c r="F49" s="9" t="s">
        <v>710</v>
      </c>
      <c r="G49" s="9">
        <v>1.5119999999999999E-8</v>
      </c>
    </row>
    <row r="50" spans="1:7" x14ac:dyDescent="0.2">
      <c r="A50" s="15"/>
      <c r="B50" s="9">
        <v>34</v>
      </c>
      <c r="C50" s="9">
        <v>30239722</v>
      </c>
      <c r="D50" s="9" t="s">
        <v>1566</v>
      </c>
      <c r="E50" s="9" t="s">
        <v>1569</v>
      </c>
      <c r="F50" s="9" t="s">
        <v>744</v>
      </c>
      <c r="G50" s="9">
        <v>1.803E-14</v>
      </c>
    </row>
    <row r="51" spans="1:7" x14ac:dyDescent="0.2">
      <c r="A51" s="15">
        <v>20</v>
      </c>
      <c r="B51" s="9">
        <v>35</v>
      </c>
      <c r="C51" s="9">
        <v>29891935</v>
      </c>
      <c r="D51" s="9" t="s">
        <v>1604</v>
      </c>
      <c r="E51" s="9" t="s">
        <v>1605</v>
      </c>
      <c r="F51" s="9" t="s">
        <v>707</v>
      </c>
      <c r="G51" s="9">
        <v>3.8479999999999998E-8</v>
      </c>
    </row>
    <row r="52" spans="1:7" x14ac:dyDescent="0.2">
      <c r="A52" s="15"/>
      <c r="B52" s="9">
        <v>36</v>
      </c>
      <c r="C52" s="9">
        <v>29891935</v>
      </c>
      <c r="D52" s="9" t="s">
        <v>1604</v>
      </c>
      <c r="E52" s="9" t="s">
        <v>1606</v>
      </c>
      <c r="F52" s="9" t="s">
        <v>707</v>
      </c>
      <c r="G52" s="9">
        <v>3.8479999999999998E-8</v>
      </c>
    </row>
    <row r="53" spans="1:7" x14ac:dyDescent="0.2">
      <c r="A53" s="15">
        <v>21</v>
      </c>
      <c r="B53" s="9">
        <v>37</v>
      </c>
      <c r="C53" s="9">
        <v>30804565</v>
      </c>
      <c r="D53" s="9" t="s">
        <v>1559</v>
      </c>
      <c r="E53" s="9" t="s">
        <v>1591</v>
      </c>
      <c r="F53" s="9" t="s">
        <v>729</v>
      </c>
      <c r="G53" s="9">
        <v>1.6910000000000001E-9</v>
      </c>
    </row>
    <row r="54" spans="1:7" x14ac:dyDescent="0.2">
      <c r="A54" s="15"/>
      <c r="B54" s="9">
        <v>38</v>
      </c>
      <c r="C54" s="9">
        <v>31427789</v>
      </c>
      <c r="D54" s="9" t="s">
        <v>1559</v>
      </c>
      <c r="E54" s="9" t="s">
        <v>1560</v>
      </c>
      <c r="F54" s="9" t="s">
        <v>729</v>
      </c>
      <c r="G54" s="9">
        <v>3.187E-24</v>
      </c>
    </row>
    <row r="55" spans="1:7" x14ac:dyDescent="0.2">
      <c r="A55" s="15">
        <v>22</v>
      </c>
      <c r="B55" s="9">
        <f>B54+1</f>
        <v>39</v>
      </c>
      <c r="C55" s="9">
        <v>29255261</v>
      </c>
      <c r="D55" s="9" t="s">
        <v>1559</v>
      </c>
      <c r="E55" s="9" t="s">
        <v>1576</v>
      </c>
      <c r="F55" s="9" t="s">
        <v>710</v>
      </c>
      <c r="G55" s="9">
        <v>4.6238102139925901E-11</v>
      </c>
    </row>
    <row r="56" spans="1:7" x14ac:dyDescent="0.2">
      <c r="A56" s="15"/>
      <c r="B56" s="9">
        <f>B55+1</f>
        <v>40</v>
      </c>
      <c r="C56" s="9">
        <v>30643256</v>
      </c>
      <c r="D56" s="9" t="s">
        <v>1559</v>
      </c>
      <c r="E56" s="9" t="s">
        <v>1586</v>
      </c>
      <c r="F56" s="9" t="s">
        <v>710</v>
      </c>
      <c r="G56" s="9">
        <v>3.41449458881873E-10</v>
      </c>
    </row>
    <row r="57" spans="1:7" x14ac:dyDescent="0.2">
      <c r="A57" s="15"/>
      <c r="B57" s="9">
        <f t="shared" ref="B57:B59" si="0">B56+1</f>
        <v>41</v>
      </c>
      <c r="C57" s="9">
        <v>30643256</v>
      </c>
      <c r="D57" s="9" t="s">
        <v>1559</v>
      </c>
      <c r="E57" s="9" t="s">
        <v>1581</v>
      </c>
      <c r="F57" s="9" t="s">
        <v>710</v>
      </c>
      <c r="G57" s="9">
        <v>1.01550348643715E-10</v>
      </c>
    </row>
    <row r="58" spans="1:7" x14ac:dyDescent="0.2">
      <c r="A58" s="10">
        <v>23</v>
      </c>
      <c r="B58" s="9">
        <f t="shared" si="0"/>
        <v>42</v>
      </c>
      <c r="C58" s="9">
        <v>30804560</v>
      </c>
      <c r="D58" s="9" t="s">
        <v>1607</v>
      </c>
      <c r="E58" s="9" t="s">
        <v>1608</v>
      </c>
      <c r="F58" s="9" t="s">
        <v>744</v>
      </c>
      <c r="G58" s="9">
        <v>4.0200000000000003E-8</v>
      </c>
    </row>
    <row r="59" spans="1:7" x14ac:dyDescent="0.2">
      <c r="A59" s="15">
        <v>24</v>
      </c>
      <c r="B59" s="9">
        <f t="shared" si="0"/>
        <v>43</v>
      </c>
      <c r="C59" s="9">
        <v>28869591</v>
      </c>
      <c r="D59" s="9" t="s">
        <v>1554</v>
      </c>
      <c r="E59" s="9" t="s">
        <v>1582</v>
      </c>
      <c r="F59" s="9" t="s">
        <v>710</v>
      </c>
      <c r="G59" s="9">
        <v>1.5999999999999999E-10</v>
      </c>
    </row>
    <row r="60" spans="1:7" x14ac:dyDescent="0.2">
      <c r="A60" s="15"/>
      <c r="B60" s="14">
        <v>44</v>
      </c>
      <c r="C60" s="14">
        <v>30598549</v>
      </c>
      <c r="D60" s="14" t="s">
        <v>1554</v>
      </c>
      <c r="E60" s="14" t="s">
        <v>1561</v>
      </c>
      <c r="F60" s="9" t="s">
        <v>710</v>
      </c>
      <c r="G60" s="9">
        <v>2.3000000000000001E-23</v>
      </c>
    </row>
    <row r="61" spans="1:7" x14ac:dyDescent="0.2">
      <c r="A61" s="15"/>
      <c r="B61" s="14"/>
      <c r="C61" s="14"/>
      <c r="D61" s="14"/>
      <c r="E61" s="14"/>
      <c r="F61" s="9" t="s">
        <v>707</v>
      </c>
      <c r="G61" s="9">
        <v>1.8E-17</v>
      </c>
    </row>
    <row r="62" spans="1:7" x14ac:dyDescent="0.2">
      <c r="A62" s="15"/>
      <c r="B62" s="14"/>
      <c r="C62" s="14"/>
      <c r="D62" s="14"/>
      <c r="E62" s="14"/>
      <c r="F62" s="9" t="s">
        <v>744</v>
      </c>
      <c r="G62" s="9">
        <v>8.9999999999999999E-11</v>
      </c>
    </row>
    <row r="63" spans="1:7" x14ac:dyDescent="0.2">
      <c r="A63" s="15"/>
      <c r="B63" s="14">
        <v>45</v>
      </c>
      <c r="C63" s="14">
        <v>30048462</v>
      </c>
      <c r="D63" s="14" t="s">
        <v>1554</v>
      </c>
      <c r="E63" s="14" t="s">
        <v>1556</v>
      </c>
      <c r="F63" s="9" t="s">
        <v>710</v>
      </c>
      <c r="G63" s="9">
        <v>4.5000000000000002E-27</v>
      </c>
    </row>
    <row r="64" spans="1:7" x14ac:dyDescent="0.2">
      <c r="A64" s="15"/>
      <c r="B64" s="14"/>
      <c r="C64" s="14"/>
      <c r="D64" s="14"/>
      <c r="E64" s="14"/>
      <c r="F64" s="9" t="s">
        <v>707</v>
      </c>
      <c r="G64" s="9">
        <v>4.4000000000000001E-21</v>
      </c>
    </row>
    <row r="65" spans="1:7" x14ac:dyDescent="0.2">
      <c r="A65" s="15"/>
      <c r="B65" s="14"/>
      <c r="C65" s="14"/>
      <c r="D65" s="14"/>
      <c r="E65" s="14"/>
      <c r="F65" s="9" t="s">
        <v>744</v>
      </c>
      <c r="G65" s="9">
        <v>3E-9</v>
      </c>
    </row>
    <row r="66" spans="1:7" x14ac:dyDescent="0.2">
      <c r="A66" s="15">
        <v>25</v>
      </c>
      <c r="B66" s="9">
        <v>46</v>
      </c>
      <c r="C66" s="9">
        <v>30124842</v>
      </c>
      <c r="D66" s="9" t="s">
        <v>1554</v>
      </c>
      <c r="E66" s="9" t="s">
        <v>1568</v>
      </c>
      <c r="F66" s="9" t="s">
        <v>744</v>
      </c>
      <c r="G66" s="9">
        <v>1.6E-15</v>
      </c>
    </row>
    <row r="67" spans="1:7" x14ac:dyDescent="0.2">
      <c r="A67" s="15"/>
      <c r="B67" s="9">
        <v>47</v>
      </c>
      <c r="C67" s="9">
        <v>31427789</v>
      </c>
      <c r="D67" s="9" t="s">
        <v>1554</v>
      </c>
      <c r="E67" s="9" t="s">
        <v>1595</v>
      </c>
      <c r="F67" s="9" t="s">
        <v>811</v>
      </c>
      <c r="G67" s="9">
        <v>3.042E-9</v>
      </c>
    </row>
    <row r="68" spans="1:7" x14ac:dyDescent="0.2">
      <c r="A68" s="10">
        <v>26</v>
      </c>
      <c r="B68" s="9">
        <f>B67+1</f>
        <v>48</v>
      </c>
      <c r="C68" s="9">
        <v>31427789</v>
      </c>
      <c r="D68" s="9" t="s">
        <v>1554</v>
      </c>
      <c r="E68" s="9" t="s">
        <v>1555</v>
      </c>
      <c r="F68" s="9" t="s">
        <v>744</v>
      </c>
      <c r="G68" s="9">
        <v>7.7799999999999996E-28</v>
      </c>
    </row>
    <row r="69" spans="1:7" x14ac:dyDescent="0.2">
      <c r="A69" s="15">
        <v>27</v>
      </c>
      <c r="B69" s="9">
        <f t="shared" ref="B69:B73" si="1">B68+1</f>
        <v>49</v>
      </c>
      <c r="C69" s="9">
        <v>31427789</v>
      </c>
      <c r="D69" s="9" t="s">
        <v>1577</v>
      </c>
      <c r="E69" s="9" t="s">
        <v>1588</v>
      </c>
      <c r="F69" s="9" t="s">
        <v>775</v>
      </c>
      <c r="G69" s="9">
        <v>6.6010000000000003E-10</v>
      </c>
    </row>
    <row r="70" spans="1:7" x14ac:dyDescent="0.2">
      <c r="A70" s="15"/>
      <c r="B70" s="9">
        <f t="shared" si="1"/>
        <v>50</v>
      </c>
      <c r="C70" s="9">
        <v>31427789</v>
      </c>
      <c r="D70" s="9" t="s">
        <v>1577</v>
      </c>
      <c r="E70" s="9" t="s">
        <v>1578</v>
      </c>
      <c r="F70" s="9" t="s">
        <v>775</v>
      </c>
      <c r="G70" s="9">
        <v>4.868E-11</v>
      </c>
    </row>
    <row r="71" spans="1:7" x14ac:dyDescent="0.2">
      <c r="A71" s="10">
        <v>28</v>
      </c>
      <c r="B71" s="9">
        <f t="shared" si="1"/>
        <v>51</v>
      </c>
      <c r="C71" s="9">
        <v>27225129</v>
      </c>
      <c r="D71" s="9" t="s">
        <v>1600</v>
      </c>
      <c r="E71" s="9" t="s">
        <v>1601</v>
      </c>
      <c r="F71" s="9" t="s">
        <v>729</v>
      </c>
      <c r="G71" s="9">
        <v>2.1760000000000001E-8</v>
      </c>
    </row>
    <row r="72" spans="1:7" x14ac:dyDescent="0.2">
      <c r="A72" s="10">
        <v>29</v>
      </c>
      <c r="B72" s="9">
        <f t="shared" si="1"/>
        <v>52</v>
      </c>
      <c r="C72" s="9">
        <v>31427789</v>
      </c>
      <c r="D72" s="9" t="s">
        <v>1564</v>
      </c>
      <c r="E72" s="9" t="s">
        <v>1565</v>
      </c>
      <c r="F72" s="9" t="s">
        <v>805</v>
      </c>
      <c r="G72" s="9">
        <v>3.1539999999999999E-18</v>
      </c>
    </row>
    <row r="73" spans="1:7" x14ac:dyDescent="0.2">
      <c r="A73" s="10">
        <v>30</v>
      </c>
      <c r="B73" s="9">
        <f t="shared" si="1"/>
        <v>53</v>
      </c>
      <c r="C73" s="9">
        <v>31427789</v>
      </c>
      <c r="D73" s="9" t="s">
        <v>1564</v>
      </c>
      <c r="E73" s="9" t="s">
        <v>1583</v>
      </c>
      <c r="F73" s="9" t="s">
        <v>729</v>
      </c>
      <c r="G73" s="9">
        <v>2.3300000000000002E-10</v>
      </c>
    </row>
    <row r="74" spans="1:7" x14ac:dyDescent="0.2">
      <c r="A74" s="15">
        <v>31</v>
      </c>
      <c r="B74" s="14">
        <v>54</v>
      </c>
      <c r="C74" s="14">
        <v>31427789</v>
      </c>
      <c r="D74" s="14" t="s">
        <v>1564</v>
      </c>
      <c r="E74" s="14" t="s">
        <v>1590</v>
      </c>
      <c r="F74" s="9" t="s">
        <v>729</v>
      </c>
      <c r="G74" s="9">
        <v>1.256E-9</v>
      </c>
    </row>
    <row r="75" spans="1:7" x14ac:dyDescent="0.2">
      <c r="A75" s="15"/>
      <c r="B75" s="14"/>
      <c r="C75" s="14"/>
      <c r="D75" s="14"/>
      <c r="E75" s="14"/>
      <c r="F75" s="9" t="s">
        <v>805</v>
      </c>
      <c r="G75" s="9">
        <v>5.0909999999999999E-9</v>
      </c>
    </row>
    <row r="76" spans="1:7" x14ac:dyDescent="0.2">
      <c r="A76" s="10">
        <v>32</v>
      </c>
      <c r="B76" s="9">
        <v>55</v>
      </c>
      <c r="C76" s="9">
        <v>31427789</v>
      </c>
      <c r="D76" s="9" t="s">
        <v>1564</v>
      </c>
      <c r="E76" s="9" t="s">
        <v>1570</v>
      </c>
      <c r="F76" s="9" t="s">
        <v>805</v>
      </c>
      <c r="G76" s="9">
        <v>1.3950000000000001E-13</v>
      </c>
    </row>
    <row r="77" spans="1:7" x14ac:dyDescent="0.2">
      <c r="A77" s="15">
        <v>33</v>
      </c>
      <c r="B77" s="9">
        <v>56</v>
      </c>
      <c r="C77" s="9">
        <v>28436984</v>
      </c>
      <c r="D77" s="9" t="s">
        <v>1557</v>
      </c>
      <c r="E77" s="9" t="s">
        <v>1558</v>
      </c>
      <c r="F77" s="9" t="s">
        <v>729</v>
      </c>
      <c r="G77" s="9">
        <v>8.9700000000000003E-25</v>
      </c>
    </row>
    <row r="78" spans="1:7" x14ac:dyDescent="0.2">
      <c r="A78" s="15"/>
      <c r="B78" s="9">
        <v>57</v>
      </c>
      <c r="C78" s="9">
        <v>31427789</v>
      </c>
      <c r="D78" s="9" t="s">
        <v>1557</v>
      </c>
      <c r="E78" s="9" t="s">
        <v>1563</v>
      </c>
      <c r="F78" s="9" t="s">
        <v>729</v>
      </c>
      <c r="G78" s="9">
        <v>1.218E-22</v>
      </c>
    </row>
    <row r="79" spans="1:7" x14ac:dyDescent="0.2">
      <c r="A79" s="10">
        <v>34</v>
      </c>
      <c r="B79" s="9">
        <v>58</v>
      </c>
      <c r="C79" s="9" t="s">
        <v>1597</v>
      </c>
      <c r="D79" s="9" t="s">
        <v>1557</v>
      </c>
      <c r="E79" s="9" t="s">
        <v>1598</v>
      </c>
      <c r="F79" s="9" t="s">
        <v>710</v>
      </c>
      <c r="G79" s="9">
        <v>1.7550000000000002E-8</v>
      </c>
    </row>
    <row r="80" spans="1:7" x14ac:dyDescent="0.2">
      <c r="A80" s="10">
        <v>35</v>
      </c>
      <c r="B80" s="9">
        <v>59</v>
      </c>
      <c r="C80" s="9">
        <v>31427789</v>
      </c>
      <c r="D80" s="8" t="s">
        <v>1610</v>
      </c>
      <c r="E80" s="8" t="s">
        <v>1611</v>
      </c>
      <c r="F80" s="8" t="s">
        <v>707</v>
      </c>
      <c r="G80" s="8">
        <v>6.2550000000000001E-8</v>
      </c>
    </row>
    <row r="81" spans="1:7" x14ac:dyDescent="0.2">
      <c r="A81" s="10">
        <v>36</v>
      </c>
      <c r="B81" s="9">
        <v>60</v>
      </c>
      <c r="C81" s="9">
        <v>31427789</v>
      </c>
      <c r="D81" s="8" t="s">
        <v>1610</v>
      </c>
      <c r="E81" s="8" t="s">
        <v>1612</v>
      </c>
      <c r="F81" s="8" t="s">
        <v>805</v>
      </c>
      <c r="G81" s="8">
        <v>7.4180000000000006E-8</v>
      </c>
    </row>
  </sheetData>
  <mergeCells count="88">
    <mergeCell ref="A77:A78"/>
    <mergeCell ref="A69:A70"/>
    <mergeCell ref="A74:A75"/>
    <mergeCell ref="B74:B75"/>
    <mergeCell ref="C74:C75"/>
    <mergeCell ref="D74:D75"/>
    <mergeCell ref="E74:E75"/>
    <mergeCell ref="E60:E62"/>
    <mergeCell ref="B63:B65"/>
    <mergeCell ref="C63:C65"/>
    <mergeCell ref="D63:D65"/>
    <mergeCell ref="E63:E65"/>
    <mergeCell ref="C60:C62"/>
    <mergeCell ref="D60:D62"/>
    <mergeCell ref="E48:E49"/>
    <mergeCell ref="A66:A67"/>
    <mergeCell ref="A53:A54"/>
    <mergeCell ref="A55:A57"/>
    <mergeCell ref="A59:A65"/>
    <mergeCell ref="B60:B62"/>
    <mergeCell ref="E34:E35"/>
    <mergeCell ref="B36:B37"/>
    <mergeCell ref="C36:C37"/>
    <mergeCell ref="D36:D37"/>
    <mergeCell ref="A51:A52"/>
    <mergeCell ref="E36:E37"/>
    <mergeCell ref="A38:A39"/>
    <mergeCell ref="A40:A44"/>
    <mergeCell ref="B42:B43"/>
    <mergeCell ref="C42:C43"/>
    <mergeCell ref="D42:D43"/>
    <mergeCell ref="E42:E43"/>
    <mergeCell ref="A48:A50"/>
    <mergeCell ref="B48:B49"/>
    <mergeCell ref="C48:C49"/>
    <mergeCell ref="D48:D49"/>
    <mergeCell ref="A31:A32"/>
    <mergeCell ref="A34:A37"/>
    <mergeCell ref="B34:B35"/>
    <mergeCell ref="C34:C35"/>
    <mergeCell ref="D34:D35"/>
    <mergeCell ref="E27:E28"/>
    <mergeCell ref="B29:B30"/>
    <mergeCell ref="C29:C30"/>
    <mergeCell ref="D29:D30"/>
    <mergeCell ref="E29:E30"/>
    <mergeCell ref="A23:A24"/>
    <mergeCell ref="A27:A30"/>
    <mergeCell ref="B27:B28"/>
    <mergeCell ref="C27:C28"/>
    <mergeCell ref="D27:D28"/>
    <mergeCell ref="A19:A22"/>
    <mergeCell ref="B19:B20"/>
    <mergeCell ref="C19:C20"/>
    <mergeCell ref="D19:D20"/>
    <mergeCell ref="E19:E20"/>
    <mergeCell ref="B21:B22"/>
    <mergeCell ref="C21:C22"/>
    <mergeCell ref="D21:D22"/>
    <mergeCell ref="E21:E22"/>
    <mergeCell ref="A15:A18"/>
    <mergeCell ref="B15:B16"/>
    <mergeCell ref="C15:C16"/>
    <mergeCell ref="D15:D16"/>
    <mergeCell ref="E15:E16"/>
    <mergeCell ref="B17:B18"/>
    <mergeCell ref="C17:C18"/>
    <mergeCell ref="D17:D18"/>
    <mergeCell ref="E17:E18"/>
    <mergeCell ref="A3:A5"/>
    <mergeCell ref="A7:A8"/>
    <mergeCell ref="B7:B8"/>
    <mergeCell ref="C7:C8"/>
    <mergeCell ref="D7:D8"/>
    <mergeCell ref="E7:E8"/>
    <mergeCell ref="C13:C14"/>
    <mergeCell ref="D13:D14"/>
    <mergeCell ref="E13:E14"/>
    <mergeCell ref="A9:A14"/>
    <mergeCell ref="B9:B10"/>
    <mergeCell ref="C9:C10"/>
    <mergeCell ref="D9:D10"/>
    <mergeCell ref="E9:E10"/>
    <mergeCell ref="B11:B12"/>
    <mergeCell ref="C11:C12"/>
    <mergeCell ref="D11:D12"/>
    <mergeCell ref="E11:E12"/>
    <mergeCell ref="B13:B14"/>
  </mergeCells>
  <phoneticPr fontId="24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BAE362-405C-1E44-8783-0D65935CBD43}">
  <dimension ref="A1:K32"/>
  <sheetViews>
    <sheetView zoomScaleNormal="100" workbookViewId="0">
      <selection activeCell="C12" sqref="C12"/>
    </sheetView>
  </sheetViews>
  <sheetFormatPr baseColWidth="10" defaultColWidth="11" defaultRowHeight="16" x14ac:dyDescent="0.2"/>
  <cols>
    <col min="1" max="1" width="49.33203125" bestFit="1" customWidth="1"/>
    <col min="2" max="5" width="12.1640625" bestFit="1" customWidth="1"/>
    <col min="6" max="6" width="10.5" bestFit="1" customWidth="1"/>
    <col min="7" max="7" width="68.33203125" bestFit="1" customWidth="1"/>
    <col min="8" max="8" width="16.5" bestFit="1" customWidth="1"/>
    <col min="9" max="9" width="10.5" bestFit="1" customWidth="1"/>
    <col min="10" max="10" width="16" bestFit="1" customWidth="1"/>
    <col min="11" max="11" width="36.5" bestFit="1" customWidth="1"/>
  </cols>
  <sheetData>
    <row r="1" spans="1:11" x14ac:dyDescent="0.2">
      <c r="A1" s="2" t="s">
        <v>2219</v>
      </c>
    </row>
    <row r="2" spans="1:11" x14ac:dyDescent="0.2">
      <c r="A2" s="2" t="s">
        <v>1614</v>
      </c>
      <c r="B2" s="2" t="s">
        <v>1615</v>
      </c>
      <c r="C2" s="2" t="s">
        <v>696</v>
      </c>
      <c r="D2" s="2" t="s">
        <v>1616</v>
      </c>
      <c r="E2" s="2" t="s">
        <v>1617</v>
      </c>
      <c r="F2" s="2" t="s">
        <v>1628</v>
      </c>
      <c r="G2" s="2" t="s">
        <v>2179</v>
      </c>
      <c r="H2" s="2" t="s">
        <v>1629</v>
      </c>
      <c r="I2" s="2" t="s">
        <v>1630</v>
      </c>
      <c r="J2" s="2" t="s">
        <v>1631</v>
      </c>
      <c r="K2" s="2" t="s">
        <v>1632</v>
      </c>
    </row>
    <row r="3" spans="1:11" x14ac:dyDescent="0.2">
      <c r="A3" t="s">
        <v>1618</v>
      </c>
      <c r="B3">
        <v>2.7341589467276699</v>
      </c>
      <c r="C3">
        <v>1.01492221215082E-4</v>
      </c>
      <c r="D3">
        <v>1.6504714726867999</v>
      </c>
      <c r="E3">
        <v>4.2854844931170799</v>
      </c>
      <c r="F3">
        <v>25673412</v>
      </c>
      <c r="G3" t="s">
        <v>2178</v>
      </c>
      <c r="H3" t="s">
        <v>1633</v>
      </c>
      <c r="I3" t="s">
        <v>1634</v>
      </c>
      <c r="J3" t="s">
        <v>1635</v>
      </c>
      <c r="K3" s="6" t="s">
        <v>1636</v>
      </c>
    </row>
    <row r="4" spans="1:11" x14ac:dyDescent="0.2">
      <c r="A4" t="s">
        <v>1681</v>
      </c>
      <c r="B4">
        <v>8.4789805040251007</v>
      </c>
      <c r="C4">
        <v>5.2832131296328202E-4</v>
      </c>
      <c r="D4">
        <v>2.5731516812462201</v>
      </c>
      <c r="E4">
        <v>22.003613698193501</v>
      </c>
      <c r="F4">
        <v>27668658</v>
      </c>
      <c r="G4" t="s">
        <v>2178</v>
      </c>
      <c r="H4" t="s">
        <v>1682</v>
      </c>
      <c r="I4" t="s">
        <v>1683</v>
      </c>
      <c r="J4" t="s">
        <v>1641</v>
      </c>
      <c r="K4" s="6" t="s">
        <v>1684</v>
      </c>
    </row>
    <row r="5" spans="1:11" x14ac:dyDescent="0.2">
      <c r="A5" t="s">
        <v>1627</v>
      </c>
      <c r="B5">
        <v>11.0621482652131</v>
      </c>
      <c r="C5">
        <v>8.1057177783804999E-4</v>
      </c>
      <c r="D5">
        <v>2.7371454968767002</v>
      </c>
      <c r="E5">
        <v>33.308158513551199</v>
      </c>
      <c r="F5">
        <v>32352494</v>
      </c>
      <c r="G5" t="s">
        <v>2178</v>
      </c>
      <c r="H5" t="s">
        <v>1669</v>
      </c>
      <c r="I5" t="s">
        <v>1670</v>
      </c>
      <c r="J5" t="s">
        <v>1662</v>
      </c>
      <c r="K5" s="6" t="s">
        <v>1671</v>
      </c>
    </row>
    <row r="6" spans="1:11" x14ac:dyDescent="0.2">
      <c r="A6" t="s">
        <v>1620</v>
      </c>
      <c r="B6">
        <v>17.5200008185471</v>
      </c>
      <c r="C6">
        <v>1.26296702319928E-3</v>
      </c>
      <c r="D6">
        <v>3.0499460120047401</v>
      </c>
      <c r="E6">
        <v>70.242394285424695</v>
      </c>
      <c r="F6">
        <v>28886140</v>
      </c>
      <c r="G6" t="s">
        <v>2180</v>
      </c>
      <c r="H6" t="s">
        <v>1642</v>
      </c>
      <c r="I6" t="s">
        <v>1643</v>
      </c>
      <c r="J6" t="s">
        <v>1644</v>
      </c>
      <c r="K6" s="6" t="s">
        <v>1645</v>
      </c>
    </row>
    <row r="7" spans="1:11" x14ac:dyDescent="0.2">
      <c r="A7" t="s">
        <v>1619</v>
      </c>
      <c r="B7">
        <v>2.2670105688066702</v>
      </c>
      <c r="C7">
        <v>1.4625006304781001E-3</v>
      </c>
      <c r="D7">
        <v>1.35099763893584</v>
      </c>
      <c r="E7">
        <v>3.5856719131200201</v>
      </c>
      <c r="F7">
        <v>28443625</v>
      </c>
      <c r="G7" t="s">
        <v>2181</v>
      </c>
      <c r="H7" t="s">
        <v>1637</v>
      </c>
      <c r="I7" t="s">
        <v>1638</v>
      </c>
      <c r="J7" t="s">
        <v>1639</v>
      </c>
      <c r="K7" s="6" t="s">
        <v>1640</v>
      </c>
    </row>
    <row r="8" spans="1:11" x14ac:dyDescent="0.2">
      <c r="A8" t="s">
        <v>1626</v>
      </c>
      <c r="B8">
        <v>35.032465977606002</v>
      </c>
      <c r="C8">
        <v>3.3601088842501502E-3</v>
      </c>
      <c r="D8">
        <v>2.9255296252728402</v>
      </c>
      <c r="E8">
        <v>305.07082019855198</v>
      </c>
      <c r="F8">
        <v>31527586</v>
      </c>
      <c r="G8" t="s">
        <v>2182</v>
      </c>
      <c r="H8" t="s">
        <v>1666</v>
      </c>
      <c r="I8" t="s">
        <v>1667</v>
      </c>
      <c r="J8" t="s">
        <v>1639</v>
      </c>
      <c r="K8" s="6" t="s">
        <v>1668</v>
      </c>
    </row>
    <row r="9" spans="1:11" x14ac:dyDescent="0.2">
      <c r="A9" t="s">
        <v>1621</v>
      </c>
      <c r="B9">
        <v>3.6434307573268399</v>
      </c>
      <c r="C9">
        <v>4.2842855655802498E-3</v>
      </c>
      <c r="D9">
        <v>1.4280603182660501</v>
      </c>
      <c r="E9">
        <v>7.7906376444347396</v>
      </c>
      <c r="F9">
        <v>29292387</v>
      </c>
      <c r="G9" t="s">
        <v>2178</v>
      </c>
      <c r="H9" t="s">
        <v>1646</v>
      </c>
      <c r="I9" t="s">
        <v>1647</v>
      </c>
      <c r="J9" t="s">
        <v>1641</v>
      </c>
      <c r="K9" s="6" t="s">
        <v>1648</v>
      </c>
    </row>
    <row r="10" spans="1:11" x14ac:dyDescent="0.2">
      <c r="A10" t="s">
        <v>1623</v>
      </c>
      <c r="B10">
        <v>21.027621679447901</v>
      </c>
      <c r="C10">
        <v>6.8825934404530501E-3</v>
      </c>
      <c r="D10">
        <v>2.0012187157274299</v>
      </c>
      <c r="E10">
        <v>128.38986821317599</v>
      </c>
      <c r="F10">
        <v>28199695</v>
      </c>
      <c r="G10" t="s">
        <v>2178</v>
      </c>
      <c r="H10" t="s">
        <v>1655</v>
      </c>
      <c r="I10" t="s">
        <v>1656</v>
      </c>
      <c r="J10" t="s">
        <v>1652</v>
      </c>
      <c r="K10" s="6" t="s">
        <v>1657</v>
      </c>
    </row>
    <row r="11" spans="1:11" x14ac:dyDescent="0.2">
      <c r="A11" t="s">
        <v>1685</v>
      </c>
      <c r="B11">
        <v>17.5175485588241</v>
      </c>
      <c r="C11">
        <v>9.0634517634347895E-3</v>
      </c>
      <c r="D11">
        <v>1.7287479047093399</v>
      </c>
      <c r="E11">
        <v>97.949085122613894</v>
      </c>
      <c r="F11">
        <v>31959993</v>
      </c>
      <c r="G11" t="s">
        <v>2183</v>
      </c>
      <c r="H11" t="s">
        <v>1686</v>
      </c>
      <c r="I11" t="s">
        <v>1687</v>
      </c>
      <c r="J11" t="s">
        <v>1641</v>
      </c>
      <c r="K11" s="6" t="s">
        <v>1688</v>
      </c>
    </row>
    <row r="12" spans="1:11" x14ac:dyDescent="0.2">
      <c r="A12" t="s">
        <v>1689</v>
      </c>
      <c r="B12">
        <v>17.5175485588241</v>
      </c>
      <c r="C12">
        <v>9.0634517634347895E-3</v>
      </c>
      <c r="D12">
        <v>1.7287479047093399</v>
      </c>
      <c r="E12">
        <v>97.949085122613894</v>
      </c>
      <c r="F12">
        <v>28604731</v>
      </c>
      <c r="G12" t="s">
        <v>2178</v>
      </c>
      <c r="H12" t="s">
        <v>1675</v>
      </c>
      <c r="I12" t="s">
        <v>1649</v>
      </c>
      <c r="J12" t="s">
        <v>1641</v>
      </c>
      <c r="K12" s="6" t="s">
        <v>1676</v>
      </c>
    </row>
    <row r="13" spans="1:11" x14ac:dyDescent="0.2">
      <c r="A13" t="s">
        <v>1690</v>
      </c>
      <c r="B13">
        <v>22.839099999999998</v>
      </c>
      <c r="C13">
        <v>1.867911015373E-2</v>
      </c>
      <c r="D13">
        <v>1.34706817676986</v>
      </c>
      <c r="E13">
        <v>178.183663</v>
      </c>
      <c r="F13">
        <v>35079123</v>
      </c>
      <c r="G13" t="s">
        <v>2178</v>
      </c>
      <c r="H13" t="s">
        <v>1691</v>
      </c>
      <c r="I13" t="s">
        <v>1692</v>
      </c>
      <c r="J13" t="s">
        <v>1677</v>
      </c>
      <c r="K13" s="6" t="s">
        <v>1693</v>
      </c>
    </row>
    <row r="14" spans="1:11" x14ac:dyDescent="0.2">
      <c r="A14" t="s">
        <v>1694</v>
      </c>
      <c r="B14">
        <v>34.0916</v>
      </c>
      <c r="C14">
        <v>1.867911015373E-2</v>
      </c>
      <c r="D14">
        <v>1.34706817676986</v>
      </c>
      <c r="E14">
        <v>307.02706619999998</v>
      </c>
      <c r="F14">
        <v>32589924</v>
      </c>
      <c r="G14" t="s">
        <v>2184</v>
      </c>
      <c r="H14" t="s">
        <v>1695</v>
      </c>
      <c r="I14" t="s">
        <v>1696</v>
      </c>
      <c r="J14" t="s">
        <v>1654</v>
      </c>
      <c r="K14" s="6" t="s">
        <v>1697</v>
      </c>
    </row>
    <row r="15" spans="1:11" x14ac:dyDescent="0.2">
      <c r="A15" t="s">
        <v>1625</v>
      </c>
      <c r="B15">
        <v>2.8671953595513999</v>
      </c>
      <c r="C15">
        <v>2.21341916275586E-2</v>
      </c>
      <c r="D15">
        <v>1.02954075031922</v>
      </c>
      <c r="E15">
        <v>6.44534249116988</v>
      </c>
      <c r="F15">
        <v>28869591</v>
      </c>
      <c r="G15" t="s">
        <v>2178</v>
      </c>
      <c r="H15" t="s">
        <v>1663</v>
      </c>
      <c r="I15" t="s">
        <v>1664</v>
      </c>
      <c r="J15" t="s">
        <v>1641</v>
      </c>
      <c r="K15" s="6" t="s">
        <v>1665</v>
      </c>
    </row>
    <row r="16" spans="1:11" x14ac:dyDescent="0.2">
      <c r="A16" t="s">
        <v>1624</v>
      </c>
      <c r="B16">
        <v>9.5544322071494907</v>
      </c>
      <c r="C16">
        <v>2.373423844724E-2</v>
      </c>
      <c r="D16">
        <v>1.0288328498916199</v>
      </c>
      <c r="E16">
        <v>43.788697707001901</v>
      </c>
      <c r="F16">
        <v>33179336</v>
      </c>
      <c r="G16" t="s">
        <v>2178</v>
      </c>
      <c r="H16" t="s">
        <v>1658</v>
      </c>
      <c r="I16" t="s">
        <v>1659</v>
      </c>
      <c r="J16" t="s">
        <v>1660</v>
      </c>
      <c r="K16" s="6" t="s">
        <v>1661</v>
      </c>
    </row>
    <row r="17" spans="1:11" x14ac:dyDescent="0.2">
      <c r="A17" t="s">
        <v>1698</v>
      </c>
      <c r="B17">
        <v>9.5544322071494907</v>
      </c>
      <c r="C17">
        <v>2.373423844724E-2</v>
      </c>
      <c r="D17">
        <v>1.0288328498916199</v>
      </c>
      <c r="E17">
        <v>43.788697707001901</v>
      </c>
      <c r="F17">
        <v>29912962</v>
      </c>
      <c r="G17" t="s">
        <v>2185</v>
      </c>
      <c r="H17" t="s">
        <v>1672</v>
      </c>
      <c r="I17" t="s">
        <v>1673</v>
      </c>
      <c r="J17" t="s">
        <v>1644</v>
      </c>
      <c r="K17" s="6" t="s">
        <v>1674</v>
      </c>
    </row>
    <row r="18" spans="1:11" x14ac:dyDescent="0.2">
      <c r="A18" t="s">
        <v>1622</v>
      </c>
      <c r="B18">
        <v>2.5377940469800402</v>
      </c>
      <c r="C18">
        <v>2.4758135345034699E-2</v>
      </c>
      <c r="D18">
        <v>1.00210906229832</v>
      </c>
      <c r="E18">
        <v>5.3671412691937599</v>
      </c>
      <c r="F18">
        <v>28158719</v>
      </c>
      <c r="G18" t="s">
        <v>2186</v>
      </c>
      <c r="H18" t="s">
        <v>1650</v>
      </c>
      <c r="I18" t="s">
        <v>1651</v>
      </c>
      <c r="J18" t="s">
        <v>1652</v>
      </c>
      <c r="K18" s="6" t="s">
        <v>1653</v>
      </c>
    </row>
    <row r="19" spans="1:11" x14ac:dyDescent="0.2">
      <c r="K19" s="6"/>
    </row>
    <row r="20" spans="1:11" x14ac:dyDescent="0.2">
      <c r="K20" s="6"/>
    </row>
    <row r="21" spans="1:11" x14ac:dyDescent="0.2">
      <c r="K21" s="6"/>
    </row>
    <row r="22" spans="1:11" x14ac:dyDescent="0.2">
      <c r="K22" s="6"/>
    </row>
    <row r="23" spans="1:11" x14ac:dyDescent="0.2">
      <c r="K23" s="6"/>
    </row>
    <row r="24" spans="1:11" x14ac:dyDescent="0.2">
      <c r="K24" s="6"/>
    </row>
    <row r="25" spans="1:11" x14ac:dyDescent="0.2">
      <c r="K25" s="6"/>
    </row>
    <row r="26" spans="1:11" x14ac:dyDescent="0.2">
      <c r="K26" s="6"/>
    </row>
    <row r="27" spans="1:11" x14ac:dyDescent="0.2">
      <c r="K27" s="6"/>
    </row>
    <row r="28" spans="1:11" x14ac:dyDescent="0.2">
      <c r="K28" s="6"/>
    </row>
    <row r="29" spans="1:11" x14ac:dyDescent="0.2">
      <c r="K29" s="6"/>
    </row>
    <row r="30" spans="1:11" x14ac:dyDescent="0.2">
      <c r="K30" s="6"/>
    </row>
    <row r="31" spans="1:11" x14ac:dyDescent="0.2">
      <c r="K31" s="6"/>
    </row>
    <row r="32" spans="1:11" x14ac:dyDescent="0.2">
      <c r="K32" s="6"/>
    </row>
  </sheetData>
  <phoneticPr fontId="24" type="noConversion"/>
  <hyperlinks>
    <hyperlink ref="K3" r:id="rId1" xr:uid="{7623751E-04C3-7547-A83A-1F00B2FB8FA2}"/>
    <hyperlink ref="K4" r:id="rId2" xr:uid="{0C2956F2-37F8-F84A-8CCA-DF906760D913}"/>
    <hyperlink ref="K5" r:id="rId3" xr:uid="{AB81A94A-673C-5342-9A98-AE32585AD9B5}"/>
    <hyperlink ref="K6" r:id="rId4" xr:uid="{EF08AEB3-4AA0-0645-8711-C08D722B1E29}"/>
    <hyperlink ref="K7" r:id="rId5" xr:uid="{5D7E1A5E-5768-BF40-89AF-D43F3061A7D4}"/>
    <hyperlink ref="K8" r:id="rId6" xr:uid="{6985FEEE-F3C7-2D4C-8930-F189DAD91FC5}"/>
    <hyperlink ref="K9" r:id="rId7" xr:uid="{6C356530-3A6B-BD49-AF71-4469354C49CD}"/>
    <hyperlink ref="K10" r:id="rId8" xr:uid="{7E46B6CB-7552-F44E-B1B4-7602D05AEC9D}"/>
    <hyperlink ref="K11" r:id="rId9" xr:uid="{DBC8BDD2-E467-6349-8AD7-060BEF5CA486}"/>
    <hyperlink ref="K12" r:id="rId10" xr:uid="{7BA47844-9000-9D46-A973-2B6A97C13C4B}"/>
    <hyperlink ref="K13" r:id="rId11" xr:uid="{C7492785-F3E3-C849-8090-2564FA5887DB}"/>
    <hyperlink ref="K14" r:id="rId12" xr:uid="{A0356F9D-3A52-354C-8DE9-76487EED3EC1}"/>
    <hyperlink ref="K15" r:id="rId13" xr:uid="{F9EDF4B9-3904-D148-9972-702686A001A2}"/>
    <hyperlink ref="K16" r:id="rId14" xr:uid="{540E4D9E-7B47-1E4D-9044-AA628925228E}"/>
    <hyperlink ref="K17" r:id="rId15" xr:uid="{0EAC05E6-A31C-BB4D-86E1-77E7406FAD5D}"/>
    <hyperlink ref="K18" r:id="rId16" xr:uid="{14513D36-AB63-FC4C-BC3B-C63424BD6A21}"/>
  </hyperlink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87E965-E77F-C644-B74A-57928B10A1E6}">
  <dimension ref="A1:J143"/>
  <sheetViews>
    <sheetView workbookViewId="0"/>
  </sheetViews>
  <sheetFormatPr baseColWidth="10" defaultColWidth="11" defaultRowHeight="16" x14ac:dyDescent="0.2"/>
  <sheetData>
    <row r="1" spans="1:10" x14ac:dyDescent="0.2">
      <c r="A1" s="2" t="s">
        <v>1713</v>
      </c>
      <c r="B1" s="2"/>
      <c r="C1" s="2"/>
      <c r="D1" s="2"/>
      <c r="E1" s="2"/>
      <c r="F1" s="2"/>
      <c r="G1" s="2"/>
      <c r="H1" s="2"/>
      <c r="I1" s="2"/>
      <c r="J1" s="2"/>
    </row>
    <row r="2" spans="1:10" x14ac:dyDescent="0.2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</row>
    <row r="3" spans="1:10" x14ac:dyDescent="0.2">
      <c r="A3" t="s">
        <v>1714</v>
      </c>
      <c r="B3">
        <v>18</v>
      </c>
      <c r="C3">
        <v>-0.116800272238056</v>
      </c>
      <c r="D3">
        <v>2.1760872427676301E-2</v>
      </c>
      <c r="E3" s="1">
        <v>4.0026660707983698E-7</v>
      </c>
      <c r="F3" t="s">
        <v>1715</v>
      </c>
      <c r="G3" t="s">
        <v>1716</v>
      </c>
      <c r="H3" t="s">
        <v>69</v>
      </c>
      <c r="I3" t="s">
        <v>1717</v>
      </c>
      <c r="J3" t="s">
        <v>32</v>
      </c>
    </row>
    <row r="4" spans="1:10" x14ac:dyDescent="0.2">
      <c r="A4" t="s">
        <v>1718</v>
      </c>
      <c r="B4">
        <v>15</v>
      </c>
      <c r="C4">
        <v>-0.144577974353853</v>
      </c>
      <c r="D4">
        <v>2.7038558586963701E-2</v>
      </c>
      <c r="E4" s="1">
        <v>4.3823769327206802E-7</v>
      </c>
      <c r="F4" t="s">
        <v>1719</v>
      </c>
      <c r="G4" t="s">
        <v>1720</v>
      </c>
      <c r="H4" t="s">
        <v>42</v>
      </c>
    </row>
    <row r="5" spans="1:10" x14ac:dyDescent="0.2">
      <c r="A5" t="s">
        <v>1721</v>
      </c>
      <c r="B5">
        <v>7</v>
      </c>
      <c r="C5">
        <v>-0.30022024641315798</v>
      </c>
      <c r="D5">
        <v>5.7094231315852201E-2</v>
      </c>
      <c r="E5" s="1">
        <v>7.2182123270039795E-7</v>
      </c>
      <c r="F5" t="s">
        <v>1722</v>
      </c>
      <c r="G5" t="s">
        <v>1723</v>
      </c>
      <c r="H5" t="s">
        <v>69</v>
      </c>
      <c r="I5" t="s">
        <v>1724</v>
      </c>
      <c r="J5" t="s">
        <v>71</v>
      </c>
    </row>
    <row r="6" spans="1:10" x14ac:dyDescent="0.2">
      <c r="A6" t="s">
        <v>1725</v>
      </c>
      <c r="B6">
        <v>1</v>
      </c>
      <c r="C6">
        <v>-0.178673637672672</v>
      </c>
      <c r="D6">
        <v>3.6428347310826198E-2</v>
      </c>
      <c r="E6" s="1">
        <v>2.9949175431591E-6</v>
      </c>
      <c r="F6" t="s">
        <v>1726</v>
      </c>
      <c r="G6" t="s">
        <v>1727</v>
      </c>
      <c r="H6" t="s">
        <v>1728</v>
      </c>
    </row>
    <row r="7" spans="1:10" x14ac:dyDescent="0.2">
      <c r="A7" t="s">
        <v>1729</v>
      </c>
      <c r="B7">
        <v>16</v>
      </c>
      <c r="C7">
        <v>-0.186910809920319</v>
      </c>
      <c r="D7">
        <v>3.8314551900570398E-2</v>
      </c>
      <c r="E7" s="1">
        <v>3.3496674133101599E-6</v>
      </c>
      <c r="F7" t="s">
        <v>1730</v>
      </c>
      <c r="G7" t="s">
        <v>1731</v>
      </c>
      <c r="H7" t="s">
        <v>42</v>
      </c>
    </row>
    <row r="8" spans="1:10" x14ac:dyDescent="0.2">
      <c r="A8" t="s">
        <v>1732</v>
      </c>
      <c r="B8">
        <v>1</v>
      </c>
      <c r="C8">
        <v>-0.182787461199067</v>
      </c>
      <c r="D8">
        <v>3.7540822590322001E-2</v>
      </c>
      <c r="E8" s="1">
        <v>3.48361476731317E-6</v>
      </c>
      <c r="F8" t="s">
        <v>1733</v>
      </c>
      <c r="G8" t="s">
        <v>1734</v>
      </c>
      <c r="H8" t="s">
        <v>42</v>
      </c>
      <c r="I8" t="s">
        <v>1735</v>
      </c>
      <c r="J8" t="s">
        <v>32</v>
      </c>
    </row>
    <row r="9" spans="1:10" x14ac:dyDescent="0.2">
      <c r="A9" t="s">
        <v>1736</v>
      </c>
      <c r="B9">
        <v>1</v>
      </c>
      <c r="C9">
        <v>-8.7503184488834596E-2</v>
      </c>
      <c r="D9">
        <v>1.80924287326466E-2</v>
      </c>
      <c r="E9" s="1">
        <v>3.99555335362612E-6</v>
      </c>
      <c r="F9" t="s">
        <v>1737</v>
      </c>
      <c r="G9" t="s">
        <v>1738</v>
      </c>
      <c r="H9" t="s">
        <v>42</v>
      </c>
    </row>
    <row r="10" spans="1:10" x14ac:dyDescent="0.2">
      <c r="A10" t="s">
        <v>1739</v>
      </c>
      <c r="B10">
        <v>16</v>
      </c>
      <c r="C10">
        <v>-0.19355294987628999</v>
      </c>
      <c r="D10">
        <v>4.0202928217482198E-2</v>
      </c>
      <c r="E10" s="1">
        <v>4.3827858190425E-6</v>
      </c>
      <c r="F10" t="s">
        <v>1740</v>
      </c>
      <c r="G10" t="s">
        <v>1741</v>
      </c>
      <c r="H10" t="s">
        <v>42</v>
      </c>
      <c r="I10" t="s">
        <v>1742</v>
      </c>
      <c r="J10" t="s">
        <v>144</v>
      </c>
    </row>
    <row r="11" spans="1:10" x14ac:dyDescent="0.2">
      <c r="A11" t="s">
        <v>1743</v>
      </c>
      <c r="B11">
        <v>1</v>
      </c>
      <c r="C11">
        <v>0.42908530059517203</v>
      </c>
      <c r="D11">
        <v>8.9140403112299302E-2</v>
      </c>
      <c r="E11" s="1">
        <v>4.3976782568337796E-6</v>
      </c>
      <c r="F11" t="s">
        <v>1744</v>
      </c>
      <c r="G11" t="s">
        <v>1745</v>
      </c>
      <c r="H11" t="s">
        <v>1746</v>
      </c>
      <c r="I11" t="s">
        <v>1747</v>
      </c>
      <c r="J11" t="s">
        <v>38</v>
      </c>
    </row>
    <row r="12" spans="1:10" x14ac:dyDescent="0.2">
      <c r="A12" t="s">
        <v>1748</v>
      </c>
      <c r="B12">
        <v>1</v>
      </c>
      <c r="C12">
        <v>0.21977526618061899</v>
      </c>
      <c r="D12">
        <v>4.5765675024120801E-2</v>
      </c>
      <c r="E12" s="1">
        <v>4.6126561230939801E-6</v>
      </c>
      <c r="F12" t="s">
        <v>1749</v>
      </c>
      <c r="G12" t="s">
        <v>1750</v>
      </c>
      <c r="H12" t="s">
        <v>1751</v>
      </c>
      <c r="I12" t="s">
        <v>1752</v>
      </c>
      <c r="J12" t="s">
        <v>32</v>
      </c>
    </row>
    <row r="13" spans="1:10" x14ac:dyDescent="0.2">
      <c r="A13" t="s">
        <v>1753</v>
      </c>
      <c r="B13">
        <v>2</v>
      </c>
      <c r="C13">
        <v>0.143499821633988</v>
      </c>
      <c r="D13">
        <v>3.0045184650951899E-2</v>
      </c>
      <c r="E13" s="1">
        <v>5.1427036140992999E-6</v>
      </c>
      <c r="F13" t="s">
        <v>1754</v>
      </c>
      <c r="G13" t="s">
        <v>1755</v>
      </c>
      <c r="H13" t="s">
        <v>23</v>
      </c>
    </row>
    <row r="14" spans="1:10" x14ac:dyDescent="0.2">
      <c r="A14" t="s">
        <v>1756</v>
      </c>
      <c r="B14">
        <v>14</v>
      </c>
      <c r="C14">
        <v>0.112871874136554</v>
      </c>
      <c r="D14">
        <v>2.3657612340597201E-2</v>
      </c>
      <c r="E14" s="1">
        <v>5.2526064814354499E-6</v>
      </c>
      <c r="I14" t="s">
        <v>1757</v>
      </c>
      <c r="J14" t="s">
        <v>32</v>
      </c>
    </row>
    <row r="15" spans="1:10" x14ac:dyDescent="0.2">
      <c r="A15" t="s">
        <v>1758</v>
      </c>
      <c r="B15">
        <v>5</v>
      </c>
      <c r="C15">
        <v>-0.224521817617376</v>
      </c>
      <c r="D15">
        <v>4.73090500155256E-2</v>
      </c>
      <c r="E15" s="1">
        <v>5.8331558677815798E-6</v>
      </c>
      <c r="F15" t="s">
        <v>1759</v>
      </c>
      <c r="G15" t="s">
        <v>1760</v>
      </c>
      <c r="H15" t="s">
        <v>69</v>
      </c>
      <c r="I15" t="s">
        <v>1761</v>
      </c>
      <c r="J15" t="s">
        <v>32</v>
      </c>
    </row>
    <row r="16" spans="1:10" x14ac:dyDescent="0.2">
      <c r="A16" t="s">
        <v>1762</v>
      </c>
      <c r="B16">
        <v>10</v>
      </c>
      <c r="C16">
        <v>-0.15330133128651999</v>
      </c>
      <c r="D16">
        <v>3.2329864289110798E-2</v>
      </c>
      <c r="E16" s="1">
        <v>5.9324603215816998E-6</v>
      </c>
      <c r="F16" t="s">
        <v>1763</v>
      </c>
      <c r="G16" t="s">
        <v>1764</v>
      </c>
      <c r="H16" t="s">
        <v>30</v>
      </c>
      <c r="I16" t="s">
        <v>1765</v>
      </c>
      <c r="J16" t="s">
        <v>32</v>
      </c>
    </row>
    <row r="17" spans="1:10" x14ac:dyDescent="0.2">
      <c r="A17" t="s">
        <v>1766</v>
      </c>
      <c r="B17">
        <v>11</v>
      </c>
      <c r="C17">
        <v>-0.356906278008425</v>
      </c>
      <c r="D17">
        <v>7.6215747094066297E-2</v>
      </c>
      <c r="E17" s="1">
        <v>7.5696319126283299E-6</v>
      </c>
    </row>
    <row r="18" spans="1:10" x14ac:dyDescent="0.2">
      <c r="A18" t="s">
        <v>1767</v>
      </c>
      <c r="B18">
        <v>2</v>
      </c>
      <c r="C18">
        <v>0.113860139688627</v>
      </c>
      <c r="D18">
        <v>2.44514406509663E-2</v>
      </c>
      <c r="E18" s="1">
        <v>8.4326423318917299E-6</v>
      </c>
      <c r="F18" t="s">
        <v>1768</v>
      </c>
      <c r="G18" t="s">
        <v>1769</v>
      </c>
      <c r="H18" t="s">
        <v>1770</v>
      </c>
    </row>
    <row r="19" spans="1:10" x14ac:dyDescent="0.2">
      <c r="A19" t="s">
        <v>1771</v>
      </c>
      <c r="B19">
        <v>6</v>
      </c>
      <c r="C19">
        <v>-0.122552475233483</v>
      </c>
      <c r="D19">
        <v>2.6524487390266999E-2</v>
      </c>
      <c r="E19" s="1">
        <v>9.7811037058981408E-6</v>
      </c>
      <c r="F19" t="s">
        <v>1772</v>
      </c>
      <c r="G19" t="s">
        <v>1773</v>
      </c>
      <c r="H19" t="s">
        <v>42</v>
      </c>
      <c r="I19" t="s">
        <v>1774</v>
      </c>
      <c r="J19" t="s">
        <v>26</v>
      </c>
    </row>
    <row r="20" spans="1:10" x14ac:dyDescent="0.2">
      <c r="A20" t="s">
        <v>1775</v>
      </c>
      <c r="B20">
        <v>7</v>
      </c>
      <c r="C20">
        <v>-0.21950836707840901</v>
      </c>
      <c r="D20">
        <v>4.7612456969971101E-2</v>
      </c>
      <c r="E20" s="1">
        <v>1.01902122530929E-5</v>
      </c>
      <c r="F20" t="s">
        <v>1776</v>
      </c>
      <c r="G20" t="s">
        <v>1777</v>
      </c>
      <c r="H20" t="s">
        <v>476</v>
      </c>
      <c r="I20" t="s">
        <v>1778</v>
      </c>
      <c r="J20" t="s">
        <v>32</v>
      </c>
    </row>
    <row r="21" spans="1:10" x14ac:dyDescent="0.2">
      <c r="A21" t="s">
        <v>1779</v>
      </c>
      <c r="B21">
        <v>19</v>
      </c>
      <c r="C21">
        <v>-0.105402081210454</v>
      </c>
      <c r="D21">
        <v>2.3034074344805502E-2</v>
      </c>
      <c r="E21" s="1">
        <v>1.17211780033542E-5</v>
      </c>
      <c r="F21" t="s">
        <v>1780</v>
      </c>
      <c r="G21" t="s">
        <v>1781</v>
      </c>
      <c r="H21" t="s">
        <v>69</v>
      </c>
      <c r="I21" t="s">
        <v>1782</v>
      </c>
      <c r="J21" t="s">
        <v>26</v>
      </c>
    </row>
    <row r="22" spans="1:10" x14ac:dyDescent="0.2">
      <c r="A22" t="s">
        <v>1783</v>
      </c>
      <c r="B22">
        <v>19</v>
      </c>
      <c r="C22">
        <v>-0.71387067248279601</v>
      </c>
      <c r="D22">
        <v>0.15643310852702799</v>
      </c>
      <c r="E22" s="1">
        <v>1.23306445508849E-5</v>
      </c>
      <c r="F22" t="s">
        <v>1784</v>
      </c>
      <c r="G22" t="s">
        <v>1785</v>
      </c>
      <c r="H22" t="s">
        <v>132</v>
      </c>
      <c r="I22" t="s">
        <v>1786</v>
      </c>
      <c r="J22" t="s">
        <v>32</v>
      </c>
    </row>
    <row r="23" spans="1:10" x14ac:dyDescent="0.2">
      <c r="A23" t="s">
        <v>1787</v>
      </c>
      <c r="B23">
        <v>2</v>
      </c>
      <c r="C23">
        <v>-0.71908765782886297</v>
      </c>
      <c r="D23">
        <v>0.15774639216814301</v>
      </c>
      <c r="E23" s="1">
        <v>1.2578914813970599E-5</v>
      </c>
      <c r="F23" t="s">
        <v>1788</v>
      </c>
      <c r="G23" t="s">
        <v>1789</v>
      </c>
      <c r="H23" t="s">
        <v>102</v>
      </c>
      <c r="I23" t="s">
        <v>1790</v>
      </c>
      <c r="J23" t="s">
        <v>32</v>
      </c>
    </row>
    <row r="24" spans="1:10" x14ac:dyDescent="0.2">
      <c r="A24" t="s">
        <v>1791</v>
      </c>
      <c r="B24">
        <v>19</v>
      </c>
      <c r="C24">
        <v>-0.25306744777359502</v>
      </c>
      <c r="D24">
        <v>5.5627516428693097E-2</v>
      </c>
      <c r="E24" s="1">
        <v>1.32343597882429E-5</v>
      </c>
      <c r="F24" t="s">
        <v>1792</v>
      </c>
      <c r="G24" t="s">
        <v>1793</v>
      </c>
      <c r="H24" t="s">
        <v>42</v>
      </c>
      <c r="I24" t="s">
        <v>1794</v>
      </c>
      <c r="J24" t="s">
        <v>26</v>
      </c>
    </row>
    <row r="25" spans="1:10" x14ac:dyDescent="0.2">
      <c r="A25" t="s">
        <v>1795</v>
      </c>
      <c r="B25">
        <v>1</v>
      </c>
      <c r="C25">
        <v>-0.133063843468325</v>
      </c>
      <c r="D25">
        <v>2.9322488201173801E-2</v>
      </c>
      <c r="E25" s="1">
        <v>1.366967962274E-5</v>
      </c>
      <c r="F25" t="s">
        <v>1796</v>
      </c>
      <c r="G25" t="s">
        <v>1797</v>
      </c>
      <c r="H25" t="s">
        <v>36</v>
      </c>
    </row>
    <row r="26" spans="1:10" x14ac:dyDescent="0.2">
      <c r="A26" t="s">
        <v>1798</v>
      </c>
      <c r="B26">
        <v>1</v>
      </c>
      <c r="C26">
        <v>0.15562631271059499</v>
      </c>
      <c r="D26">
        <v>3.4327417038366802E-2</v>
      </c>
      <c r="E26" s="1">
        <v>1.39123919641139E-5</v>
      </c>
      <c r="F26" t="s">
        <v>1799</v>
      </c>
      <c r="G26" t="s">
        <v>1800</v>
      </c>
      <c r="H26" t="s">
        <v>75</v>
      </c>
      <c r="I26" t="s">
        <v>1801</v>
      </c>
      <c r="J26" t="s">
        <v>38</v>
      </c>
    </row>
    <row r="27" spans="1:10" x14ac:dyDescent="0.2">
      <c r="A27" t="s">
        <v>1802</v>
      </c>
      <c r="B27">
        <v>9</v>
      </c>
      <c r="C27">
        <v>0.188021214627279</v>
      </c>
      <c r="D27">
        <v>4.1542505891964898E-2</v>
      </c>
      <c r="E27" s="1">
        <v>1.4345031653814101E-5</v>
      </c>
    </row>
    <row r="28" spans="1:10" x14ac:dyDescent="0.2">
      <c r="A28" t="s">
        <v>1803</v>
      </c>
      <c r="B28">
        <v>1</v>
      </c>
      <c r="C28">
        <v>0.13894352336700799</v>
      </c>
      <c r="D28">
        <v>3.07188128303728E-2</v>
      </c>
      <c r="E28" s="1">
        <v>1.45149033968304E-5</v>
      </c>
      <c r="F28" t="s">
        <v>1804</v>
      </c>
      <c r="G28" t="s">
        <v>1805</v>
      </c>
      <c r="H28" t="s">
        <v>36</v>
      </c>
      <c r="I28" t="s">
        <v>1806</v>
      </c>
      <c r="J28" t="s">
        <v>71</v>
      </c>
    </row>
    <row r="29" spans="1:10" x14ac:dyDescent="0.2">
      <c r="A29" t="s">
        <v>1807</v>
      </c>
      <c r="B29">
        <v>6</v>
      </c>
      <c r="C29">
        <v>0.29611644242170299</v>
      </c>
      <c r="D29">
        <v>6.5525773895589695E-2</v>
      </c>
      <c r="E29" s="1">
        <v>1.47503095588546E-5</v>
      </c>
      <c r="F29" t="s">
        <v>1808</v>
      </c>
      <c r="G29" t="s">
        <v>1809</v>
      </c>
      <c r="H29" t="s">
        <v>42</v>
      </c>
      <c r="I29" t="s">
        <v>1810</v>
      </c>
      <c r="J29" t="s">
        <v>32</v>
      </c>
    </row>
    <row r="30" spans="1:10" x14ac:dyDescent="0.2">
      <c r="A30" t="s">
        <v>1811</v>
      </c>
      <c r="B30">
        <v>3</v>
      </c>
      <c r="C30">
        <v>-0.117404331743068</v>
      </c>
      <c r="D30">
        <v>2.6206079470407401E-2</v>
      </c>
      <c r="E30" s="1">
        <v>1.7255241066603301E-5</v>
      </c>
      <c r="F30" t="s">
        <v>1812</v>
      </c>
      <c r="G30" t="s">
        <v>1813</v>
      </c>
      <c r="H30" t="s">
        <v>93</v>
      </c>
    </row>
    <row r="31" spans="1:10" x14ac:dyDescent="0.2">
      <c r="A31" t="s">
        <v>1814</v>
      </c>
      <c r="B31">
        <v>10</v>
      </c>
      <c r="C31">
        <v>-0.24924266955419799</v>
      </c>
      <c r="D31">
        <v>5.57095856621301E-2</v>
      </c>
      <c r="E31" s="1">
        <v>1.7680413260007602E-5</v>
      </c>
      <c r="F31" t="s">
        <v>1815</v>
      </c>
      <c r="G31" t="s">
        <v>1816</v>
      </c>
      <c r="H31" t="s">
        <v>1817</v>
      </c>
      <c r="I31" t="s">
        <v>1818</v>
      </c>
      <c r="J31" t="s">
        <v>32</v>
      </c>
    </row>
    <row r="32" spans="1:10" x14ac:dyDescent="0.2">
      <c r="A32" t="s">
        <v>1819</v>
      </c>
      <c r="B32">
        <v>20</v>
      </c>
      <c r="C32">
        <v>0.29281580065313301</v>
      </c>
      <c r="D32">
        <v>6.5787926623171594E-2</v>
      </c>
      <c r="E32" s="1">
        <v>1.9387237346393701E-5</v>
      </c>
      <c r="F32" t="s">
        <v>1820</v>
      </c>
      <c r="G32" t="s">
        <v>1821</v>
      </c>
      <c r="H32" t="s">
        <v>42</v>
      </c>
      <c r="I32" t="s">
        <v>1822</v>
      </c>
      <c r="J32" t="s">
        <v>38</v>
      </c>
    </row>
    <row r="33" spans="1:10" x14ac:dyDescent="0.2">
      <c r="A33" t="s">
        <v>1823</v>
      </c>
      <c r="B33">
        <v>2</v>
      </c>
      <c r="C33">
        <v>0.16495231394196999</v>
      </c>
      <c r="D33">
        <v>3.71248500145787E-2</v>
      </c>
      <c r="E33" s="1">
        <v>1.9993933864849E-5</v>
      </c>
      <c r="I33" t="s">
        <v>1824</v>
      </c>
      <c r="J33" t="s">
        <v>38</v>
      </c>
    </row>
    <row r="34" spans="1:10" x14ac:dyDescent="0.2">
      <c r="A34" t="s">
        <v>1825</v>
      </c>
      <c r="B34">
        <v>1</v>
      </c>
      <c r="C34">
        <v>0.196859907588191</v>
      </c>
      <c r="D34">
        <v>4.4406449511822897E-2</v>
      </c>
      <c r="E34" s="1">
        <v>2.0809656108083401E-5</v>
      </c>
      <c r="F34" t="s">
        <v>1826</v>
      </c>
      <c r="G34" t="s">
        <v>1827</v>
      </c>
      <c r="H34" t="s">
        <v>93</v>
      </c>
      <c r="I34" t="s">
        <v>1828</v>
      </c>
      <c r="J34" t="s">
        <v>38</v>
      </c>
    </row>
    <row r="35" spans="1:10" x14ac:dyDescent="0.2">
      <c r="A35" t="s">
        <v>1829</v>
      </c>
      <c r="B35">
        <v>10</v>
      </c>
      <c r="C35">
        <v>-0.15632796670552601</v>
      </c>
      <c r="D35">
        <v>3.5285626323931299E-2</v>
      </c>
      <c r="E35" s="1">
        <v>2.1041087813124499E-5</v>
      </c>
      <c r="F35" t="s">
        <v>1830</v>
      </c>
      <c r="G35" t="s">
        <v>1831</v>
      </c>
      <c r="H35" t="s">
        <v>36</v>
      </c>
      <c r="I35" t="s">
        <v>1832</v>
      </c>
      <c r="J35" t="s">
        <v>32</v>
      </c>
    </row>
    <row r="36" spans="1:10" x14ac:dyDescent="0.2">
      <c r="A36" t="s">
        <v>1833</v>
      </c>
      <c r="B36">
        <v>5</v>
      </c>
      <c r="C36">
        <v>-0.39872245798550099</v>
      </c>
      <c r="D36">
        <v>9.0247947001708601E-2</v>
      </c>
      <c r="E36" s="1">
        <v>2.20936469731621E-5</v>
      </c>
      <c r="F36" t="s">
        <v>1759</v>
      </c>
      <c r="G36" t="s">
        <v>1760</v>
      </c>
      <c r="H36" t="s">
        <v>69</v>
      </c>
      <c r="I36" t="s">
        <v>1761</v>
      </c>
      <c r="J36" t="s">
        <v>32</v>
      </c>
    </row>
    <row r="37" spans="1:10" x14ac:dyDescent="0.2">
      <c r="A37" t="s">
        <v>1834</v>
      </c>
      <c r="B37">
        <v>15</v>
      </c>
      <c r="C37">
        <v>-7.1354636980247105E-2</v>
      </c>
      <c r="D37">
        <v>1.62431373114597E-2</v>
      </c>
      <c r="E37" s="1">
        <v>2.4411645663549099E-5</v>
      </c>
      <c r="F37" t="s">
        <v>1835</v>
      </c>
      <c r="G37" t="s">
        <v>1836</v>
      </c>
      <c r="H37" t="s">
        <v>42</v>
      </c>
      <c r="I37" t="s">
        <v>1837</v>
      </c>
      <c r="J37" t="s">
        <v>71</v>
      </c>
    </row>
    <row r="38" spans="1:10" x14ac:dyDescent="0.2">
      <c r="A38" t="s">
        <v>1838</v>
      </c>
      <c r="B38">
        <v>6</v>
      </c>
      <c r="C38">
        <v>-0.172218846577672</v>
      </c>
      <c r="D38">
        <v>3.9257075641154798E-2</v>
      </c>
      <c r="E38" s="1">
        <v>2.49938736882631E-5</v>
      </c>
      <c r="F38" t="s">
        <v>1839</v>
      </c>
      <c r="G38" t="s">
        <v>1840</v>
      </c>
      <c r="H38" t="s">
        <v>42</v>
      </c>
      <c r="I38" t="s">
        <v>1841</v>
      </c>
      <c r="J38" t="s">
        <v>26</v>
      </c>
    </row>
    <row r="39" spans="1:10" x14ac:dyDescent="0.2">
      <c r="A39" t="s">
        <v>1842</v>
      </c>
      <c r="B39">
        <v>1</v>
      </c>
      <c r="C39">
        <v>-0.139269451541633</v>
      </c>
      <c r="D39">
        <v>3.1764611669023397E-2</v>
      </c>
      <c r="E39" s="1">
        <v>2.5244961123421401E-5</v>
      </c>
      <c r="F39" t="s">
        <v>1843</v>
      </c>
      <c r="G39" t="s">
        <v>1844</v>
      </c>
      <c r="H39" t="s">
        <v>1845</v>
      </c>
      <c r="I39" t="s">
        <v>1846</v>
      </c>
      <c r="J39" t="s">
        <v>71</v>
      </c>
    </row>
    <row r="40" spans="1:10" x14ac:dyDescent="0.2">
      <c r="A40" t="s">
        <v>1847</v>
      </c>
      <c r="B40">
        <v>10</v>
      </c>
      <c r="C40">
        <v>0.14422430487652099</v>
      </c>
      <c r="D40">
        <v>3.2955907869966702E-2</v>
      </c>
      <c r="E40" s="1">
        <v>2.6069886136901501E-5</v>
      </c>
      <c r="F40" t="s">
        <v>1848</v>
      </c>
      <c r="G40" t="s">
        <v>1849</v>
      </c>
      <c r="H40" t="s">
        <v>1850</v>
      </c>
    </row>
    <row r="41" spans="1:10" x14ac:dyDescent="0.2">
      <c r="A41" t="s">
        <v>1851</v>
      </c>
      <c r="B41">
        <v>19</v>
      </c>
      <c r="C41">
        <v>0.15635732551853301</v>
      </c>
      <c r="D41">
        <v>3.5757570484686897E-2</v>
      </c>
      <c r="E41" s="1">
        <v>2.6440314297857801E-5</v>
      </c>
      <c r="F41" t="s">
        <v>1852</v>
      </c>
      <c r="G41" t="s">
        <v>1853</v>
      </c>
      <c r="H41" t="s">
        <v>36</v>
      </c>
    </row>
    <row r="42" spans="1:10" x14ac:dyDescent="0.2">
      <c r="A42" t="s">
        <v>1854</v>
      </c>
      <c r="B42">
        <v>11</v>
      </c>
      <c r="C42">
        <v>0.17430312868206599</v>
      </c>
      <c r="D42">
        <v>3.9898270352526702E-2</v>
      </c>
      <c r="E42" s="1">
        <v>2.6862525116794501E-5</v>
      </c>
      <c r="F42" t="s">
        <v>1855</v>
      </c>
      <c r="G42" t="s">
        <v>1856</v>
      </c>
      <c r="H42" t="s">
        <v>102</v>
      </c>
      <c r="I42" t="s">
        <v>1857</v>
      </c>
      <c r="J42" t="s">
        <v>32</v>
      </c>
    </row>
    <row r="43" spans="1:10" x14ac:dyDescent="0.2">
      <c r="A43" t="s">
        <v>1858</v>
      </c>
      <c r="B43">
        <v>2</v>
      </c>
      <c r="C43">
        <v>-0.222982271439361</v>
      </c>
      <c r="D43">
        <v>5.11967540142916E-2</v>
      </c>
      <c r="E43" s="1">
        <v>2.8306297306924102E-5</v>
      </c>
    </row>
    <row r="44" spans="1:10" x14ac:dyDescent="0.2">
      <c r="A44" t="s">
        <v>1859</v>
      </c>
      <c r="B44">
        <v>19</v>
      </c>
      <c r="C44">
        <v>-0.104234840304246</v>
      </c>
      <c r="D44">
        <v>2.3936687359301701E-2</v>
      </c>
      <c r="E44" s="1">
        <v>2.83947318440559E-5</v>
      </c>
      <c r="F44" t="s">
        <v>1860</v>
      </c>
      <c r="G44" t="s">
        <v>1861</v>
      </c>
      <c r="H44" t="s">
        <v>609</v>
      </c>
    </row>
    <row r="45" spans="1:10" x14ac:dyDescent="0.2">
      <c r="A45" t="s">
        <v>1862</v>
      </c>
      <c r="B45">
        <v>11</v>
      </c>
      <c r="C45">
        <v>-0.30369586196161003</v>
      </c>
      <c r="D45">
        <v>7.0085956371076494E-2</v>
      </c>
      <c r="E45" s="1">
        <v>3.0886936736075001E-5</v>
      </c>
      <c r="F45" t="s">
        <v>1863</v>
      </c>
      <c r="G45" t="s">
        <v>1864</v>
      </c>
      <c r="H45" t="s">
        <v>75</v>
      </c>
    </row>
    <row r="46" spans="1:10" x14ac:dyDescent="0.2">
      <c r="A46" t="s">
        <v>1865</v>
      </c>
      <c r="B46">
        <v>1</v>
      </c>
      <c r="C46">
        <v>0.12585904967477499</v>
      </c>
      <c r="D46">
        <v>2.9163816580022602E-2</v>
      </c>
      <c r="E46" s="1">
        <v>3.3091826505403497E-5</v>
      </c>
      <c r="F46" t="s">
        <v>1866</v>
      </c>
      <c r="G46" t="s">
        <v>1867</v>
      </c>
      <c r="H46" t="s">
        <v>132</v>
      </c>
      <c r="I46" t="s">
        <v>1868</v>
      </c>
      <c r="J46" t="s">
        <v>32</v>
      </c>
    </row>
    <row r="47" spans="1:10" x14ac:dyDescent="0.2">
      <c r="A47" t="s">
        <v>1869</v>
      </c>
      <c r="B47">
        <v>17</v>
      </c>
      <c r="C47">
        <v>-9.6132961687811005E-2</v>
      </c>
      <c r="D47">
        <v>2.2312568100346999E-2</v>
      </c>
      <c r="E47" s="1">
        <v>3.40263292422515E-5</v>
      </c>
      <c r="F47" t="s">
        <v>1870</v>
      </c>
      <c r="G47" t="s">
        <v>1871</v>
      </c>
      <c r="H47" t="s">
        <v>1872</v>
      </c>
      <c r="I47" t="s">
        <v>1873</v>
      </c>
      <c r="J47" t="s">
        <v>71</v>
      </c>
    </row>
    <row r="48" spans="1:10" x14ac:dyDescent="0.2">
      <c r="A48" t="s">
        <v>1874</v>
      </c>
      <c r="B48">
        <v>6</v>
      </c>
      <c r="C48">
        <v>-0.17913854189451001</v>
      </c>
      <c r="D48">
        <v>4.1637382606656302E-2</v>
      </c>
      <c r="E48" s="1">
        <v>3.4849310372597501E-5</v>
      </c>
      <c r="F48" t="s">
        <v>1875</v>
      </c>
      <c r="G48" t="s">
        <v>1876</v>
      </c>
      <c r="H48" t="s">
        <v>1877</v>
      </c>
      <c r="I48" t="s">
        <v>1878</v>
      </c>
      <c r="J48" t="s">
        <v>32</v>
      </c>
    </row>
    <row r="49" spans="1:10" x14ac:dyDescent="0.2">
      <c r="A49" t="s">
        <v>1879</v>
      </c>
      <c r="B49">
        <v>2</v>
      </c>
      <c r="C49">
        <v>-0.171826879083672</v>
      </c>
      <c r="D49">
        <v>3.9752139414912797E-2</v>
      </c>
      <c r="E49" s="1">
        <v>3.49395187631688E-5</v>
      </c>
      <c r="F49" t="s">
        <v>1880</v>
      </c>
      <c r="G49" t="s">
        <v>1881</v>
      </c>
      <c r="H49" t="s">
        <v>404</v>
      </c>
      <c r="I49" t="s">
        <v>1882</v>
      </c>
      <c r="J49" t="s">
        <v>71</v>
      </c>
    </row>
    <row r="50" spans="1:10" x14ac:dyDescent="0.2">
      <c r="A50" t="s">
        <v>1883</v>
      </c>
      <c r="B50">
        <v>6</v>
      </c>
      <c r="C50">
        <v>0.125627542125159</v>
      </c>
      <c r="D50">
        <v>2.9258417738143801E-2</v>
      </c>
      <c r="E50" s="1">
        <v>3.6042182328195603E-5</v>
      </c>
      <c r="F50" t="s">
        <v>1884</v>
      </c>
      <c r="G50" t="s">
        <v>1885</v>
      </c>
      <c r="H50" t="s">
        <v>36</v>
      </c>
      <c r="I50" t="s">
        <v>1886</v>
      </c>
      <c r="J50" t="s">
        <v>144</v>
      </c>
    </row>
    <row r="51" spans="1:10" x14ac:dyDescent="0.2">
      <c r="A51" t="s">
        <v>1887</v>
      </c>
      <c r="B51">
        <v>1</v>
      </c>
      <c r="C51">
        <v>-9.5782390047872298E-2</v>
      </c>
      <c r="D51">
        <v>2.2337001288961E-2</v>
      </c>
      <c r="E51" s="1">
        <v>3.6846653583356699E-5</v>
      </c>
    </row>
    <row r="52" spans="1:10" x14ac:dyDescent="0.2">
      <c r="A52" t="s">
        <v>1888</v>
      </c>
      <c r="B52">
        <v>1</v>
      </c>
      <c r="C52">
        <v>-0.24734360995197099</v>
      </c>
      <c r="D52">
        <v>5.7781942077115803E-2</v>
      </c>
      <c r="E52" s="1">
        <v>3.7926904242003E-5</v>
      </c>
      <c r="F52" t="s">
        <v>1889</v>
      </c>
      <c r="G52" t="s">
        <v>1890</v>
      </c>
      <c r="H52" t="s">
        <v>93</v>
      </c>
      <c r="I52" t="s">
        <v>1891</v>
      </c>
      <c r="J52" t="s">
        <v>32</v>
      </c>
    </row>
    <row r="53" spans="1:10" x14ac:dyDescent="0.2">
      <c r="A53" t="s">
        <v>1892</v>
      </c>
      <c r="B53">
        <v>15</v>
      </c>
      <c r="C53">
        <v>-0.14154049971025501</v>
      </c>
      <c r="D53">
        <v>3.3101629433181401E-2</v>
      </c>
      <c r="E53" s="1">
        <v>3.8626908603411103E-5</v>
      </c>
      <c r="F53" t="s">
        <v>1893</v>
      </c>
      <c r="G53" t="s">
        <v>1894</v>
      </c>
      <c r="H53" t="s">
        <v>42</v>
      </c>
    </row>
    <row r="54" spans="1:10" x14ac:dyDescent="0.2">
      <c r="A54" t="s">
        <v>1895</v>
      </c>
      <c r="B54">
        <v>8</v>
      </c>
      <c r="C54">
        <v>0.179601657830748</v>
      </c>
      <c r="D54">
        <v>4.2013309666894601E-2</v>
      </c>
      <c r="E54" s="1">
        <v>3.8786797781482E-5</v>
      </c>
      <c r="F54" t="s">
        <v>1896</v>
      </c>
      <c r="G54" t="s">
        <v>1897</v>
      </c>
      <c r="H54" t="s">
        <v>19</v>
      </c>
      <c r="I54" t="s">
        <v>1898</v>
      </c>
      <c r="J54" t="s">
        <v>32</v>
      </c>
    </row>
    <row r="55" spans="1:10" x14ac:dyDescent="0.2">
      <c r="A55" t="s">
        <v>1899</v>
      </c>
      <c r="B55">
        <v>14</v>
      </c>
      <c r="C55">
        <v>-0.119630544381834</v>
      </c>
      <c r="D55">
        <v>2.7991775729270099E-2</v>
      </c>
      <c r="E55" s="1">
        <v>3.8953110718274397E-5</v>
      </c>
      <c r="F55" t="s">
        <v>1900</v>
      </c>
      <c r="G55" t="s">
        <v>1901</v>
      </c>
      <c r="H55" t="s">
        <v>132</v>
      </c>
      <c r="I55" t="s">
        <v>1902</v>
      </c>
      <c r="J55" t="s">
        <v>38</v>
      </c>
    </row>
    <row r="56" spans="1:10" x14ac:dyDescent="0.2">
      <c r="A56" t="s">
        <v>1903</v>
      </c>
      <c r="B56">
        <v>12</v>
      </c>
      <c r="C56">
        <v>0.21701840990062299</v>
      </c>
      <c r="D56">
        <v>5.0800551888453699E-2</v>
      </c>
      <c r="E56" s="1">
        <v>3.9227409105221497E-5</v>
      </c>
      <c r="F56" t="s">
        <v>1904</v>
      </c>
      <c r="G56" t="s">
        <v>1905</v>
      </c>
      <c r="H56" t="s">
        <v>1707</v>
      </c>
    </row>
    <row r="57" spans="1:10" x14ac:dyDescent="0.2">
      <c r="A57" t="s">
        <v>1906</v>
      </c>
      <c r="B57">
        <v>3</v>
      </c>
      <c r="C57">
        <v>-0.10920168482452</v>
      </c>
      <c r="D57">
        <v>2.5563011169522101E-2</v>
      </c>
      <c r="E57" s="1">
        <v>3.9243634969695201E-5</v>
      </c>
      <c r="F57" t="s">
        <v>1907</v>
      </c>
      <c r="G57" t="s">
        <v>1908</v>
      </c>
      <c r="H57" t="s">
        <v>69</v>
      </c>
    </row>
    <row r="58" spans="1:10" x14ac:dyDescent="0.2">
      <c r="A58" t="s">
        <v>1909</v>
      </c>
      <c r="B58">
        <v>12</v>
      </c>
      <c r="C58">
        <v>0.175215163227433</v>
      </c>
      <c r="D58">
        <v>4.1031807851655701E-2</v>
      </c>
      <c r="E58" s="1">
        <v>3.9493832133178799E-5</v>
      </c>
    </row>
    <row r="59" spans="1:10" x14ac:dyDescent="0.2">
      <c r="A59" t="s">
        <v>1910</v>
      </c>
      <c r="B59">
        <v>19</v>
      </c>
      <c r="C59">
        <v>0.12251937995395699</v>
      </c>
      <c r="D59">
        <v>2.86948633916452E-2</v>
      </c>
      <c r="E59" s="1">
        <v>3.9569954437094401E-5</v>
      </c>
      <c r="F59" t="s">
        <v>1911</v>
      </c>
      <c r="G59" t="s">
        <v>1912</v>
      </c>
      <c r="H59" t="s">
        <v>75</v>
      </c>
      <c r="I59" t="s">
        <v>1913</v>
      </c>
      <c r="J59" t="s">
        <v>32</v>
      </c>
    </row>
    <row r="60" spans="1:10" x14ac:dyDescent="0.2">
      <c r="A60" t="s">
        <v>1914</v>
      </c>
      <c r="B60">
        <v>2</v>
      </c>
      <c r="C60">
        <v>-0.16358235116655101</v>
      </c>
      <c r="D60">
        <v>3.83361092697889E-2</v>
      </c>
      <c r="E60" s="1">
        <v>3.9983336171086702E-5</v>
      </c>
      <c r="F60" t="s">
        <v>1915</v>
      </c>
      <c r="G60" t="s">
        <v>1916</v>
      </c>
      <c r="H60" t="s">
        <v>69</v>
      </c>
    </row>
    <row r="61" spans="1:10" x14ac:dyDescent="0.2">
      <c r="A61" t="s">
        <v>1917</v>
      </c>
      <c r="B61">
        <v>15</v>
      </c>
      <c r="C61">
        <v>-9.8741027028252507E-2</v>
      </c>
      <c r="D61">
        <v>2.3166496416354099E-2</v>
      </c>
      <c r="E61" s="1">
        <v>4.0739003160048799E-5</v>
      </c>
      <c r="F61" t="s">
        <v>1918</v>
      </c>
      <c r="G61" t="s">
        <v>1919</v>
      </c>
      <c r="H61" t="s">
        <v>42</v>
      </c>
      <c r="I61" t="s">
        <v>1920</v>
      </c>
      <c r="J61" t="s">
        <v>144</v>
      </c>
    </row>
    <row r="62" spans="1:10" x14ac:dyDescent="0.2">
      <c r="A62" t="s">
        <v>1921</v>
      </c>
      <c r="B62">
        <v>13</v>
      </c>
      <c r="C62">
        <v>-0.26277678769535301</v>
      </c>
      <c r="D62">
        <v>6.1730660343797102E-2</v>
      </c>
      <c r="E62" s="1">
        <v>4.16023987622909E-5</v>
      </c>
      <c r="I62" t="s">
        <v>1922</v>
      </c>
      <c r="J62" t="s">
        <v>144</v>
      </c>
    </row>
    <row r="63" spans="1:10" x14ac:dyDescent="0.2">
      <c r="A63" t="s">
        <v>1923</v>
      </c>
      <c r="B63">
        <v>11</v>
      </c>
      <c r="C63">
        <v>0.104393764643592</v>
      </c>
      <c r="D63">
        <v>2.4529684503142701E-2</v>
      </c>
      <c r="E63" s="1">
        <v>4.1766311213915301E-5</v>
      </c>
      <c r="F63" t="s">
        <v>1924</v>
      </c>
      <c r="G63" t="s">
        <v>1925</v>
      </c>
      <c r="H63" t="s">
        <v>1926</v>
      </c>
      <c r="I63" t="s">
        <v>1927</v>
      </c>
      <c r="J63" t="s">
        <v>32</v>
      </c>
    </row>
    <row r="64" spans="1:10" x14ac:dyDescent="0.2">
      <c r="A64" t="s">
        <v>1928</v>
      </c>
      <c r="B64">
        <v>1</v>
      </c>
      <c r="C64">
        <v>-0.109854662786611</v>
      </c>
      <c r="D64">
        <v>2.5820576029197798E-2</v>
      </c>
      <c r="E64" s="1">
        <v>4.1973101012707902E-5</v>
      </c>
      <c r="F64" t="s">
        <v>1929</v>
      </c>
      <c r="G64" t="s">
        <v>1930</v>
      </c>
      <c r="H64" t="s">
        <v>1931</v>
      </c>
    </row>
    <row r="65" spans="1:10" x14ac:dyDescent="0.2">
      <c r="A65" t="s">
        <v>1932</v>
      </c>
      <c r="B65">
        <v>8</v>
      </c>
      <c r="C65">
        <v>0.13252400024341501</v>
      </c>
      <c r="D65">
        <v>3.1171978253777301E-2</v>
      </c>
      <c r="E65" s="1">
        <v>4.2489803082247898E-5</v>
      </c>
      <c r="F65" t="s">
        <v>1711</v>
      </c>
      <c r="G65" t="s">
        <v>1712</v>
      </c>
      <c r="H65" t="s">
        <v>42</v>
      </c>
    </row>
    <row r="66" spans="1:10" x14ac:dyDescent="0.2">
      <c r="A66" t="s">
        <v>1933</v>
      </c>
      <c r="B66">
        <v>15</v>
      </c>
      <c r="C66">
        <v>0.119822910240002</v>
      </c>
      <c r="D66">
        <v>2.82036966322157E-2</v>
      </c>
      <c r="E66" s="1">
        <v>4.2969790943965103E-5</v>
      </c>
      <c r="F66" t="s">
        <v>1934</v>
      </c>
      <c r="G66" t="s">
        <v>1935</v>
      </c>
      <c r="H66" t="s">
        <v>362</v>
      </c>
      <c r="I66" t="s">
        <v>1936</v>
      </c>
      <c r="J66" t="s">
        <v>32</v>
      </c>
    </row>
    <row r="67" spans="1:10" x14ac:dyDescent="0.2">
      <c r="A67" t="s">
        <v>1937</v>
      </c>
      <c r="B67">
        <v>17</v>
      </c>
      <c r="C67">
        <v>-0.166760869359806</v>
      </c>
      <c r="D67">
        <v>3.9299669116073403E-2</v>
      </c>
      <c r="E67" s="1">
        <v>4.3838046716743398E-5</v>
      </c>
    </row>
    <row r="68" spans="1:10" x14ac:dyDescent="0.2">
      <c r="A68" t="s">
        <v>1938</v>
      </c>
      <c r="B68">
        <v>5</v>
      </c>
      <c r="C68">
        <v>0.161439770575664</v>
      </c>
      <c r="D68">
        <v>3.8076464497375798E-2</v>
      </c>
      <c r="E68" s="1">
        <v>4.4423873565365001E-5</v>
      </c>
      <c r="F68" t="s">
        <v>1939</v>
      </c>
      <c r="G68" t="s">
        <v>1940</v>
      </c>
      <c r="H68" t="s">
        <v>1941</v>
      </c>
    </row>
    <row r="69" spans="1:10" x14ac:dyDescent="0.2">
      <c r="A69" t="s">
        <v>1942</v>
      </c>
      <c r="B69">
        <v>6</v>
      </c>
      <c r="C69">
        <v>-0.62175420955282201</v>
      </c>
      <c r="D69">
        <v>0.14646544890537899</v>
      </c>
      <c r="E69" s="1">
        <v>4.4756698434198602E-5</v>
      </c>
    </row>
    <row r="70" spans="1:10" x14ac:dyDescent="0.2">
      <c r="A70" t="s">
        <v>1943</v>
      </c>
      <c r="B70">
        <v>3</v>
      </c>
      <c r="C70">
        <v>-0.18169879363757199</v>
      </c>
      <c r="D70">
        <v>4.2876970391722002E-2</v>
      </c>
      <c r="E70" s="1">
        <v>4.48043554757015E-5</v>
      </c>
      <c r="I70" t="s">
        <v>1944</v>
      </c>
      <c r="J70" t="s">
        <v>144</v>
      </c>
    </row>
    <row r="71" spans="1:10" x14ac:dyDescent="0.2">
      <c r="A71" t="s">
        <v>1945</v>
      </c>
      <c r="B71">
        <v>11</v>
      </c>
      <c r="C71">
        <v>0.181224298187462</v>
      </c>
      <c r="D71">
        <v>4.2771614257941903E-2</v>
      </c>
      <c r="E71" s="1">
        <v>4.49180172550903E-5</v>
      </c>
      <c r="F71" t="s">
        <v>1946</v>
      </c>
      <c r="G71" t="s">
        <v>1947</v>
      </c>
      <c r="H71" t="s">
        <v>132</v>
      </c>
      <c r="I71" t="s">
        <v>1948</v>
      </c>
      <c r="J71" t="s">
        <v>144</v>
      </c>
    </row>
    <row r="72" spans="1:10" x14ac:dyDescent="0.2">
      <c r="A72" t="s">
        <v>1949</v>
      </c>
      <c r="B72">
        <v>1</v>
      </c>
      <c r="C72">
        <v>0.26082218296100901</v>
      </c>
      <c r="D72">
        <v>6.15910636373877E-2</v>
      </c>
      <c r="E72" s="1">
        <v>4.5315962148260399E-5</v>
      </c>
      <c r="F72" t="s">
        <v>1950</v>
      </c>
      <c r="G72" t="s">
        <v>1951</v>
      </c>
      <c r="H72" t="s">
        <v>250</v>
      </c>
      <c r="I72" t="s">
        <v>1952</v>
      </c>
      <c r="J72" t="s">
        <v>32</v>
      </c>
    </row>
    <row r="73" spans="1:10" x14ac:dyDescent="0.2">
      <c r="A73" t="s">
        <v>1953</v>
      </c>
      <c r="B73">
        <v>8</v>
      </c>
      <c r="C73">
        <v>-0.15054229502271901</v>
      </c>
      <c r="D73">
        <v>3.5561535765132497E-2</v>
      </c>
      <c r="E73" s="1">
        <v>4.5570694442717698E-5</v>
      </c>
      <c r="I73" t="s">
        <v>1954</v>
      </c>
      <c r="J73" t="s">
        <v>26</v>
      </c>
    </row>
    <row r="74" spans="1:10" x14ac:dyDescent="0.2">
      <c r="A74" t="s">
        <v>1955</v>
      </c>
      <c r="B74">
        <v>9</v>
      </c>
      <c r="C74">
        <v>0.14763911632035201</v>
      </c>
      <c r="D74">
        <v>3.4907273373310198E-2</v>
      </c>
      <c r="E74" s="1">
        <v>4.6248846912227199E-5</v>
      </c>
      <c r="F74" t="s">
        <v>1956</v>
      </c>
      <c r="G74" t="s">
        <v>1957</v>
      </c>
      <c r="H74" t="s">
        <v>42</v>
      </c>
      <c r="I74" t="s">
        <v>1958</v>
      </c>
      <c r="J74" t="s">
        <v>71</v>
      </c>
    </row>
    <row r="75" spans="1:10" x14ac:dyDescent="0.2">
      <c r="A75" t="s">
        <v>1959</v>
      </c>
      <c r="B75">
        <v>7</v>
      </c>
      <c r="C75">
        <v>-0.149103777512886</v>
      </c>
      <c r="D75">
        <v>3.5290535691961201E-2</v>
      </c>
      <c r="E75" s="1">
        <v>4.7046501743952697E-5</v>
      </c>
      <c r="F75" t="s">
        <v>1708</v>
      </c>
      <c r="G75" t="s">
        <v>1709</v>
      </c>
      <c r="H75" t="s">
        <v>42</v>
      </c>
      <c r="I75" t="s">
        <v>1960</v>
      </c>
      <c r="J75" t="s">
        <v>144</v>
      </c>
    </row>
    <row r="76" spans="1:10" x14ac:dyDescent="0.2">
      <c r="A76" t="s">
        <v>1961</v>
      </c>
      <c r="B76">
        <v>1</v>
      </c>
      <c r="C76">
        <v>0.72351385683654901</v>
      </c>
      <c r="D76">
        <v>0.171421358834562</v>
      </c>
      <c r="E76" s="1">
        <v>4.7844594628718197E-5</v>
      </c>
      <c r="F76" t="s">
        <v>1962</v>
      </c>
      <c r="G76" t="s">
        <v>1963</v>
      </c>
      <c r="H76" t="s">
        <v>19</v>
      </c>
      <c r="I76" t="s">
        <v>1964</v>
      </c>
      <c r="J76" t="s">
        <v>32</v>
      </c>
    </row>
    <row r="77" spans="1:10" x14ac:dyDescent="0.2">
      <c r="A77" t="s">
        <v>1965</v>
      </c>
      <c r="B77">
        <v>19</v>
      </c>
      <c r="C77">
        <v>-0.14387245573853</v>
      </c>
      <c r="D77">
        <v>3.4119041183539103E-2</v>
      </c>
      <c r="E77" s="1">
        <v>4.8568628361085298E-5</v>
      </c>
      <c r="F77" t="s">
        <v>1966</v>
      </c>
      <c r="G77" t="s">
        <v>1967</v>
      </c>
      <c r="H77" t="s">
        <v>1728</v>
      </c>
      <c r="I77" t="s">
        <v>1968</v>
      </c>
      <c r="J77" t="s">
        <v>32</v>
      </c>
    </row>
    <row r="78" spans="1:10" x14ac:dyDescent="0.2">
      <c r="A78" t="s">
        <v>1969</v>
      </c>
      <c r="B78">
        <v>5</v>
      </c>
      <c r="C78">
        <v>0.13968344614332301</v>
      </c>
      <c r="D78">
        <v>3.3140835793298601E-2</v>
      </c>
      <c r="E78" s="1">
        <v>4.8932153105830801E-5</v>
      </c>
      <c r="F78" t="s">
        <v>1970</v>
      </c>
      <c r="G78" t="s">
        <v>1971</v>
      </c>
      <c r="H78" t="s">
        <v>102</v>
      </c>
    </row>
    <row r="79" spans="1:10" x14ac:dyDescent="0.2">
      <c r="A79" t="s">
        <v>1972</v>
      </c>
      <c r="B79">
        <v>4</v>
      </c>
      <c r="C79">
        <v>0.120210015836182</v>
      </c>
      <c r="D79">
        <v>2.85289291260616E-2</v>
      </c>
      <c r="E79" s="1">
        <v>4.9163725119452001E-5</v>
      </c>
      <c r="I79" t="s">
        <v>1973</v>
      </c>
      <c r="J79" t="s">
        <v>144</v>
      </c>
    </row>
    <row r="80" spans="1:10" x14ac:dyDescent="0.2">
      <c r="A80" t="s">
        <v>1974</v>
      </c>
      <c r="B80">
        <v>11</v>
      </c>
      <c r="C80">
        <v>0.16390414412004101</v>
      </c>
      <c r="D80">
        <v>3.8937840662597097E-2</v>
      </c>
      <c r="E80" s="1">
        <v>4.99727954980787E-5</v>
      </c>
      <c r="F80" t="s">
        <v>1975</v>
      </c>
      <c r="G80" t="s">
        <v>1976</v>
      </c>
      <c r="H80" t="s">
        <v>42</v>
      </c>
    </row>
    <row r="81" spans="1:10" x14ac:dyDescent="0.2">
      <c r="A81" t="s">
        <v>1977</v>
      </c>
      <c r="B81">
        <v>8</v>
      </c>
      <c r="C81">
        <v>0.12495166653100399</v>
      </c>
      <c r="D81">
        <v>2.9775390440144701E-2</v>
      </c>
      <c r="E81" s="1">
        <v>5.25153951570809E-5</v>
      </c>
      <c r="F81" t="s">
        <v>1978</v>
      </c>
      <c r="G81" t="s">
        <v>1979</v>
      </c>
      <c r="H81" t="s">
        <v>69</v>
      </c>
    </row>
    <row r="82" spans="1:10" x14ac:dyDescent="0.2">
      <c r="A82" t="s">
        <v>1980</v>
      </c>
      <c r="B82">
        <v>2</v>
      </c>
      <c r="C82">
        <v>-0.10977545677803099</v>
      </c>
      <c r="D82">
        <v>2.6169092592102702E-2</v>
      </c>
      <c r="E82" s="1">
        <v>5.28438245403087E-5</v>
      </c>
    </row>
    <row r="83" spans="1:10" x14ac:dyDescent="0.2">
      <c r="A83" t="s">
        <v>1981</v>
      </c>
      <c r="B83">
        <v>8</v>
      </c>
      <c r="C83">
        <v>0.130157801819202</v>
      </c>
      <c r="D83">
        <v>3.1033109719659301E-2</v>
      </c>
      <c r="E83" s="1">
        <v>5.2984516717633402E-5</v>
      </c>
      <c r="F83" t="s">
        <v>1982</v>
      </c>
      <c r="G83" t="s">
        <v>1983</v>
      </c>
      <c r="H83" t="s">
        <v>93</v>
      </c>
      <c r="I83" t="s">
        <v>1984</v>
      </c>
      <c r="J83" t="s">
        <v>144</v>
      </c>
    </row>
    <row r="84" spans="1:10" x14ac:dyDescent="0.2">
      <c r="A84" t="s">
        <v>1985</v>
      </c>
      <c r="B84">
        <v>8</v>
      </c>
      <c r="C84">
        <v>-7.8741915978451996E-2</v>
      </c>
      <c r="D84">
        <v>1.8782793120536798E-2</v>
      </c>
      <c r="E84" s="1">
        <v>5.3377079484992502E-5</v>
      </c>
      <c r="F84" t="s">
        <v>1986</v>
      </c>
      <c r="G84" t="s">
        <v>1987</v>
      </c>
      <c r="H84" t="s">
        <v>1710</v>
      </c>
      <c r="I84" t="s">
        <v>1988</v>
      </c>
      <c r="J84" t="s">
        <v>38</v>
      </c>
    </row>
    <row r="85" spans="1:10" x14ac:dyDescent="0.2">
      <c r="A85" t="s">
        <v>1989</v>
      </c>
      <c r="B85">
        <v>1</v>
      </c>
      <c r="C85">
        <v>0.15055363550570799</v>
      </c>
      <c r="D85">
        <v>3.5920235156918202E-2</v>
      </c>
      <c r="E85" s="1">
        <v>5.3562776332104599E-5</v>
      </c>
      <c r="F85" t="s">
        <v>1990</v>
      </c>
      <c r="G85" t="s">
        <v>1991</v>
      </c>
      <c r="H85" t="s">
        <v>75</v>
      </c>
      <c r="I85" t="s">
        <v>1992</v>
      </c>
      <c r="J85" t="s">
        <v>32</v>
      </c>
    </row>
    <row r="86" spans="1:10" x14ac:dyDescent="0.2">
      <c r="A86" t="s">
        <v>1993</v>
      </c>
      <c r="B86">
        <v>12</v>
      </c>
      <c r="C86">
        <v>0.14193878508293301</v>
      </c>
      <c r="D86">
        <v>3.3866014526980799E-2</v>
      </c>
      <c r="E86" s="1">
        <v>5.3592713071053598E-5</v>
      </c>
      <c r="F86" t="s">
        <v>1994</v>
      </c>
      <c r="G86" t="s">
        <v>1995</v>
      </c>
      <c r="H86" t="s">
        <v>42</v>
      </c>
    </row>
    <row r="87" spans="1:10" x14ac:dyDescent="0.2">
      <c r="A87" t="s">
        <v>1996</v>
      </c>
      <c r="B87">
        <v>5</v>
      </c>
      <c r="C87">
        <v>0.15135478768174601</v>
      </c>
      <c r="D87">
        <v>3.61344732110205E-2</v>
      </c>
      <c r="E87" s="1">
        <v>5.4116258939096898E-5</v>
      </c>
    </row>
    <row r="88" spans="1:10" x14ac:dyDescent="0.2">
      <c r="A88" t="s">
        <v>1997</v>
      </c>
      <c r="B88">
        <v>11</v>
      </c>
      <c r="C88">
        <v>-0.155100081286519</v>
      </c>
      <c r="D88">
        <v>3.7076717933177503E-2</v>
      </c>
      <c r="E88" s="1">
        <v>5.5255804693307897E-5</v>
      </c>
      <c r="F88" t="s">
        <v>1998</v>
      </c>
      <c r="G88" t="s">
        <v>1999</v>
      </c>
      <c r="H88" t="s">
        <v>2000</v>
      </c>
      <c r="I88" t="s">
        <v>2001</v>
      </c>
      <c r="J88" t="s">
        <v>32</v>
      </c>
    </row>
    <row r="89" spans="1:10" x14ac:dyDescent="0.2">
      <c r="A89" t="s">
        <v>2002</v>
      </c>
      <c r="B89">
        <v>8</v>
      </c>
      <c r="C89">
        <v>-0.13590857275029</v>
      </c>
      <c r="D89">
        <v>3.2500905978815102E-2</v>
      </c>
      <c r="E89" s="1">
        <v>5.5581836795334497E-5</v>
      </c>
      <c r="F89" t="s">
        <v>1246</v>
      </c>
      <c r="G89" t="s">
        <v>2003</v>
      </c>
      <c r="H89" t="s">
        <v>42</v>
      </c>
    </row>
    <row r="90" spans="1:10" x14ac:dyDescent="0.2">
      <c r="A90" t="s">
        <v>2004</v>
      </c>
      <c r="B90">
        <v>7</v>
      </c>
      <c r="C90">
        <v>-0.194896614168587</v>
      </c>
      <c r="D90">
        <v>4.66113760540851E-2</v>
      </c>
      <c r="E90" s="1">
        <v>5.5661918934289598E-5</v>
      </c>
      <c r="F90" t="s">
        <v>2005</v>
      </c>
      <c r="G90" t="s">
        <v>2006</v>
      </c>
      <c r="H90" t="s">
        <v>42</v>
      </c>
    </row>
    <row r="91" spans="1:10" x14ac:dyDescent="0.2">
      <c r="A91" t="s">
        <v>2007</v>
      </c>
      <c r="B91">
        <v>13</v>
      </c>
      <c r="C91">
        <v>-0.15553243400956299</v>
      </c>
      <c r="D91">
        <v>3.7204482107249803E-2</v>
      </c>
      <c r="E91" s="1">
        <v>5.5840181054235102E-5</v>
      </c>
      <c r="F91" t="s">
        <v>2008</v>
      </c>
      <c r="G91" t="s">
        <v>2009</v>
      </c>
      <c r="H91" t="s">
        <v>42</v>
      </c>
      <c r="I91" t="s">
        <v>2010</v>
      </c>
      <c r="J91" t="s">
        <v>32</v>
      </c>
    </row>
    <row r="92" spans="1:10" x14ac:dyDescent="0.2">
      <c r="A92" t="s">
        <v>2011</v>
      </c>
      <c r="B92">
        <v>7</v>
      </c>
      <c r="C92">
        <v>0.13646853088626301</v>
      </c>
      <c r="D92">
        <v>3.2649547891661898E-2</v>
      </c>
      <c r="E92" s="1">
        <v>5.5985282876527202E-5</v>
      </c>
      <c r="F92" t="s">
        <v>2012</v>
      </c>
      <c r="G92" t="s">
        <v>2013</v>
      </c>
      <c r="H92" t="s">
        <v>42</v>
      </c>
    </row>
    <row r="93" spans="1:10" x14ac:dyDescent="0.2">
      <c r="A93" t="s">
        <v>2014</v>
      </c>
      <c r="B93">
        <v>6</v>
      </c>
      <c r="C93">
        <v>-0.34919320630255901</v>
      </c>
      <c r="D93">
        <v>8.3648390120069402E-2</v>
      </c>
      <c r="E93" s="1">
        <v>5.7125226257476099E-5</v>
      </c>
      <c r="F93" t="s">
        <v>2015</v>
      </c>
      <c r="G93" t="s">
        <v>2016</v>
      </c>
      <c r="H93" t="s">
        <v>2017</v>
      </c>
      <c r="I93" t="s">
        <v>2018</v>
      </c>
      <c r="J93" t="s">
        <v>32</v>
      </c>
    </row>
    <row r="94" spans="1:10" x14ac:dyDescent="0.2">
      <c r="A94" t="s">
        <v>2019</v>
      </c>
      <c r="B94">
        <v>1</v>
      </c>
      <c r="C94">
        <v>0.13763071906886801</v>
      </c>
      <c r="D94">
        <v>3.29775391275536E-2</v>
      </c>
      <c r="E94" s="1">
        <v>5.73591459391807E-5</v>
      </c>
      <c r="F94" t="s">
        <v>2020</v>
      </c>
      <c r="G94" t="s">
        <v>2021</v>
      </c>
      <c r="H94" t="s">
        <v>69</v>
      </c>
    </row>
    <row r="95" spans="1:10" x14ac:dyDescent="0.2">
      <c r="A95" t="s">
        <v>2022</v>
      </c>
      <c r="B95">
        <v>2</v>
      </c>
      <c r="C95">
        <v>-0.118073156963982</v>
      </c>
      <c r="D95">
        <v>2.8314994585271602E-2</v>
      </c>
      <c r="E95" s="1">
        <v>5.8128495480584699E-5</v>
      </c>
      <c r="F95" t="s">
        <v>2023</v>
      </c>
      <c r="G95" t="s">
        <v>2024</v>
      </c>
      <c r="H95" t="s">
        <v>42</v>
      </c>
    </row>
    <row r="96" spans="1:10" x14ac:dyDescent="0.2">
      <c r="A96" t="s">
        <v>2025</v>
      </c>
      <c r="B96">
        <v>17</v>
      </c>
      <c r="C96">
        <v>-0.14385539761548</v>
      </c>
      <c r="D96">
        <v>3.4556138355260599E-2</v>
      </c>
      <c r="E96" s="1">
        <v>5.9714356297855197E-5</v>
      </c>
      <c r="F96" t="s">
        <v>2026</v>
      </c>
      <c r="G96" t="s">
        <v>2027</v>
      </c>
      <c r="H96" t="s">
        <v>93</v>
      </c>
      <c r="I96" t="s">
        <v>2028</v>
      </c>
      <c r="J96" t="s">
        <v>144</v>
      </c>
    </row>
    <row r="97" spans="1:10" x14ac:dyDescent="0.2">
      <c r="A97" t="s">
        <v>2029</v>
      </c>
      <c r="B97">
        <v>3</v>
      </c>
      <c r="C97">
        <v>0.23522503996463401</v>
      </c>
      <c r="D97">
        <v>5.6512895181676299E-2</v>
      </c>
      <c r="E97" s="1">
        <v>5.9856616465540701E-5</v>
      </c>
    </row>
    <row r="98" spans="1:10" x14ac:dyDescent="0.2">
      <c r="A98" t="s">
        <v>2030</v>
      </c>
      <c r="B98">
        <v>2</v>
      </c>
      <c r="C98">
        <v>-1.18826578784118</v>
      </c>
      <c r="D98">
        <v>0.27994291285297002</v>
      </c>
      <c r="E98" s="1">
        <v>6.1956185911154202E-5</v>
      </c>
      <c r="F98" t="s">
        <v>2031</v>
      </c>
      <c r="G98" t="s">
        <v>2032</v>
      </c>
      <c r="H98" t="s">
        <v>2033</v>
      </c>
      <c r="I98" t="s">
        <v>2034</v>
      </c>
      <c r="J98" t="s">
        <v>32</v>
      </c>
    </row>
    <row r="99" spans="1:10" x14ac:dyDescent="0.2">
      <c r="A99" t="s">
        <v>2035</v>
      </c>
      <c r="B99">
        <v>16</v>
      </c>
      <c r="C99">
        <v>0.21681716395498199</v>
      </c>
      <c r="D99">
        <v>5.2218902186714697E-2</v>
      </c>
      <c r="E99" s="1">
        <v>6.2244010675562995E-5</v>
      </c>
      <c r="F99" t="s">
        <v>2036</v>
      </c>
      <c r="G99" t="s">
        <v>2037</v>
      </c>
      <c r="H99" t="s">
        <v>93</v>
      </c>
      <c r="I99" t="s">
        <v>2038</v>
      </c>
      <c r="J99" t="s">
        <v>38</v>
      </c>
    </row>
    <row r="100" spans="1:10" x14ac:dyDescent="0.2">
      <c r="A100" t="s">
        <v>2039</v>
      </c>
      <c r="B100">
        <v>17</v>
      </c>
      <c r="C100">
        <v>-0.59254068661089698</v>
      </c>
      <c r="D100">
        <v>0.14277221592471101</v>
      </c>
      <c r="E100" s="1">
        <v>6.2680018324638603E-5</v>
      </c>
      <c r="F100" t="s">
        <v>2040</v>
      </c>
      <c r="G100" t="s">
        <v>2041</v>
      </c>
      <c r="H100" t="s">
        <v>36</v>
      </c>
    </row>
    <row r="101" spans="1:10" x14ac:dyDescent="0.2">
      <c r="A101" t="s">
        <v>2042</v>
      </c>
      <c r="B101">
        <v>13</v>
      </c>
      <c r="C101">
        <v>0.14984287505579899</v>
      </c>
      <c r="D101">
        <v>3.6126139703792699E-2</v>
      </c>
      <c r="E101" s="1">
        <v>6.3276385368465405E-5</v>
      </c>
      <c r="F101" t="s">
        <v>2043</v>
      </c>
      <c r="G101" t="s">
        <v>2044</v>
      </c>
      <c r="H101" t="s">
        <v>42</v>
      </c>
    </row>
    <row r="102" spans="1:10" x14ac:dyDescent="0.2">
      <c r="A102" t="s">
        <v>2045</v>
      </c>
      <c r="B102">
        <v>2</v>
      </c>
      <c r="C102">
        <v>0.162386261620865</v>
      </c>
      <c r="D102">
        <v>3.9221571420995902E-2</v>
      </c>
      <c r="E102" s="1">
        <v>6.5120757188376195E-5</v>
      </c>
      <c r="I102" t="s">
        <v>2046</v>
      </c>
      <c r="J102" t="s">
        <v>38</v>
      </c>
    </row>
    <row r="103" spans="1:10" x14ac:dyDescent="0.2">
      <c r="A103" t="s">
        <v>2047</v>
      </c>
      <c r="B103">
        <v>17</v>
      </c>
      <c r="C103">
        <v>-0.28085160230905798</v>
      </c>
      <c r="D103">
        <v>6.7875632280773895E-2</v>
      </c>
      <c r="E103" s="1">
        <v>6.5741053228400399E-5</v>
      </c>
      <c r="F103" t="s">
        <v>2048</v>
      </c>
      <c r="G103" t="s">
        <v>2049</v>
      </c>
      <c r="H103" t="s">
        <v>69</v>
      </c>
    </row>
    <row r="104" spans="1:10" x14ac:dyDescent="0.2">
      <c r="A104" t="s">
        <v>2050</v>
      </c>
      <c r="B104">
        <v>8</v>
      </c>
      <c r="C104">
        <v>0.14400287547239199</v>
      </c>
      <c r="D104">
        <v>3.48306658519714E-2</v>
      </c>
      <c r="E104" s="1">
        <v>6.6589026455234795E-5</v>
      </c>
      <c r="F104" t="s">
        <v>2051</v>
      </c>
      <c r="G104" t="s">
        <v>2052</v>
      </c>
      <c r="H104" t="s">
        <v>250</v>
      </c>
    </row>
    <row r="105" spans="1:10" x14ac:dyDescent="0.2">
      <c r="A105" t="s">
        <v>2053</v>
      </c>
      <c r="B105">
        <v>1</v>
      </c>
      <c r="C105">
        <v>0.18213182741318401</v>
      </c>
      <c r="D105">
        <v>4.4094760410388199E-2</v>
      </c>
      <c r="E105" s="1">
        <v>6.7585702068666303E-5</v>
      </c>
      <c r="F105" t="s">
        <v>2054</v>
      </c>
      <c r="G105" t="s">
        <v>2055</v>
      </c>
      <c r="H105" t="s">
        <v>42</v>
      </c>
    </row>
    <row r="106" spans="1:10" x14ac:dyDescent="0.2">
      <c r="A106" t="s">
        <v>2056</v>
      </c>
      <c r="B106">
        <v>16</v>
      </c>
      <c r="C106">
        <v>-8.9631765343321207E-2</v>
      </c>
      <c r="D106">
        <v>2.17008943658435E-2</v>
      </c>
      <c r="E106" s="1">
        <v>6.7621247011491199E-5</v>
      </c>
      <c r="F106" t="s">
        <v>2057</v>
      </c>
      <c r="G106" t="s">
        <v>2058</v>
      </c>
      <c r="H106" t="s">
        <v>69</v>
      </c>
      <c r="I106" t="s">
        <v>2059</v>
      </c>
      <c r="J106" t="s">
        <v>38</v>
      </c>
    </row>
    <row r="107" spans="1:10" x14ac:dyDescent="0.2">
      <c r="A107" t="s">
        <v>2060</v>
      </c>
      <c r="B107">
        <v>12</v>
      </c>
      <c r="C107">
        <v>0.14440262359294401</v>
      </c>
      <c r="D107">
        <v>3.4971634631443697E-2</v>
      </c>
      <c r="E107" s="1">
        <v>6.79279093757518E-5</v>
      </c>
      <c r="F107" t="s">
        <v>2061</v>
      </c>
      <c r="G107" t="s">
        <v>2062</v>
      </c>
      <c r="H107" t="s">
        <v>2063</v>
      </c>
      <c r="I107" t="s">
        <v>2064</v>
      </c>
      <c r="J107" t="s">
        <v>144</v>
      </c>
    </row>
    <row r="108" spans="1:10" x14ac:dyDescent="0.2">
      <c r="A108" t="s">
        <v>2065</v>
      </c>
      <c r="B108">
        <v>16</v>
      </c>
      <c r="C108">
        <v>-0.18458697453057901</v>
      </c>
      <c r="D108">
        <v>4.4734669850115802E-2</v>
      </c>
      <c r="E108" s="1">
        <v>6.8673785158025901E-5</v>
      </c>
      <c r="F108" t="s">
        <v>2066</v>
      </c>
      <c r="G108" t="s">
        <v>2067</v>
      </c>
      <c r="H108" t="s">
        <v>1751</v>
      </c>
      <c r="I108" t="s">
        <v>2068</v>
      </c>
      <c r="J108" t="s">
        <v>144</v>
      </c>
    </row>
    <row r="109" spans="1:10" x14ac:dyDescent="0.2">
      <c r="A109" t="s">
        <v>2069</v>
      </c>
      <c r="B109">
        <v>3</v>
      </c>
      <c r="C109">
        <v>-0.228175822354901</v>
      </c>
      <c r="D109">
        <v>5.53379388308195E-2</v>
      </c>
      <c r="E109" s="1">
        <v>6.9446588668931999E-5</v>
      </c>
      <c r="F109" t="s">
        <v>2070</v>
      </c>
      <c r="G109" t="s">
        <v>2071</v>
      </c>
      <c r="H109" t="s">
        <v>36</v>
      </c>
      <c r="I109" t="s">
        <v>2072</v>
      </c>
      <c r="J109" t="s">
        <v>32</v>
      </c>
    </row>
    <row r="110" spans="1:10" x14ac:dyDescent="0.2">
      <c r="A110" t="s">
        <v>2073</v>
      </c>
      <c r="B110">
        <v>11</v>
      </c>
      <c r="C110">
        <v>0.10914781111347301</v>
      </c>
      <c r="D110">
        <v>2.6479139504327599E-2</v>
      </c>
      <c r="E110" s="1">
        <v>6.9786583420145595E-5</v>
      </c>
      <c r="F110" t="s">
        <v>2074</v>
      </c>
      <c r="G110" t="s">
        <v>2075</v>
      </c>
      <c r="H110" t="s">
        <v>42</v>
      </c>
      <c r="I110" t="s">
        <v>2076</v>
      </c>
      <c r="J110" t="s">
        <v>32</v>
      </c>
    </row>
    <row r="111" spans="1:10" x14ac:dyDescent="0.2">
      <c r="A111" t="s">
        <v>2077</v>
      </c>
      <c r="B111">
        <v>20</v>
      </c>
      <c r="C111">
        <v>-0.50033851993273204</v>
      </c>
      <c r="D111">
        <v>0.12146684645799299</v>
      </c>
      <c r="E111" s="1">
        <v>7.0557384969276694E-5</v>
      </c>
      <c r="F111" t="s">
        <v>2078</v>
      </c>
      <c r="G111" t="s">
        <v>2079</v>
      </c>
      <c r="H111" t="s">
        <v>19</v>
      </c>
      <c r="I111" t="s">
        <v>2080</v>
      </c>
      <c r="J111" t="s">
        <v>38</v>
      </c>
    </row>
    <row r="112" spans="1:10" x14ac:dyDescent="0.2">
      <c r="A112" t="s">
        <v>2081</v>
      </c>
      <c r="B112">
        <v>7</v>
      </c>
      <c r="C112">
        <v>-0.110431015729909</v>
      </c>
      <c r="D112">
        <v>2.68281544388458E-2</v>
      </c>
      <c r="E112" s="1">
        <v>7.1338184290591495E-5</v>
      </c>
      <c r="F112" t="s">
        <v>2082</v>
      </c>
      <c r="G112" t="s">
        <v>2083</v>
      </c>
      <c r="H112" t="s">
        <v>42</v>
      </c>
    </row>
    <row r="113" spans="1:10" x14ac:dyDescent="0.2">
      <c r="A113" t="s">
        <v>2084</v>
      </c>
      <c r="B113">
        <v>19</v>
      </c>
      <c r="C113">
        <v>0.93612916647929201</v>
      </c>
      <c r="D113">
        <v>0.22755039957786</v>
      </c>
      <c r="E113" s="1">
        <v>7.1961559453516104E-5</v>
      </c>
      <c r="F113" t="s">
        <v>2085</v>
      </c>
      <c r="G113" t="s">
        <v>2086</v>
      </c>
      <c r="H113" t="s">
        <v>42</v>
      </c>
      <c r="I113" t="s">
        <v>2087</v>
      </c>
      <c r="J113" t="s">
        <v>38</v>
      </c>
    </row>
    <row r="114" spans="1:10" x14ac:dyDescent="0.2">
      <c r="A114" t="s">
        <v>2088</v>
      </c>
      <c r="B114">
        <v>6</v>
      </c>
      <c r="C114">
        <v>0.161642648179046</v>
      </c>
      <c r="D114">
        <v>3.9366062231981302E-2</v>
      </c>
      <c r="E114" s="1">
        <v>7.4120448509890904E-5</v>
      </c>
      <c r="F114" t="s">
        <v>2089</v>
      </c>
      <c r="G114" t="s">
        <v>2090</v>
      </c>
      <c r="H114" t="s">
        <v>42</v>
      </c>
      <c r="I114" t="s">
        <v>2091</v>
      </c>
      <c r="J114" t="s">
        <v>71</v>
      </c>
    </row>
    <row r="115" spans="1:10" x14ac:dyDescent="0.2">
      <c r="A115" t="s">
        <v>2092</v>
      </c>
      <c r="B115">
        <v>6</v>
      </c>
      <c r="C115">
        <v>0.14858891336121099</v>
      </c>
      <c r="D115">
        <v>3.6190564558656102E-2</v>
      </c>
      <c r="E115" s="1">
        <v>7.4234477401946094E-5</v>
      </c>
      <c r="F115" t="s">
        <v>2093</v>
      </c>
      <c r="G115" t="s">
        <v>2094</v>
      </c>
      <c r="H115" t="s">
        <v>19</v>
      </c>
      <c r="I115" t="s">
        <v>2095</v>
      </c>
      <c r="J115" t="s">
        <v>38</v>
      </c>
    </row>
    <row r="116" spans="1:10" x14ac:dyDescent="0.2">
      <c r="A116" t="s">
        <v>2096</v>
      </c>
      <c r="B116">
        <v>14</v>
      </c>
      <c r="C116">
        <v>0.16898511680151601</v>
      </c>
      <c r="D116">
        <v>4.1160667967585399E-2</v>
      </c>
      <c r="E116" s="1">
        <v>7.4300965459976305E-5</v>
      </c>
      <c r="F116" t="s">
        <v>2097</v>
      </c>
      <c r="G116" t="s">
        <v>2098</v>
      </c>
      <c r="H116" t="s">
        <v>69</v>
      </c>
    </row>
    <row r="117" spans="1:10" x14ac:dyDescent="0.2">
      <c r="A117" t="s">
        <v>2099</v>
      </c>
      <c r="B117">
        <v>5</v>
      </c>
      <c r="C117">
        <v>-0.12779872175875601</v>
      </c>
      <c r="D117">
        <v>3.1198766156093599E-2</v>
      </c>
      <c r="E117" s="1">
        <v>7.6940513530571303E-5</v>
      </c>
      <c r="I117" t="s">
        <v>2100</v>
      </c>
      <c r="J117" t="s">
        <v>32</v>
      </c>
    </row>
    <row r="118" spans="1:10" x14ac:dyDescent="0.2">
      <c r="A118" t="s">
        <v>2101</v>
      </c>
      <c r="B118">
        <v>20</v>
      </c>
      <c r="C118">
        <v>-0.117648960103311</v>
      </c>
      <c r="D118">
        <v>2.87399950070703E-2</v>
      </c>
      <c r="E118" s="1">
        <v>7.7733587451093598E-5</v>
      </c>
      <c r="F118" t="s">
        <v>2102</v>
      </c>
      <c r="G118" t="s">
        <v>2103</v>
      </c>
      <c r="H118" t="s">
        <v>36</v>
      </c>
      <c r="I118" t="s">
        <v>2104</v>
      </c>
      <c r="J118" t="s">
        <v>32</v>
      </c>
    </row>
    <row r="119" spans="1:10" x14ac:dyDescent="0.2">
      <c r="A119" t="s">
        <v>2105</v>
      </c>
      <c r="B119">
        <v>2</v>
      </c>
      <c r="C119">
        <v>0.21268891289208</v>
      </c>
      <c r="D119">
        <v>5.2014611080534699E-2</v>
      </c>
      <c r="E119" s="1">
        <v>7.9078440363720997E-5</v>
      </c>
      <c r="I119" t="s">
        <v>2106</v>
      </c>
      <c r="J119" t="s">
        <v>71</v>
      </c>
    </row>
    <row r="120" spans="1:10" x14ac:dyDescent="0.2">
      <c r="A120" t="s">
        <v>2107</v>
      </c>
      <c r="B120">
        <v>22</v>
      </c>
      <c r="C120">
        <v>0.22309289077969299</v>
      </c>
      <c r="D120">
        <v>5.4665092967042903E-2</v>
      </c>
      <c r="E120" s="1">
        <v>8.1483463125734898E-5</v>
      </c>
      <c r="I120" t="s">
        <v>2108</v>
      </c>
      <c r="J120" t="s">
        <v>71</v>
      </c>
    </row>
    <row r="121" spans="1:10" x14ac:dyDescent="0.2">
      <c r="A121" t="s">
        <v>2109</v>
      </c>
      <c r="B121">
        <v>19</v>
      </c>
      <c r="C121">
        <v>1.35895179413108</v>
      </c>
      <c r="D121">
        <v>0.33314700444221701</v>
      </c>
      <c r="E121" s="1">
        <v>8.2084754811266098E-5</v>
      </c>
      <c r="F121" t="s">
        <v>2085</v>
      </c>
      <c r="G121" t="s">
        <v>2086</v>
      </c>
      <c r="H121" t="s">
        <v>42</v>
      </c>
      <c r="I121" t="s">
        <v>2087</v>
      </c>
      <c r="J121" t="s">
        <v>32</v>
      </c>
    </row>
    <row r="122" spans="1:10" x14ac:dyDescent="0.2">
      <c r="A122" t="s">
        <v>2110</v>
      </c>
      <c r="B122">
        <v>20</v>
      </c>
      <c r="C122">
        <v>-0.10283203091208599</v>
      </c>
      <c r="D122">
        <v>2.5218612449736701E-2</v>
      </c>
      <c r="E122" s="1">
        <v>8.2553766679520197E-5</v>
      </c>
      <c r="I122" t="s">
        <v>2111</v>
      </c>
      <c r="J122" t="s">
        <v>32</v>
      </c>
    </row>
    <row r="123" spans="1:10" x14ac:dyDescent="0.2">
      <c r="A123" t="s">
        <v>2112</v>
      </c>
      <c r="B123">
        <v>14</v>
      </c>
      <c r="C123">
        <v>-0.237451766952298</v>
      </c>
      <c r="D123">
        <v>5.82403048653371E-2</v>
      </c>
      <c r="E123" s="1">
        <v>8.2715966796317696E-5</v>
      </c>
      <c r="I123" t="s">
        <v>2113</v>
      </c>
      <c r="J123" t="s">
        <v>32</v>
      </c>
    </row>
    <row r="124" spans="1:10" x14ac:dyDescent="0.2">
      <c r="A124" t="s">
        <v>2114</v>
      </c>
      <c r="B124">
        <v>18</v>
      </c>
      <c r="C124">
        <v>-0.47172323317496201</v>
      </c>
      <c r="D124">
        <v>0.115757842452134</v>
      </c>
      <c r="E124" s="1">
        <v>8.3347231760717795E-5</v>
      </c>
      <c r="F124" t="s">
        <v>2115</v>
      </c>
      <c r="G124" t="s">
        <v>2116</v>
      </c>
      <c r="H124" t="s">
        <v>1751</v>
      </c>
    </row>
    <row r="125" spans="1:10" x14ac:dyDescent="0.2">
      <c r="A125" t="s">
        <v>2117</v>
      </c>
      <c r="B125">
        <v>1</v>
      </c>
      <c r="C125">
        <v>0.15682454735858001</v>
      </c>
      <c r="D125">
        <v>3.84918039263729E-2</v>
      </c>
      <c r="E125" s="1">
        <v>8.3615998470822994E-5</v>
      </c>
      <c r="I125" t="s">
        <v>2118</v>
      </c>
      <c r="J125" t="s">
        <v>144</v>
      </c>
    </row>
    <row r="126" spans="1:10" x14ac:dyDescent="0.2">
      <c r="A126" t="s">
        <v>2119</v>
      </c>
      <c r="B126">
        <v>7</v>
      </c>
      <c r="C126">
        <v>-0.13705986140482199</v>
      </c>
      <c r="D126">
        <v>3.36480486081564E-2</v>
      </c>
      <c r="E126" s="1">
        <v>8.3898305556384599E-5</v>
      </c>
      <c r="F126" t="s">
        <v>226</v>
      </c>
      <c r="G126" t="s">
        <v>227</v>
      </c>
      <c r="H126" t="s">
        <v>69</v>
      </c>
    </row>
    <row r="127" spans="1:10" x14ac:dyDescent="0.2">
      <c r="A127" t="s">
        <v>2120</v>
      </c>
      <c r="B127">
        <v>6</v>
      </c>
      <c r="C127">
        <v>-0.106981909030262</v>
      </c>
      <c r="D127">
        <v>2.6277221987510001E-2</v>
      </c>
      <c r="E127" s="1">
        <v>8.4551305581844006E-5</v>
      </c>
      <c r="F127" t="s">
        <v>2121</v>
      </c>
      <c r="G127" t="s">
        <v>2122</v>
      </c>
      <c r="H127" t="s">
        <v>19</v>
      </c>
    </row>
    <row r="128" spans="1:10" x14ac:dyDescent="0.2">
      <c r="A128" t="s">
        <v>2123</v>
      </c>
      <c r="B128">
        <v>15</v>
      </c>
      <c r="C128">
        <v>0.24774359475904201</v>
      </c>
      <c r="D128">
        <v>6.08516999861686E-2</v>
      </c>
      <c r="E128" s="1">
        <v>8.4554809855134103E-5</v>
      </c>
      <c r="I128" t="s">
        <v>2124</v>
      </c>
      <c r="J128" t="s">
        <v>38</v>
      </c>
    </row>
    <row r="129" spans="1:10" x14ac:dyDescent="0.2">
      <c r="A129" t="s">
        <v>2125</v>
      </c>
      <c r="B129">
        <v>8</v>
      </c>
      <c r="C129">
        <v>-0.208364729097543</v>
      </c>
      <c r="D129">
        <v>5.1181774195610701E-2</v>
      </c>
      <c r="E129" s="1">
        <v>8.4617071974928696E-5</v>
      </c>
      <c r="F129" t="s">
        <v>2126</v>
      </c>
      <c r="G129" t="s">
        <v>2127</v>
      </c>
      <c r="H129" t="s">
        <v>2128</v>
      </c>
      <c r="I129" t="s">
        <v>2129</v>
      </c>
      <c r="J129" t="s">
        <v>144</v>
      </c>
    </row>
    <row r="130" spans="1:10" x14ac:dyDescent="0.2">
      <c r="A130" t="s">
        <v>2130</v>
      </c>
      <c r="B130">
        <v>19</v>
      </c>
      <c r="C130">
        <v>0.53181169177895604</v>
      </c>
      <c r="D130">
        <v>0.130844141195508</v>
      </c>
      <c r="E130" s="1">
        <v>8.6747344343863795E-5</v>
      </c>
      <c r="F130" t="s">
        <v>2085</v>
      </c>
      <c r="G130" t="s">
        <v>2086</v>
      </c>
      <c r="H130" t="s">
        <v>93</v>
      </c>
      <c r="I130" t="s">
        <v>2087</v>
      </c>
      <c r="J130" t="s">
        <v>144</v>
      </c>
    </row>
    <row r="131" spans="1:10" x14ac:dyDescent="0.2">
      <c r="A131" t="s">
        <v>2131</v>
      </c>
      <c r="B131">
        <v>12</v>
      </c>
      <c r="C131">
        <v>-0.15094582205458301</v>
      </c>
      <c r="D131">
        <v>3.7150895375846503E-2</v>
      </c>
      <c r="E131" s="1">
        <v>8.7212024780784905E-5</v>
      </c>
      <c r="F131" t="s">
        <v>2132</v>
      </c>
      <c r="G131" t="s">
        <v>2133</v>
      </c>
      <c r="H131" t="s">
        <v>42</v>
      </c>
      <c r="I131" t="s">
        <v>2134</v>
      </c>
      <c r="J131" t="s">
        <v>144</v>
      </c>
    </row>
    <row r="132" spans="1:10" x14ac:dyDescent="0.2">
      <c r="A132" t="s">
        <v>2135</v>
      </c>
      <c r="B132">
        <v>16</v>
      </c>
      <c r="C132">
        <v>0.21525209678805901</v>
      </c>
      <c r="D132">
        <v>5.30222711788116E-2</v>
      </c>
      <c r="E132" s="1">
        <v>8.8331528563195401E-5</v>
      </c>
      <c r="I132" t="s">
        <v>2136</v>
      </c>
      <c r="J132" t="s">
        <v>32</v>
      </c>
    </row>
    <row r="133" spans="1:10" x14ac:dyDescent="0.2">
      <c r="A133" t="s">
        <v>2137</v>
      </c>
      <c r="B133">
        <v>6</v>
      </c>
      <c r="C133">
        <v>-0.128072692674679</v>
      </c>
      <c r="D133">
        <v>3.1550295847584703E-2</v>
      </c>
      <c r="E133" s="1">
        <v>8.8443200864398905E-5</v>
      </c>
      <c r="F133" t="s">
        <v>2138</v>
      </c>
      <c r="G133" t="s">
        <v>2139</v>
      </c>
      <c r="H133" t="s">
        <v>2140</v>
      </c>
      <c r="I133" t="s">
        <v>2141</v>
      </c>
      <c r="J133" t="s">
        <v>38</v>
      </c>
    </row>
    <row r="134" spans="1:10" x14ac:dyDescent="0.2">
      <c r="A134" t="s">
        <v>2142</v>
      </c>
      <c r="B134">
        <v>11</v>
      </c>
      <c r="C134">
        <v>-0.15490315625857501</v>
      </c>
      <c r="D134">
        <v>3.8167452720526199E-2</v>
      </c>
      <c r="E134" s="1">
        <v>8.8710826920833101E-5</v>
      </c>
      <c r="F134" t="s">
        <v>2143</v>
      </c>
      <c r="G134" t="s">
        <v>2144</v>
      </c>
      <c r="H134" t="s">
        <v>64</v>
      </c>
      <c r="I134" t="s">
        <v>2145</v>
      </c>
      <c r="J134" t="s">
        <v>32</v>
      </c>
    </row>
    <row r="135" spans="1:10" x14ac:dyDescent="0.2">
      <c r="A135" t="s">
        <v>2146</v>
      </c>
      <c r="B135">
        <v>5</v>
      </c>
      <c r="C135">
        <v>-0.13784031751959999</v>
      </c>
      <c r="D135">
        <v>3.4017311066075299E-2</v>
      </c>
      <c r="E135" s="1">
        <v>9.08865267948491E-5</v>
      </c>
    </row>
    <row r="136" spans="1:10" x14ac:dyDescent="0.2">
      <c r="A136" t="s">
        <v>2147</v>
      </c>
      <c r="B136">
        <v>8</v>
      </c>
      <c r="C136">
        <v>-0.133469388707735</v>
      </c>
      <c r="D136">
        <v>3.2942142834315701E-2</v>
      </c>
      <c r="E136" s="1">
        <v>9.1034537755649495E-5</v>
      </c>
      <c r="F136" t="s">
        <v>2148</v>
      </c>
      <c r="G136" t="s">
        <v>2149</v>
      </c>
      <c r="H136" t="s">
        <v>23</v>
      </c>
      <c r="I136" t="s">
        <v>2150</v>
      </c>
      <c r="J136" t="s">
        <v>32</v>
      </c>
    </row>
    <row r="137" spans="1:10" x14ac:dyDescent="0.2">
      <c r="A137" t="s">
        <v>2151</v>
      </c>
      <c r="B137">
        <v>2</v>
      </c>
      <c r="C137">
        <v>-0.32835740137529301</v>
      </c>
      <c r="D137">
        <v>8.1075244027361604E-2</v>
      </c>
      <c r="E137" s="1">
        <v>9.1582076701977904E-5</v>
      </c>
      <c r="F137" t="s">
        <v>2152</v>
      </c>
      <c r="G137" t="s">
        <v>2153</v>
      </c>
      <c r="H137" t="s">
        <v>2154</v>
      </c>
      <c r="I137" t="s">
        <v>2155</v>
      </c>
      <c r="J137" t="s">
        <v>32</v>
      </c>
    </row>
    <row r="138" spans="1:10" x14ac:dyDescent="0.2">
      <c r="A138" t="s">
        <v>2156</v>
      </c>
      <c r="B138">
        <v>14</v>
      </c>
      <c r="C138">
        <v>0.20190291176302799</v>
      </c>
      <c r="D138">
        <v>4.9915813884432697E-2</v>
      </c>
      <c r="E138" s="1">
        <v>9.3373606970806802E-5</v>
      </c>
      <c r="F138" t="s">
        <v>2157</v>
      </c>
      <c r="G138" t="s">
        <v>2158</v>
      </c>
      <c r="H138" t="s">
        <v>2159</v>
      </c>
      <c r="I138" t="s">
        <v>2160</v>
      </c>
      <c r="J138" t="s">
        <v>38</v>
      </c>
    </row>
    <row r="139" spans="1:10" x14ac:dyDescent="0.2">
      <c r="A139" t="s">
        <v>2161</v>
      </c>
      <c r="B139">
        <v>18</v>
      </c>
      <c r="C139">
        <v>7.9162953261126295E-2</v>
      </c>
      <c r="D139">
        <v>1.95779271498264E-2</v>
      </c>
      <c r="E139" s="1">
        <v>9.3861110914872896E-5</v>
      </c>
      <c r="I139" t="s">
        <v>2162</v>
      </c>
      <c r="J139" t="s">
        <v>26</v>
      </c>
    </row>
    <row r="140" spans="1:10" x14ac:dyDescent="0.2">
      <c r="A140" t="s">
        <v>2163</v>
      </c>
      <c r="B140">
        <v>14</v>
      </c>
      <c r="C140">
        <v>-9.6634039399559807E-2</v>
      </c>
      <c r="D140">
        <v>2.3899316375064001E-2</v>
      </c>
      <c r="E140" s="1">
        <v>9.3895923417615303E-5</v>
      </c>
      <c r="F140" t="s">
        <v>2164</v>
      </c>
      <c r="G140" t="s">
        <v>2165</v>
      </c>
      <c r="H140" t="s">
        <v>2128</v>
      </c>
      <c r="I140" t="s">
        <v>2166</v>
      </c>
      <c r="J140" t="s">
        <v>32</v>
      </c>
    </row>
    <row r="141" spans="1:10" x14ac:dyDescent="0.2">
      <c r="A141" t="s">
        <v>2167</v>
      </c>
      <c r="B141">
        <v>15</v>
      </c>
      <c r="C141">
        <v>-0.31602575839215802</v>
      </c>
      <c r="D141">
        <v>7.8261745370185404E-2</v>
      </c>
      <c r="E141" s="1">
        <v>9.5786291393723299E-5</v>
      </c>
      <c r="F141" t="s">
        <v>2168</v>
      </c>
      <c r="G141" t="s">
        <v>2169</v>
      </c>
      <c r="H141" t="s">
        <v>2170</v>
      </c>
      <c r="I141" t="s">
        <v>2171</v>
      </c>
      <c r="J141" t="s">
        <v>32</v>
      </c>
    </row>
    <row r="142" spans="1:10" x14ac:dyDescent="0.2">
      <c r="A142" t="s">
        <v>2172</v>
      </c>
      <c r="B142">
        <v>4</v>
      </c>
      <c r="C142">
        <v>-0.148820909810393</v>
      </c>
      <c r="D142">
        <v>3.6881364428582399E-2</v>
      </c>
      <c r="E142" s="1">
        <v>9.6845557420489594E-5</v>
      </c>
      <c r="F142" t="s">
        <v>2173</v>
      </c>
      <c r="G142" t="s">
        <v>2174</v>
      </c>
      <c r="H142" t="s">
        <v>69</v>
      </c>
    </row>
    <row r="143" spans="1:10" x14ac:dyDescent="0.2">
      <c r="A143" t="s">
        <v>2175</v>
      </c>
      <c r="B143">
        <v>9</v>
      </c>
      <c r="C143">
        <v>-0.12168818703104101</v>
      </c>
      <c r="D143">
        <v>3.0184073987391199E-2</v>
      </c>
      <c r="E143" s="1">
        <v>9.8155104219871704E-5</v>
      </c>
      <c r="F143" t="s">
        <v>2176</v>
      </c>
      <c r="G143" t="s">
        <v>2177</v>
      </c>
      <c r="H143" t="s">
        <v>69</v>
      </c>
    </row>
  </sheetData>
  <phoneticPr fontId="24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87D37F-685F-1E4B-9C36-D213BC8C86F1}">
  <dimension ref="A1:W149"/>
  <sheetViews>
    <sheetView workbookViewId="0">
      <selection activeCell="J10" sqref="J10"/>
    </sheetView>
  </sheetViews>
  <sheetFormatPr baseColWidth="10" defaultRowHeight="16" x14ac:dyDescent="0.2"/>
  <cols>
    <col min="1" max="1" width="11" bestFit="1" customWidth="1"/>
    <col min="2" max="2" width="17.5" bestFit="1" customWidth="1"/>
    <col min="3" max="3" width="19.6640625" bestFit="1" customWidth="1"/>
    <col min="4" max="4" width="11.6640625" bestFit="1" customWidth="1"/>
    <col min="5" max="5" width="11" bestFit="1" customWidth="1"/>
    <col min="6" max="6" width="9" bestFit="1" customWidth="1"/>
    <col min="7" max="7" width="17.5" bestFit="1" customWidth="1"/>
    <col min="8" max="8" width="19.6640625" bestFit="1" customWidth="1"/>
  </cols>
  <sheetData>
    <row r="1" spans="1:23" x14ac:dyDescent="0.2">
      <c r="A1" s="2" t="s">
        <v>2228</v>
      </c>
    </row>
    <row r="2" spans="1:23" x14ac:dyDescent="0.2">
      <c r="A2" s="13" t="s">
        <v>0</v>
      </c>
      <c r="B2" s="13" t="s">
        <v>686</v>
      </c>
      <c r="C2" s="13" t="s">
        <v>687</v>
      </c>
      <c r="D2" s="13" t="s">
        <v>688</v>
      </c>
      <c r="E2" s="13" t="s">
        <v>1699</v>
      </c>
      <c r="F2" s="13" t="s">
        <v>1700</v>
      </c>
      <c r="G2" s="13" t="s">
        <v>689</v>
      </c>
      <c r="H2" s="13" t="s">
        <v>690</v>
      </c>
      <c r="I2" s="13" t="s">
        <v>1</v>
      </c>
      <c r="J2" s="13" t="s">
        <v>691</v>
      </c>
      <c r="K2" s="13" t="s">
        <v>692</v>
      </c>
      <c r="L2" s="13"/>
      <c r="M2" s="13" t="s">
        <v>693</v>
      </c>
      <c r="N2" s="13"/>
      <c r="O2" s="13" t="s">
        <v>694</v>
      </c>
      <c r="P2" s="13"/>
      <c r="Q2" s="13"/>
      <c r="R2" s="13"/>
      <c r="S2" s="13"/>
      <c r="T2" s="13"/>
      <c r="U2" s="13"/>
      <c r="V2" s="13"/>
      <c r="W2" s="13"/>
    </row>
    <row r="3" spans="1:23" x14ac:dyDescent="0.2">
      <c r="A3" s="13"/>
      <c r="B3" s="13"/>
      <c r="C3" s="13"/>
      <c r="D3" s="13"/>
      <c r="E3" s="13"/>
      <c r="F3" s="13"/>
      <c r="G3" s="13"/>
      <c r="H3" s="13"/>
      <c r="I3" s="13"/>
      <c r="J3" s="13"/>
      <c r="K3" s="4" t="s">
        <v>695</v>
      </c>
      <c r="L3" s="4" t="s">
        <v>696</v>
      </c>
      <c r="M3" s="4" t="s">
        <v>695</v>
      </c>
      <c r="N3" s="4" t="s">
        <v>696</v>
      </c>
      <c r="O3" s="4" t="s">
        <v>2</v>
      </c>
      <c r="P3" s="4" t="s">
        <v>3</v>
      </c>
      <c r="Q3" s="4" t="s">
        <v>4</v>
      </c>
      <c r="R3" s="4" t="s">
        <v>697</v>
      </c>
      <c r="S3" s="4" t="s">
        <v>5</v>
      </c>
      <c r="T3" s="4" t="s">
        <v>11</v>
      </c>
      <c r="U3" s="4" t="s">
        <v>12</v>
      </c>
      <c r="V3" s="4" t="s">
        <v>13</v>
      </c>
      <c r="W3" s="4" t="s">
        <v>14</v>
      </c>
    </row>
    <row r="4" spans="1:23" x14ac:dyDescent="0.2">
      <c r="A4" t="s">
        <v>2109</v>
      </c>
      <c r="B4" t="s">
        <v>2085</v>
      </c>
      <c r="C4" t="s">
        <v>42</v>
      </c>
      <c r="D4" t="s">
        <v>2229</v>
      </c>
      <c r="E4" t="s">
        <v>1701</v>
      </c>
      <c r="F4" t="s">
        <v>1704</v>
      </c>
      <c r="G4" t="s">
        <v>2364</v>
      </c>
      <c r="H4" t="s">
        <v>708</v>
      </c>
      <c r="I4">
        <v>19</v>
      </c>
      <c r="J4">
        <v>-60916</v>
      </c>
      <c r="K4">
        <v>2.95044</v>
      </c>
      <c r="L4">
        <v>1.88838E-55</v>
      </c>
      <c r="M4">
        <v>2.57009</v>
      </c>
      <c r="N4">
        <v>4.0178500000000001E-25</v>
      </c>
      <c r="O4">
        <v>2.8117000000000001</v>
      </c>
      <c r="P4">
        <v>0.14990000000000001</v>
      </c>
      <c r="Q4">
        <v>1.7539999999999999E-78</v>
      </c>
      <c r="R4">
        <v>1.2915045666666701E-74</v>
      </c>
      <c r="S4" t="s">
        <v>53</v>
      </c>
      <c r="T4">
        <v>33</v>
      </c>
      <c r="U4">
        <v>1.4910000000000001</v>
      </c>
      <c r="V4">
        <v>1</v>
      </c>
      <c r="W4">
        <v>0.222</v>
      </c>
    </row>
    <row r="5" spans="1:23" x14ac:dyDescent="0.2">
      <c r="A5" t="s">
        <v>2084</v>
      </c>
      <c r="B5" t="s">
        <v>2085</v>
      </c>
      <c r="C5" t="s">
        <v>42</v>
      </c>
      <c r="D5" t="s">
        <v>2229</v>
      </c>
      <c r="E5" t="s">
        <v>1701</v>
      </c>
      <c r="F5" t="s">
        <v>1704</v>
      </c>
      <c r="G5" t="s">
        <v>2364</v>
      </c>
      <c r="H5" t="s">
        <v>708</v>
      </c>
      <c r="I5">
        <v>19</v>
      </c>
      <c r="J5">
        <v>-60975</v>
      </c>
      <c r="K5">
        <v>1.9512400000000001</v>
      </c>
      <c r="L5">
        <v>1.3979200000000001E-48</v>
      </c>
      <c r="M5">
        <v>1.72879</v>
      </c>
      <c r="N5">
        <v>9.1925599999999994E-25</v>
      </c>
      <c r="O5">
        <v>1.8654999999999999</v>
      </c>
      <c r="P5">
        <v>0.10440000000000001</v>
      </c>
      <c r="Q5">
        <v>2.3469999999999999E-71</v>
      </c>
      <c r="R5">
        <v>1.4459485467980299E-68</v>
      </c>
      <c r="S5" t="s">
        <v>53</v>
      </c>
      <c r="T5">
        <v>6.9</v>
      </c>
      <c r="U5">
        <v>1.0740000000000001</v>
      </c>
      <c r="V5">
        <v>1</v>
      </c>
      <c r="W5">
        <v>0.3</v>
      </c>
    </row>
    <row r="6" spans="1:23" x14ac:dyDescent="0.2">
      <c r="A6" t="s">
        <v>2130</v>
      </c>
      <c r="B6" t="s">
        <v>2085</v>
      </c>
      <c r="C6" t="s">
        <v>93</v>
      </c>
      <c r="D6" t="s">
        <v>2229</v>
      </c>
      <c r="E6" t="s">
        <v>1701</v>
      </c>
      <c r="F6" t="s">
        <v>1704</v>
      </c>
      <c r="G6" t="s">
        <v>2364</v>
      </c>
      <c r="H6" t="s">
        <v>708</v>
      </c>
      <c r="I6">
        <v>19</v>
      </c>
      <c r="J6">
        <v>-60164</v>
      </c>
      <c r="K6">
        <v>1.1081300000000001</v>
      </c>
      <c r="L6">
        <v>2.58457E-45</v>
      </c>
      <c r="M6">
        <v>1.1100000000000001</v>
      </c>
      <c r="N6">
        <v>8.7777699999999995E-26</v>
      </c>
      <c r="O6">
        <v>1.1088</v>
      </c>
      <c r="P6">
        <v>6.3E-2</v>
      </c>
      <c r="Q6">
        <v>2.4220000000000001E-69</v>
      </c>
      <c r="R6">
        <v>9.9969448844884496E-67</v>
      </c>
      <c r="S6" t="s">
        <v>53</v>
      </c>
      <c r="T6">
        <v>0</v>
      </c>
      <c r="U6">
        <v>0</v>
      </c>
      <c r="V6">
        <v>1</v>
      </c>
      <c r="W6">
        <v>0.98870000000000002</v>
      </c>
    </row>
    <row r="7" spans="1:23" x14ac:dyDescent="0.2">
      <c r="A7" t="s">
        <v>1942</v>
      </c>
      <c r="B7" t="s">
        <v>698</v>
      </c>
      <c r="C7" t="s">
        <v>698</v>
      </c>
      <c r="D7" t="s">
        <v>2230</v>
      </c>
      <c r="E7" t="s">
        <v>1704</v>
      </c>
      <c r="F7" t="s">
        <v>1702</v>
      </c>
      <c r="G7" t="s">
        <v>2365</v>
      </c>
      <c r="H7" t="s">
        <v>701</v>
      </c>
      <c r="I7">
        <v>6</v>
      </c>
      <c r="J7">
        <v>6612</v>
      </c>
      <c r="K7">
        <v>-0.79788599999999998</v>
      </c>
      <c r="L7">
        <v>2.09957E-28</v>
      </c>
      <c r="M7">
        <v>-1.01193</v>
      </c>
      <c r="N7">
        <v>3.7630199999999999E-27</v>
      </c>
      <c r="O7">
        <v>-0.87749999999999995</v>
      </c>
      <c r="P7">
        <v>5.7200000000000001E-2</v>
      </c>
      <c r="Q7">
        <v>4.0020000000000001E-53</v>
      </c>
      <c r="R7">
        <v>7.5095293323330804E-51</v>
      </c>
      <c r="S7" t="s">
        <v>16</v>
      </c>
      <c r="T7">
        <v>69.400000000000006</v>
      </c>
      <c r="U7">
        <v>3.2719999999999998</v>
      </c>
      <c r="V7">
        <v>1</v>
      </c>
      <c r="W7">
        <v>7.0480000000000001E-2</v>
      </c>
    </row>
    <row r="8" spans="1:23" x14ac:dyDescent="0.2">
      <c r="A8" t="s">
        <v>1974</v>
      </c>
      <c r="B8" t="s">
        <v>1975</v>
      </c>
      <c r="C8" t="s">
        <v>42</v>
      </c>
      <c r="D8" t="s">
        <v>2231</v>
      </c>
      <c r="E8" t="s">
        <v>1704</v>
      </c>
      <c r="F8" t="s">
        <v>1701</v>
      </c>
      <c r="G8" t="s">
        <v>2366</v>
      </c>
      <c r="H8" t="s">
        <v>701</v>
      </c>
      <c r="I8">
        <v>11</v>
      </c>
      <c r="J8">
        <v>-48536</v>
      </c>
      <c r="K8">
        <v>0.21079500000000001</v>
      </c>
      <c r="L8">
        <v>1.9987200000000001E-19</v>
      </c>
      <c r="M8">
        <v>0.269625</v>
      </c>
      <c r="N8">
        <v>1.9983199999999999E-12</v>
      </c>
      <c r="O8">
        <v>0.2268</v>
      </c>
      <c r="P8">
        <v>0.02</v>
      </c>
      <c r="Q8">
        <v>6.7500000000000006E-30</v>
      </c>
      <c r="R8">
        <v>1.1700467775467801E-27</v>
      </c>
      <c r="S8" t="s">
        <v>53</v>
      </c>
      <c r="T8">
        <v>41.7</v>
      </c>
      <c r="U8">
        <v>1.7170000000000001</v>
      </c>
      <c r="V8">
        <v>1</v>
      </c>
      <c r="W8">
        <v>0.19009999999999999</v>
      </c>
    </row>
    <row r="9" spans="1:23" x14ac:dyDescent="0.2">
      <c r="A9" t="s">
        <v>1862</v>
      </c>
      <c r="B9" t="s">
        <v>1863</v>
      </c>
      <c r="C9" t="s">
        <v>75</v>
      </c>
      <c r="D9" t="s">
        <v>2232</v>
      </c>
      <c r="E9" t="s">
        <v>1701</v>
      </c>
      <c r="F9" t="s">
        <v>1704</v>
      </c>
      <c r="G9" t="s">
        <v>2367</v>
      </c>
      <c r="H9" t="s">
        <v>715</v>
      </c>
      <c r="I9">
        <v>11</v>
      </c>
      <c r="J9">
        <v>118</v>
      </c>
      <c r="K9">
        <v>-0.25145200000000001</v>
      </c>
      <c r="L9">
        <v>1.3911799999999999E-12</v>
      </c>
      <c r="M9">
        <v>-0.23263</v>
      </c>
      <c r="N9">
        <v>6.0236499999999999E-11</v>
      </c>
      <c r="O9">
        <v>-0.24210000000000001</v>
      </c>
      <c r="P9">
        <v>2.5100000000000001E-2</v>
      </c>
      <c r="Q9">
        <v>5.5880000000000001E-22</v>
      </c>
      <c r="R9">
        <v>9.2503404367968198E-20</v>
      </c>
      <c r="S9" t="s">
        <v>16</v>
      </c>
      <c r="T9">
        <v>0</v>
      </c>
      <c r="U9">
        <v>0.14000000000000001</v>
      </c>
      <c r="V9">
        <v>1</v>
      </c>
      <c r="W9">
        <v>0.70789999999999997</v>
      </c>
    </row>
    <row r="10" spans="1:23" x14ac:dyDescent="0.2">
      <c r="A10" t="s">
        <v>1791</v>
      </c>
      <c r="B10" t="s">
        <v>1792</v>
      </c>
      <c r="C10" t="s">
        <v>42</v>
      </c>
      <c r="D10" t="s">
        <v>2233</v>
      </c>
      <c r="E10" t="s">
        <v>1702</v>
      </c>
      <c r="F10" t="s">
        <v>1703</v>
      </c>
      <c r="G10" t="s">
        <v>2368</v>
      </c>
      <c r="H10" t="s">
        <v>701</v>
      </c>
      <c r="I10">
        <v>19</v>
      </c>
      <c r="J10">
        <v>13381</v>
      </c>
      <c r="K10">
        <v>-0.21606300000000001</v>
      </c>
      <c r="L10">
        <v>5.25979E-8</v>
      </c>
      <c r="M10">
        <v>-0.19264500000000001</v>
      </c>
      <c r="N10">
        <v>2.36959E-7</v>
      </c>
      <c r="O10">
        <v>-0.2036</v>
      </c>
      <c r="P10">
        <v>2.7199999999999998E-2</v>
      </c>
      <c r="Q10">
        <v>6.7519999999999999E-14</v>
      </c>
      <c r="R10">
        <v>9.9229010575793193E-12</v>
      </c>
      <c r="S10" t="s">
        <v>16</v>
      </c>
      <c r="T10">
        <v>0</v>
      </c>
      <c r="U10">
        <v>0.185</v>
      </c>
      <c r="V10">
        <v>1</v>
      </c>
      <c r="W10">
        <v>0.66720000000000002</v>
      </c>
    </row>
    <row r="11" spans="1:23" x14ac:dyDescent="0.2">
      <c r="A11" t="s">
        <v>1842</v>
      </c>
      <c r="B11" t="s">
        <v>1843</v>
      </c>
      <c r="C11" t="s">
        <v>1845</v>
      </c>
      <c r="D11" t="s">
        <v>2234</v>
      </c>
      <c r="E11" t="s">
        <v>1703</v>
      </c>
      <c r="F11" t="s">
        <v>1702</v>
      </c>
      <c r="G11" t="s">
        <v>2369</v>
      </c>
      <c r="H11" t="s">
        <v>701</v>
      </c>
      <c r="I11">
        <v>1</v>
      </c>
      <c r="J11">
        <v>52702</v>
      </c>
      <c r="K11">
        <v>-0.100054</v>
      </c>
      <c r="L11">
        <v>3.97079E-4</v>
      </c>
      <c r="M11">
        <v>-0.27238699999999999</v>
      </c>
      <c r="N11">
        <v>7.7893299999999996E-14</v>
      </c>
      <c r="O11">
        <v>-0.16470000000000001</v>
      </c>
      <c r="P11">
        <v>2.23E-2</v>
      </c>
      <c r="Q11">
        <v>1.6059999999999999E-13</v>
      </c>
      <c r="R11">
        <v>2.32739733487833E-11</v>
      </c>
      <c r="S11" t="s">
        <v>16</v>
      </c>
      <c r="T11">
        <v>92.8</v>
      </c>
      <c r="U11">
        <v>13.968</v>
      </c>
      <c r="V11">
        <v>1</v>
      </c>
      <c r="W11">
        <v>1.8599999999999999E-4</v>
      </c>
    </row>
    <row r="12" spans="1:23" x14ac:dyDescent="0.2">
      <c r="A12" t="s">
        <v>2029</v>
      </c>
      <c r="B12" t="s">
        <v>698</v>
      </c>
      <c r="C12" t="s">
        <v>698</v>
      </c>
      <c r="D12" t="s">
        <v>2235</v>
      </c>
      <c r="E12" t="s">
        <v>1704</v>
      </c>
      <c r="F12" t="s">
        <v>1701</v>
      </c>
      <c r="G12" t="s">
        <v>2370</v>
      </c>
      <c r="H12" t="s">
        <v>701</v>
      </c>
      <c r="I12">
        <v>3</v>
      </c>
      <c r="J12">
        <v>7743</v>
      </c>
      <c r="K12">
        <v>0.33579999999999999</v>
      </c>
      <c r="L12">
        <v>1.43118E-8</v>
      </c>
      <c r="M12">
        <v>0.40053800000000001</v>
      </c>
      <c r="N12">
        <v>2.5497899999999999E-6</v>
      </c>
      <c r="O12">
        <v>0.3569</v>
      </c>
      <c r="P12">
        <v>4.8599999999999997E-2</v>
      </c>
      <c r="Q12">
        <v>2.1269999999999999E-13</v>
      </c>
      <c r="R12">
        <v>3.07174659353349E-11</v>
      </c>
      <c r="S12" t="s">
        <v>53</v>
      </c>
      <c r="T12">
        <v>0</v>
      </c>
      <c r="U12">
        <v>0.39</v>
      </c>
      <c r="V12">
        <v>1</v>
      </c>
      <c r="W12">
        <v>0.53249999999999997</v>
      </c>
    </row>
    <row r="13" spans="1:23" x14ac:dyDescent="0.2">
      <c r="A13" t="s">
        <v>1798</v>
      </c>
      <c r="B13" t="s">
        <v>1799</v>
      </c>
      <c r="C13" t="s">
        <v>75</v>
      </c>
      <c r="D13" t="s">
        <v>2236</v>
      </c>
      <c r="E13" t="s">
        <v>1703</v>
      </c>
      <c r="F13" t="s">
        <v>1702</v>
      </c>
      <c r="G13" t="s">
        <v>2371</v>
      </c>
      <c r="H13" t="s">
        <v>708</v>
      </c>
      <c r="I13">
        <v>1</v>
      </c>
      <c r="J13">
        <v>33583</v>
      </c>
      <c r="K13">
        <v>0.14125699999999999</v>
      </c>
      <c r="L13">
        <v>3.02166E-6</v>
      </c>
      <c r="M13">
        <v>0.14901700000000001</v>
      </c>
      <c r="N13">
        <v>3.1787900000000001E-6</v>
      </c>
      <c r="O13">
        <v>0.1449</v>
      </c>
      <c r="P13">
        <v>2.1999999999999999E-2</v>
      </c>
      <c r="Q13">
        <v>4.289E-11</v>
      </c>
      <c r="R13">
        <v>6.0202445005611697E-9</v>
      </c>
      <c r="S13" t="s">
        <v>53</v>
      </c>
      <c r="T13">
        <v>0</v>
      </c>
      <c r="U13">
        <v>3.1E-2</v>
      </c>
      <c r="V13">
        <v>1</v>
      </c>
      <c r="W13">
        <v>0.86009999999999998</v>
      </c>
    </row>
    <row r="14" spans="1:23" x14ac:dyDescent="0.2">
      <c r="A14" t="s">
        <v>2131</v>
      </c>
      <c r="B14" t="s">
        <v>2132</v>
      </c>
      <c r="C14" t="s">
        <v>42</v>
      </c>
      <c r="D14" t="s">
        <v>2215</v>
      </c>
      <c r="E14" t="s">
        <v>1703</v>
      </c>
      <c r="F14" t="s">
        <v>1702</v>
      </c>
      <c r="G14" t="s">
        <v>2132</v>
      </c>
      <c r="H14" t="s">
        <v>708</v>
      </c>
      <c r="I14">
        <v>12</v>
      </c>
      <c r="J14">
        <v>-5102</v>
      </c>
      <c r="K14">
        <v>0.11239399999999999</v>
      </c>
      <c r="L14">
        <v>1.9770700000000001E-6</v>
      </c>
      <c r="M14">
        <v>0.138844</v>
      </c>
      <c r="N14">
        <v>4.7939799999999998E-5</v>
      </c>
      <c r="O14">
        <v>0.121</v>
      </c>
      <c r="P14">
        <v>1.9400000000000001E-2</v>
      </c>
      <c r="Q14">
        <v>4.8429999999999997E-10</v>
      </c>
      <c r="R14">
        <v>6.6486256311745294E-8</v>
      </c>
      <c r="S14" t="s">
        <v>53</v>
      </c>
      <c r="T14">
        <v>0</v>
      </c>
      <c r="U14">
        <v>0.40600000000000003</v>
      </c>
      <c r="V14">
        <v>1</v>
      </c>
      <c r="W14">
        <v>0.5242</v>
      </c>
    </row>
    <row r="15" spans="1:23" x14ac:dyDescent="0.2">
      <c r="A15" t="s">
        <v>1981</v>
      </c>
      <c r="B15" t="s">
        <v>1982</v>
      </c>
      <c r="C15" t="s">
        <v>93</v>
      </c>
      <c r="D15" t="s">
        <v>2212</v>
      </c>
      <c r="E15" t="s">
        <v>1704</v>
      </c>
      <c r="F15" t="s">
        <v>1701</v>
      </c>
      <c r="G15" t="s">
        <v>2372</v>
      </c>
      <c r="H15" t="s">
        <v>1350</v>
      </c>
      <c r="I15">
        <v>8</v>
      </c>
      <c r="J15">
        <v>-2560</v>
      </c>
      <c r="K15">
        <v>0.120111</v>
      </c>
      <c r="L15">
        <v>6.2223400000000004E-7</v>
      </c>
      <c r="M15">
        <v>9.7158400000000006E-2</v>
      </c>
      <c r="N15">
        <v>8.5127599999999999E-4</v>
      </c>
      <c r="O15">
        <v>0.1108</v>
      </c>
      <c r="P15">
        <v>1.8599999999999998E-2</v>
      </c>
      <c r="Q15">
        <v>2.4239999999999999E-9</v>
      </c>
      <c r="R15">
        <v>3.2773790270270299E-7</v>
      </c>
      <c r="S15" t="s">
        <v>53</v>
      </c>
      <c r="T15">
        <v>0</v>
      </c>
      <c r="U15">
        <v>0.36899999999999999</v>
      </c>
      <c r="V15">
        <v>1</v>
      </c>
      <c r="W15">
        <v>0.54379999999999995</v>
      </c>
    </row>
    <row r="16" spans="1:23" x14ac:dyDescent="0.2">
      <c r="A16" t="s">
        <v>1942</v>
      </c>
      <c r="B16" t="s">
        <v>698</v>
      </c>
      <c r="C16" t="s">
        <v>698</v>
      </c>
      <c r="D16" t="s">
        <v>2237</v>
      </c>
      <c r="E16" t="s">
        <v>1701</v>
      </c>
      <c r="F16" t="s">
        <v>1703</v>
      </c>
      <c r="G16" t="s">
        <v>2373</v>
      </c>
      <c r="H16" t="s">
        <v>701</v>
      </c>
      <c r="I16">
        <v>6</v>
      </c>
      <c r="J16">
        <v>-43637</v>
      </c>
      <c r="K16">
        <v>-0.65959800000000002</v>
      </c>
      <c r="L16">
        <v>1.5053000000000001E-7</v>
      </c>
      <c r="M16">
        <v>-0.45136199999999999</v>
      </c>
      <c r="N16">
        <v>1.8885800000000001E-2</v>
      </c>
      <c r="O16">
        <v>-0.59730000000000005</v>
      </c>
      <c r="P16">
        <v>0.1051</v>
      </c>
      <c r="Q16">
        <v>1.3399999999999999E-8</v>
      </c>
      <c r="R16">
        <v>1.77434727368978E-6</v>
      </c>
      <c r="S16" t="s">
        <v>16</v>
      </c>
      <c r="T16">
        <v>0</v>
      </c>
      <c r="U16">
        <v>0.82199999999999995</v>
      </c>
      <c r="V16">
        <v>1</v>
      </c>
      <c r="W16">
        <v>0.36449999999999999</v>
      </c>
    </row>
    <row r="17" spans="1:23" x14ac:dyDescent="0.2">
      <c r="A17" t="s">
        <v>1945</v>
      </c>
      <c r="B17" t="s">
        <v>1946</v>
      </c>
      <c r="C17" t="s">
        <v>132</v>
      </c>
      <c r="D17" t="s">
        <v>2211</v>
      </c>
      <c r="E17" t="s">
        <v>1704</v>
      </c>
      <c r="F17" t="s">
        <v>1701</v>
      </c>
      <c r="G17" t="s">
        <v>2374</v>
      </c>
      <c r="H17" t="s">
        <v>735</v>
      </c>
      <c r="I17">
        <v>11</v>
      </c>
      <c r="J17">
        <v>493</v>
      </c>
      <c r="K17">
        <v>-0.14376800000000001</v>
      </c>
      <c r="L17">
        <v>4.6223900000000002E-9</v>
      </c>
      <c r="M17">
        <v>-5.3744100000000003E-2</v>
      </c>
      <c r="N17">
        <v>8.3738199999999999E-2</v>
      </c>
      <c r="O17">
        <v>-0.10920000000000001</v>
      </c>
      <c r="P17">
        <v>1.9300000000000001E-2</v>
      </c>
      <c r="Q17">
        <v>1.417E-8</v>
      </c>
      <c r="R17">
        <v>1.8743215758857699E-6</v>
      </c>
      <c r="S17" t="s">
        <v>16</v>
      </c>
      <c r="T17">
        <v>80.7</v>
      </c>
      <c r="U17">
        <v>5.17</v>
      </c>
      <c r="V17">
        <v>1</v>
      </c>
      <c r="W17">
        <v>2.298E-2</v>
      </c>
    </row>
    <row r="18" spans="1:23" x14ac:dyDescent="0.2">
      <c r="A18" t="s">
        <v>1862</v>
      </c>
      <c r="B18" t="s">
        <v>1863</v>
      </c>
      <c r="C18" t="s">
        <v>75</v>
      </c>
      <c r="D18" t="s">
        <v>2238</v>
      </c>
      <c r="E18" t="s">
        <v>1704</v>
      </c>
      <c r="F18" t="s">
        <v>1701</v>
      </c>
      <c r="G18" t="s">
        <v>2375</v>
      </c>
      <c r="H18" t="s">
        <v>701</v>
      </c>
      <c r="I18">
        <v>11</v>
      </c>
      <c r="J18">
        <v>-109121</v>
      </c>
      <c r="K18">
        <v>0.327573</v>
      </c>
      <c r="L18">
        <v>1.06164E-7</v>
      </c>
      <c r="M18">
        <v>0.143155</v>
      </c>
      <c r="N18">
        <v>1.1273099999999999E-2</v>
      </c>
      <c r="O18">
        <v>0.22739999999999999</v>
      </c>
      <c r="P18">
        <v>4.1599999999999998E-2</v>
      </c>
      <c r="Q18">
        <v>4.7570000000000002E-8</v>
      </c>
      <c r="R18">
        <v>6.2069296296296297E-6</v>
      </c>
      <c r="S18" t="s">
        <v>53</v>
      </c>
      <c r="T18">
        <v>79.5</v>
      </c>
      <c r="U18">
        <v>4.867</v>
      </c>
      <c r="V18">
        <v>1</v>
      </c>
      <c r="W18">
        <v>2.7380000000000002E-2</v>
      </c>
    </row>
    <row r="19" spans="1:23" x14ac:dyDescent="0.2">
      <c r="A19" t="s">
        <v>1851</v>
      </c>
      <c r="B19" t="s">
        <v>1852</v>
      </c>
      <c r="C19" t="s">
        <v>36</v>
      </c>
      <c r="D19" t="s">
        <v>2239</v>
      </c>
      <c r="E19" t="s">
        <v>1701</v>
      </c>
      <c r="F19" t="s">
        <v>1703</v>
      </c>
      <c r="G19" t="s">
        <v>2376</v>
      </c>
      <c r="H19" t="s">
        <v>701</v>
      </c>
      <c r="I19">
        <v>19</v>
      </c>
      <c r="J19">
        <v>-48646</v>
      </c>
      <c r="K19">
        <v>8.6820599999999998E-2</v>
      </c>
      <c r="L19">
        <v>1.89187E-4</v>
      </c>
      <c r="M19">
        <v>0.10595</v>
      </c>
      <c r="N19">
        <v>1.8276300000000001E-4</v>
      </c>
      <c r="O19">
        <v>9.4500000000000001E-2</v>
      </c>
      <c r="P19">
        <v>1.7999999999999999E-2</v>
      </c>
      <c r="Q19">
        <v>1.444E-7</v>
      </c>
      <c r="R19">
        <v>1.8512953357252698E-5</v>
      </c>
      <c r="S19" t="s">
        <v>53</v>
      </c>
      <c r="T19">
        <v>0</v>
      </c>
      <c r="U19">
        <v>0.27300000000000002</v>
      </c>
      <c r="V19">
        <v>1</v>
      </c>
      <c r="W19">
        <v>0.60160000000000002</v>
      </c>
    </row>
    <row r="20" spans="1:23" x14ac:dyDescent="0.2">
      <c r="A20" t="s">
        <v>2084</v>
      </c>
      <c r="B20" t="s">
        <v>2085</v>
      </c>
      <c r="C20" t="s">
        <v>42</v>
      </c>
      <c r="D20" t="s">
        <v>2240</v>
      </c>
      <c r="E20" t="s">
        <v>1702</v>
      </c>
      <c r="F20" t="s">
        <v>1704</v>
      </c>
      <c r="G20" t="s">
        <v>2377</v>
      </c>
      <c r="H20" t="s">
        <v>706</v>
      </c>
      <c r="I20">
        <v>19</v>
      </c>
      <c r="J20">
        <v>14298</v>
      </c>
      <c r="K20">
        <v>-0.62899300000000002</v>
      </c>
      <c r="L20">
        <v>4.5997800000000002E-5</v>
      </c>
      <c r="M20">
        <v>-0.63918200000000003</v>
      </c>
      <c r="N20">
        <v>1.11323E-3</v>
      </c>
      <c r="O20">
        <v>-0.63290000000000002</v>
      </c>
      <c r="P20">
        <v>0.12130000000000001</v>
      </c>
      <c r="Q20">
        <v>1.8029999999999999E-7</v>
      </c>
      <c r="R20">
        <v>2.30329106230848E-5</v>
      </c>
      <c r="S20" t="s">
        <v>16</v>
      </c>
      <c r="T20">
        <v>0</v>
      </c>
      <c r="U20">
        <v>2E-3</v>
      </c>
      <c r="V20">
        <v>1</v>
      </c>
      <c r="W20">
        <v>0.96740000000000004</v>
      </c>
    </row>
    <row r="21" spans="1:23" x14ac:dyDescent="0.2">
      <c r="A21" t="s">
        <v>2130</v>
      </c>
      <c r="B21" t="s">
        <v>2085</v>
      </c>
      <c r="C21" t="s">
        <v>93</v>
      </c>
      <c r="D21" t="s">
        <v>2240</v>
      </c>
      <c r="E21" t="s">
        <v>1702</v>
      </c>
      <c r="F21" t="s">
        <v>1704</v>
      </c>
      <c r="G21" t="s">
        <v>2377</v>
      </c>
      <c r="H21" t="s">
        <v>706</v>
      </c>
      <c r="I21">
        <v>19</v>
      </c>
      <c r="J21">
        <v>15109</v>
      </c>
      <c r="K21">
        <v>-0.35236600000000001</v>
      </c>
      <c r="L21">
        <v>8.0653600000000003E-5</v>
      </c>
      <c r="M21">
        <v>-0.42018899999999998</v>
      </c>
      <c r="N21">
        <v>7.0064599999999997E-4</v>
      </c>
      <c r="O21">
        <v>-0.37559999999999999</v>
      </c>
      <c r="P21">
        <v>7.2499999999999995E-2</v>
      </c>
      <c r="Q21">
        <v>2.2179999999999999E-7</v>
      </c>
      <c r="R21">
        <v>2.8190464430894299E-5</v>
      </c>
      <c r="S21" t="s">
        <v>16</v>
      </c>
      <c r="T21">
        <v>0</v>
      </c>
      <c r="U21">
        <v>0.19700000000000001</v>
      </c>
      <c r="V21">
        <v>1</v>
      </c>
      <c r="W21">
        <v>0.65720000000000001</v>
      </c>
    </row>
    <row r="22" spans="1:23" x14ac:dyDescent="0.2">
      <c r="A22" t="s">
        <v>2109</v>
      </c>
      <c r="B22" t="s">
        <v>2085</v>
      </c>
      <c r="C22" t="s">
        <v>42</v>
      </c>
      <c r="D22" t="s">
        <v>2240</v>
      </c>
      <c r="E22" t="s">
        <v>1702</v>
      </c>
      <c r="F22" t="s">
        <v>1704</v>
      </c>
      <c r="G22" t="s">
        <v>2377</v>
      </c>
      <c r="H22" t="s">
        <v>706</v>
      </c>
      <c r="I22">
        <v>19</v>
      </c>
      <c r="J22">
        <v>14357</v>
      </c>
      <c r="K22">
        <v>-0.93590200000000001</v>
      </c>
      <c r="L22">
        <v>3.4827199999999998E-5</v>
      </c>
      <c r="M22">
        <v>-0.79867600000000005</v>
      </c>
      <c r="N22">
        <v>6.2091100000000003E-3</v>
      </c>
      <c r="O22">
        <v>-0.88439999999999996</v>
      </c>
      <c r="P22">
        <v>0.1787</v>
      </c>
      <c r="Q22">
        <v>7.4900000000000005E-7</v>
      </c>
      <c r="R22">
        <v>9.3300483067729106E-5</v>
      </c>
      <c r="S22" t="s">
        <v>16</v>
      </c>
      <c r="T22">
        <v>0</v>
      </c>
      <c r="U22">
        <v>0.13800000000000001</v>
      </c>
      <c r="V22">
        <v>1</v>
      </c>
      <c r="W22">
        <v>0.71009999999999995</v>
      </c>
    </row>
    <row r="23" spans="1:23" x14ac:dyDescent="0.2">
      <c r="A23" t="s">
        <v>1899</v>
      </c>
      <c r="B23" t="s">
        <v>1900</v>
      </c>
      <c r="C23" t="s">
        <v>132</v>
      </c>
      <c r="D23" t="s">
        <v>2241</v>
      </c>
      <c r="E23" t="s">
        <v>1703</v>
      </c>
      <c r="F23" t="s">
        <v>1702</v>
      </c>
      <c r="G23" t="s">
        <v>2378</v>
      </c>
      <c r="H23" t="s">
        <v>708</v>
      </c>
      <c r="I23">
        <v>14</v>
      </c>
      <c r="J23">
        <v>-112641</v>
      </c>
      <c r="K23">
        <v>-0.105571</v>
      </c>
      <c r="L23">
        <v>1.8187999999999999E-4</v>
      </c>
      <c r="M23">
        <v>-0.21931300000000001</v>
      </c>
      <c r="N23">
        <v>3.9101099999999997E-4</v>
      </c>
      <c r="O23">
        <v>-0.12520000000000001</v>
      </c>
      <c r="P23">
        <v>2.5700000000000001E-2</v>
      </c>
      <c r="Q23">
        <v>1.0780000000000001E-6</v>
      </c>
      <c r="R23">
        <v>1.3394939890710401E-4</v>
      </c>
      <c r="S23" t="s">
        <v>16</v>
      </c>
      <c r="T23">
        <v>64.3</v>
      </c>
      <c r="U23">
        <v>2.8</v>
      </c>
      <c r="V23">
        <v>1</v>
      </c>
      <c r="W23">
        <v>9.4270000000000007E-2</v>
      </c>
    </row>
    <row r="24" spans="1:23" x14ac:dyDescent="0.2">
      <c r="A24" t="s">
        <v>2109</v>
      </c>
      <c r="B24" t="s">
        <v>2085</v>
      </c>
      <c r="C24" t="s">
        <v>42</v>
      </c>
      <c r="D24" t="s">
        <v>2242</v>
      </c>
      <c r="E24" t="s">
        <v>1704</v>
      </c>
      <c r="F24" t="s">
        <v>1701</v>
      </c>
      <c r="G24" t="s">
        <v>2364</v>
      </c>
      <c r="H24" t="s">
        <v>708</v>
      </c>
      <c r="I24">
        <v>19</v>
      </c>
      <c r="J24">
        <v>-71189</v>
      </c>
      <c r="K24">
        <v>-0.92635900000000004</v>
      </c>
      <c r="L24">
        <v>9.2750000000000005E-5</v>
      </c>
      <c r="M24">
        <v>-0.80959099999999995</v>
      </c>
      <c r="N24">
        <v>4.3841799999999997E-3</v>
      </c>
      <c r="O24">
        <v>-0.87849999999999995</v>
      </c>
      <c r="P24">
        <v>0.182</v>
      </c>
      <c r="Q24">
        <v>1.3880000000000001E-6</v>
      </c>
      <c r="R24">
        <v>1.7195663199603799E-4</v>
      </c>
      <c r="S24" t="s">
        <v>16</v>
      </c>
      <c r="T24">
        <v>0</v>
      </c>
      <c r="U24">
        <v>0.1</v>
      </c>
      <c r="V24">
        <v>1</v>
      </c>
      <c r="W24">
        <v>0.75229999999999997</v>
      </c>
    </row>
    <row r="25" spans="1:23" x14ac:dyDescent="0.2">
      <c r="A25" t="s">
        <v>1851</v>
      </c>
      <c r="B25" t="s">
        <v>1852</v>
      </c>
      <c r="C25" t="s">
        <v>36</v>
      </c>
      <c r="D25" t="s">
        <v>2243</v>
      </c>
      <c r="E25" t="s">
        <v>1702</v>
      </c>
      <c r="F25" t="s">
        <v>1703</v>
      </c>
      <c r="G25" t="s">
        <v>2379</v>
      </c>
      <c r="H25" t="s">
        <v>701</v>
      </c>
      <c r="I25">
        <v>19</v>
      </c>
      <c r="J25">
        <v>-73374</v>
      </c>
      <c r="K25">
        <v>5.8921000000000001E-2</v>
      </c>
      <c r="L25">
        <v>2.7774299999999998E-2</v>
      </c>
      <c r="M25">
        <v>0.13340299999999999</v>
      </c>
      <c r="N25">
        <v>3.0504500000000002E-6</v>
      </c>
      <c r="O25">
        <v>9.3700000000000006E-2</v>
      </c>
      <c r="P25">
        <v>1.95E-2</v>
      </c>
      <c r="Q25">
        <v>1.612E-6</v>
      </c>
      <c r="R25">
        <v>1.9926447186574501E-4</v>
      </c>
      <c r="S25" t="s">
        <v>53</v>
      </c>
      <c r="T25">
        <v>72.3</v>
      </c>
      <c r="U25">
        <v>3.617</v>
      </c>
      <c r="V25">
        <v>1</v>
      </c>
      <c r="W25">
        <v>5.7209999999999997E-2</v>
      </c>
    </row>
    <row r="26" spans="1:23" x14ac:dyDescent="0.2">
      <c r="A26" t="s">
        <v>2042</v>
      </c>
      <c r="B26" t="s">
        <v>2043</v>
      </c>
      <c r="C26" t="s">
        <v>42</v>
      </c>
      <c r="D26" t="s">
        <v>2244</v>
      </c>
      <c r="E26" t="s">
        <v>1701</v>
      </c>
      <c r="F26" t="s">
        <v>1704</v>
      </c>
      <c r="G26" t="s">
        <v>2043</v>
      </c>
      <c r="H26" t="s">
        <v>708</v>
      </c>
      <c r="I26">
        <v>13</v>
      </c>
      <c r="J26">
        <v>-5038</v>
      </c>
      <c r="K26">
        <v>2.5537899999999999E-2</v>
      </c>
      <c r="L26">
        <v>0.32774700000000001</v>
      </c>
      <c r="M26">
        <v>0.122863</v>
      </c>
      <c r="N26">
        <v>4.5604000000000003E-8</v>
      </c>
      <c r="O26">
        <v>8.14E-2</v>
      </c>
      <c r="P26">
        <v>1.7000000000000001E-2</v>
      </c>
      <c r="Q26">
        <v>1.7370000000000001E-6</v>
      </c>
      <c r="R26">
        <v>2.1423856508875699E-4</v>
      </c>
      <c r="S26" t="s">
        <v>53</v>
      </c>
      <c r="T26">
        <v>87.5</v>
      </c>
      <c r="U26">
        <v>7.9870000000000001</v>
      </c>
      <c r="V26">
        <v>1</v>
      </c>
      <c r="W26">
        <v>4.7099999999999998E-3</v>
      </c>
    </row>
    <row r="27" spans="1:23" x14ac:dyDescent="0.2">
      <c r="A27" t="s">
        <v>1862</v>
      </c>
      <c r="B27" t="s">
        <v>1863</v>
      </c>
      <c r="C27" t="s">
        <v>75</v>
      </c>
      <c r="D27" t="s">
        <v>2245</v>
      </c>
      <c r="E27" t="s">
        <v>1702</v>
      </c>
      <c r="F27" t="s">
        <v>1704</v>
      </c>
      <c r="G27" t="s">
        <v>2380</v>
      </c>
      <c r="H27" t="s">
        <v>701</v>
      </c>
      <c r="I27">
        <v>11</v>
      </c>
      <c r="J27">
        <v>-63327</v>
      </c>
      <c r="K27">
        <v>-0.15099099999999999</v>
      </c>
      <c r="L27">
        <v>2.34346E-4</v>
      </c>
      <c r="M27">
        <v>-0.122889</v>
      </c>
      <c r="N27">
        <v>2.7043900000000001E-3</v>
      </c>
      <c r="O27">
        <v>-0.13689999999999999</v>
      </c>
      <c r="P27">
        <v>2.9000000000000001E-2</v>
      </c>
      <c r="Q27">
        <v>2.3369999999999998E-6</v>
      </c>
      <c r="R27">
        <v>2.8767411909448798E-4</v>
      </c>
      <c r="S27" t="s">
        <v>16</v>
      </c>
      <c r="T27">
        <v>0</v>
      </c>
      <c r="U27">
        <v>0.23499999999999999</v>
      </c>
      <c r="V27">
        <v>1</v>
      </c>
      <c r="W27">
        <v>0.628</v>
      </c>
    </row>
    <row r="28" spans="1:23" x14ac:dyDescent="0.2">
      <c r="A28" t="s">
        <v>1833</v>
      </c>
      <c r="B28" t="s">
        <v>1759</v>
      </c>
      <c r="C28" t="s">
        <v>69</v>
      </c>
      <c r="D28" t="s">
        <v>2246</v>
      </c>
      <c r="E28" t="s">
        <v>1703</v>
      </c>
      <c r="F28" t="s">
        <v>1702</v>
      </c>
      <c r="G28" t="s">
        <v>2381</v>
      </c>
      <c r="H28" t="s">
        <v>701</v>
      </c>
      <c r="I28">
        <v>5</v>
      </c>
      <c r="J28">
        <v>-21126</v>
      </c>
      <c r="K28">
        <v>0.19309599999999999</v>
      </c>
      <c r="L28">
        <v>8.9329100000000005E-3</v>
      </c>
      <c r="M28">
        <v>0.45786700000000002</v>
      </c>
      <c r="N28">
        <v>9.3996700000000004E-6</v>
      </c>
      <c r="O28">
        <v>0.28260000000000002</v>
      </c>
      <c r="P28">
        <v>6.0100000000000001E-2</v>
      </c>
      <c r="Q28">
        <v>2.5600000000000001E-6</v>
      </c>
      <c r="R28">
        <v>3.1481455260570302E-4</v>
      </c>
      <c r="S28" t="s">
        <v>53</v>
      </c>
      <c r="T28">
        <v>77</v>
      </c>
      <c r="U28">
        <v>4.3449999999999998</v>
      </c>
      <c r="V28">
        <v>1</v>
      </c>
      <c r="W28">
        <v>3.712E-2</v>
      </c>
    </row>
    <row r="29" spans="1:23" x14ac:dyDescent="0.2">
      <c r="A29" t="s">
        <v>1981</v>
      </c>
      <c r="B29" t="s">
        <v>1982</v>
      </c>
      <c r="C29" t="s">
        <v>93</v>
      </c>
      <c r="D29" t="s">
        <v>2247</v>
      </c>
      <c r="E29" t="s">
        <v>1701</v>
      </c>
      <c r="F29" t="s">
        <v>1704</v>
      </c>
      <c r="G29" t="s">
        <v>2382</v>
      </c>
      <c r="H29" t="s">
        <v>708</v>
      </c>
      <c r="I29">
        <v>8</v>
      </c>
      <c r="J29">
        <v>-6987</v>
      </c>
      <c r="K29">
        <v>0.17138700000000001</v>
      </c>
      <c r="L29">
        <v>1.2878899999999999E-6</v>
      </c>
      <c r="M29">
        <v>6.0010899999999999E-2</v>
      </c>
      <c r="N29">
        <v>0.162712</v>
      </c>
      <c r="O29">
        <v>0.12640000000000001</v>
      </c>
      <c r="P29">
        <v>2.7300000000000001E-2</v>
      </c>
      <c r="Q29">
        <v>3.7469999999999999E-6</v>
      </c>
      <c r="R29">
        <v>4.59655277096616E-4</v>
      </c>
      <c r="S29" t="s">
        <v>53</v>
      </c>
      <c r="T29">
        <v>75</v>
      </c>
      <c r="U29">
        <v>4</v>
      </c>
      <c r="V29">
        <v>1</v>
      </c>
      <c r="W29">
        <v>4.5490000000000003E-2</v>
      </c>
    </row>
    <row r="30" spans="1:23" x14ac:dyDescent="0.2">
      <c r="A30" t="s">
        <v>2084</v>
      </c>
      <c r="B30" t="s">
        <v>2085</v>
      </c>
      <c r="C30" t="s">
        <v>42</v>
      </c>
      <c r="D30" t="s">
        <v>2242</v>
      </c>
      <c r="E30" t="s">
        <v>1704</v>
      </c>
      <c r="F30" t="s">
        <v>1701</v>
      </c>
      <c r="G30" t="s">
        <v>2364</v>
      </c>
      <c r="H30" t="s">
        <v>708</v>
      </c>
      <c r="I30">
        <v>19</v>
      </c>
      <c r="J30">
        <v>-71248</v>
      </c>
      <c r="K30">
        <v>-0.63816600000000001</v>
      </c>
      <c r="L30">
        <v>7.8295300000000002E-5</v>
      </c>
      <c r="M30">
        <v>-0.47696</v>
      </c>
      <c r="N30">
        <v>1.33858E-2</v>
      </c>
      <c r="O30">
        <v>-0.57169999999999999</v>
      </c>
      <c r="P30">
        <v>0.1239</v>
      </c>
      <c r="Q30">
        <v>3.9149999999999998E-6</v>
      </c>
      <c r="R30">
        <v>4.7955874142997101E-4</v>
      </c>
      <c r="S30" t="s">
        <v>16</v>
      </c>
      <c r="T30">
        <v>0</v>
      </c>
      <c r="U30">
        <v>0.41099999999999998</v>
      </c>
      <c r="V30">
        <v>1</v>
      </c>
      <c r="W30">
        <v>0.52170000000000005</v>
      </c>
    </row>
    <row r="31" spans="1:23" x14ac:dyDescent="0.2">
      <c r="A31" t="s">
        <v>2142</v>
      </c>
      <c r="B31" t="s">
        <v>2143</v>
      </c>
      <c r="C31" t="s">
        <v>64</v>
      </c>
      <c r="D31" t="s">
        <v>2248</v>
      </c>
      <c r="E31" t="s">
        <v>1701</v>
      </c>
      <c r="F31" t="s">
        <v>1704</v>
      </c>
      <c r="G31" t="s">
        <v>2383</v>
      </c>
      <c r="H31" t="s">
        <v>708</v>
      </c>
      <c r="I31">
        <v>11</v>
      </c>
      <c r="J31">
        <v>-99357</v>
      </c>
      <c r="K31">
        <v>-0.14474400000000001</v>
      </c>
      <c r="L31">
        <v>8.8486999999999995E-4</v>
      </c>
      <c r="M31">
        <v>-0.239986</v>
      </c>
      <c r="N31">
        <v>6.9299300000000004E-4</v>
      </c>
      <c r="O31">
        <v>-0.1709</v>
      </c>
      <c r="P31">
        <v>3.7100000000000001E-2</v>
      </c>
      <c r="Q31">
        <v>4.036E-6</v>
      </c>
      <c r="R31">
        <v>4.9341382209188702E-4</v>
      </c>
      <c r="S31" t="s">
        <v>16</v>
      </c>
      <c r="T31">
        <v>23.9</v>
      </c>
      <c r="U31">
        <v>1.3149999999999999</v>
      </c>
      <c r="V31">
        <v>1</v>
      </c>
      <c r="W31">
        <v>0.25159999999999999</v>
      </c>
    </row>
    <row r="32" spans="1:23" x14ac:dyDescent="0.2">
      <c r="A32" t="s">
        <v>2130</v>
      </c>
      <c r="B32" t="s">
        <v>2085</v>
      </c>
      <c r="C32" t="s">
        <v>93</v>
      </c>
      <c r="D32" t="s">
        <v>2249</v>
      </c>
      <c r="E32" t="s">
        <v>1703</v>
      </c>
      <c r="F32" t="s">
        <v>1702</v>
      </c>
      <c r="G32" t="s">
        <v>2364</v>
      </c>
      <c r="H32" t="s">
        <v>708</v>
      </c>
      <c r="I32">
        <v>19</v>
      </c>
      <c r="J32">
        <v>-58617</v>
      </c>
      <c r="K32">
        <v>-0.26135700000000001</v>
      </c>
      <c r="L32">
        <v>3.8324700000000001E-3</v>
      </c>
      <c r="M32">
        <v>-0.46047700000000003</v>
      </c>
      <c r="N32">
        <v>1.3186299999999999E-4</v>
      </c>
      <c r="O32">
        <v>-0.33310000000000001</v>
      </c>
      <c r="P32">
        <v>7.2300000000000003E-2</v>
      </c>
      <c r="Q32">
        <v>4.0770000000000001E-6</v>
      </c>
      <c r="R32">
        <v>4.98182711284807E-4</v>
      </c>
      <c r="S32" t="s">
        <v>16</v>
      </c>
      <c r="T32">
        <v>42.8</v>
      </c>
      <c r="U32">
        <v>1.748</v>
      </c>
      <c r="V32">
        <v>1</v>
      </c>
      <c r="W32">
        <v>0.18609999999999999</v>
      </c>
    </row>
    <row r="33" spans="1:23" x14ac:dyDescent="0.2">
      <c r="A33" t="s">
        <v>2131</v>
      </c>
      <c r="B33" t="s">
        <v>2132</v>
      </c>
      <c r="C33" t="s">
        <v>42</v>
      </c>
      <c r="D33" t="s">
        <v>2250</v>
      </c>
      <c r="E33" t="s">
        <v>1704</v>
      </c>
      <c r="F33" t="s">
        <v>1701</v>
      </c>
      <c r="G33" t="s">
        <v>2384</v>
      </c>
      <c r="H33" t="s">
        <v>708</v>
      </c>
      <c r="I33">
        <v>12</v>
      </c>
      <c r="J33">
        <v>125527</v>
      </c>
      <c r="K33">
        <v>0.19434799999999999</v>
      </c>
      <c r="L33">
        <v>3.0870800000000003E-5</v>
      </c>
      <c r="M33">
        <v>0.13208700000000001</v>
      </c>
      <c r="N33">
        <v>4.1182499999999997E-2</v>
      </c>
      <c r="O33">
        <v>0.1731</v>
      </c>
      <c r="P33">
        <v>3.78E-2</v>
      </c>
      <c r="Q33">
        <v>4.7820000000000001E-6</v>
      </c>
      <c r="R33">
        <v>5.80641582524272E-4</v>
      </c>
      <c r="S33" t="s">
        <v>53</v>
      </c>
      <c r="T33">
        <v>0</v>
      </c>
      <c r="U33">
        <v>0.60899999999999999</v>
      </c>
      <c r="V33">
        <v>1</v>
      </c>
      <c r="W33">
        <v>0.435</v>
      </c>
    </row>
    <row r="34" spans="1:23" x14ac:dyDescent="0.2">
      <c r="A34" t="s">
        <v>2092</v>
      </c>
      <c r="B34" t="s">
        <v>2093</v>
      </c>
      <c r="C34" t="s">
        <v>19</v>
      </c>
      <c r="D34" t="s">
        <v>2251</v>
      </c>
      <c r="E34" t="s">
        <v>1703</v>
      </c>
      <c r="F34" t="s">
        <v>1702</v>
      </c>
      <c r="G34" t="s">
        <v>2385</v>
      </c>
      <c r="H34" t="s">
        <v>701</v>
      </c>
      <c r="I34">
        <v>6</v>
      </c>
      <c r="J34">
        <v>92532</v>
      </c>
      <c r="K34">
        <v>-0.15270400000000001</v>
      </c>
      <c r="L34">
        <v>4.4165599999999999E-3</v>
      </c>
      <c r="M34">
        <v>-0.22573099999999999</v>
      </c>
      <c r="N34">
        <v>2.4970500000000002E-4</v>
      </c>
      <c r="O34">
        <v>-0.1842</v>
      </c>
      <c r="P34">
        <v>4.0500000000000001E-2</v>
      </c>
      <c r="Q34">
        <v>5.3170000000000001E-6</v>
      </c>
      <c r="R34">
        <v>6.4403932687651295E-4</v>
      </c>
      <c r="S34" t="s">
        <v>16</v>
      </c>
      <c r="T34">
        <v>0</v>
      </c>
      <c r="U34">
        <v>0.79900000000000004</v>
      </c>
      <c r="V34">
        <v>1</v>
      </c>
      <c r="W34">
        <v>0.37140000000000001</v>
      </c>
    </row>
    <row r="35" spans="1:23" x14ac:dyDescent="0.2">
      <c r="A35" t="s">
        <v>2035</v>
      </c>
      <c r="B35" t="s">
        <v>2036</v>
      </c>
      <c r="C35" t="s">
        <v>93</v>
      </c>
      <c r="D35" t="s">
        <v>2252</v>
      </c>
      <c r="E35" t="s">
        <v>1704</v>
      </c>
      <c r="F35" t="s">
        <v>1702</v>
      </c>
      <c r="G35" t="s">
        <v>2386</v>
      </c>
      <c r="H35" t="s">
        <v>701</v>
      </c>
      <c r="I35">
        <v>16</v>
      </c>
      <c r="J35">
        <v>-26168</v>
      </c>
      <c r="K35">
        <v>0.15517300000000001</v>
      </c>
      <c r="L35">
        <v>1.0780099999999999E-3</v>
      </c>
      <c r="M35">
        <v>0.17189199999999999</v>
      </c>
      <c r="N35">
        <v>1.7154399999999999E-3</v>
      </c>
      <c r="O35">
        <v>0.1623</v>
      </c>
      <c r="P35">
        <v>3.5900000000000001E-2</v>
      </c>
      <c r="Q35">
        <v>6.0669999999999997E-6</v>
      </c>
      <c r="R35">
        <v>7.3169658148505303E-4</v>
      </c>
      <c r="S35" t="s">
        <v>53</v>
      </c>
      <c r="T35">
        <v>0</v>
      </c>
      <c r="U35">
        <v>5.2999999999999999E-2</v>
      </c>
      <c r="V35">
        <v>1</v>
      </c>
      <c r="W35">
        <v>0.81769999999999998</v>
      </c>
    </row>
    <row r="36" spans="1:23" x14ac:dyDescent="0.2">
      <c r="A36" t="s">
        <v>1838</v>
      </c>
      <c r="B36" t="s">
        <v>1839</v>
      </c>
      <c r="C36" t="s">
        <v>42</v>
      </c>
      <c r="D36" t="s">
        <v>2253</v>
      </c>
      <c r="E36" t="s">
        <v>1702</v>
      </c>
      <c r="F36" t="s">
        <v>1703</v>
      </c>
      <c r="G36" t="s">
        <v>2387</v>
      </c>
      <c r="H36" t="s">
        <v>980</v>
      </c>
      <c r="I36">
        <v>6</v>
      </c>
      <c r="J36">
        <v>13393</v>
      </c>
      <c r="K36">
        <v>-9.8487099999999994E-2</v>
      </c>
      <c r="L36">
        <v>2.81935E-5</v>
      </c>
      <c r="M36">
        <v>-4.6446000000000001E-2</v>
      </c>
      <c r="N36">
        <v>1.9408000000000002E-2</v>
      </c>
      <c r="O36">
        <v>-6.8099999999999994E-2</v>
      </c>
      <c r="P36">
        <v>1.52E-2</v>
      </c>
      <c r="Q36">
        <v>7.1860000000000003E-6</v>
      </c>
      <c r="R36">
        <v>8.5714553171197005E-4</v>
      </c>
      <c r="S36" t="s">
        <v>16</v>
      </c>
      <c r="T36">
        <v>65</v>
      </c>
      <c r="U36">
        <v>2.8570000000000002</v>
      </c>
      <c r="V36">
        <v>1</v>
      </c>
      <c r="W36">
        <v>9.0969999999999995E-2</v>
      </c>
    </row>
    <row r="37" spans="1:23" x14ac:dyDescent="0.2">
      <c r="A37" t="s">
        <v>1959</v>
      </c>
      <c r="B37" t="s">
        <v>1708</v>
      </c>
      <c r="C37" t="s">
        <v>42</v>
      </c>
      <c r="D37" t="s">
        <v>2254</v>
      </c>
      <c r="E37" t="s">
        <v>1702</v>
      </c>
      <c r="F37" t="s">
        <v>1701</v>
      </c>
      <c r="G37" t="s">
        <v>2388</v>
      </c>
      <c r="H37" t="s">
        <v>708</v>
      </c>
      <c r="I37">
        <v>7</v>
      </c>
      <c r="J37">
        <v>304431</v>
      </c>
      <c r="K37">
        <v>-9.0012999999999996E-2</v>
      </c>
      <c r="L37">
        <v>7.8396500000000001E-3</v>
      </c>
      <c r="M37">
        <v>-0.12422800000000001</v>
      </c>
      <c r="N37">
        <v>2.55825E-4</v>
      </c>
      <c r="O37">
        <v>-0.1071</v>
      </c>
      <c r="P37">
        <v>2.4E-2</v>
      </c>
      <c r="Q37">
        <v>8.0339999999999997E-6</v>
      </c>
      <c r="R37">
        <v>9.5193956418758896E-4</v>
      </c>
      <c r="S37" t="s">
        <v>16</v>
      </c>
      <c r="T37">
        <v>0</v>
      </c>
      <c r="U37">
        <v>0.50900000000000001</v>
      </c>
      <c r="V37">
        <v>1</v>
      </c>
      <c r="W37">
        <v>0.47560000000000002</v>
      </c>
    </row>
    <row r="38" spans="1:23" x14ac:dyDescent="0.2">
      <c r="A38" t="s">
        <v>1974</v>
      </c>
      <c r="B38" t="s">
        <v>1975</v>
      </c>
      <c r="C38" t="s">
        <v>42</v>
      </c>
      <c r="D38" t="s">
        <v>2255</v>
      </c>
      <c r="E38" t="s">
        <v>1704</v>
      </c>
      <c r="F38" t="s">
        <v>1702</v>
      </c>
      <c r="G38" t="s">
        <v>2389</v>
      </c>
      <c r="H38" t="s">
        <v>701</v>
      </c>
      <c r="I38">
        <v>11</v>
      </c>
      <c r="J38">
        <v>-49500</v>
      </c>
      <c r="K38">
        <v>-0.172817</v>
      </c>
      <c r="L38">
        <v>2.1996799999999999E-5</v>
      </c>
      <c r="M38">
        <v>-0.10718800000000001</v>
      </c>
      <c r="N38">
        <v>0.16569300000000001</v>
      </c>
      <c r="O38">
        <v>-0.15859999999999999</v>
      </c>
      <c r="P38">
        <v>3.5999999999999997E-2</v>
      </c>
      <c r="Q38">
        <v>1.079E-5</v>
      </c>
      <c r="R38">
        <v>1.2712683466792299E-3</v>
      </c>
      <c r="S38" t="s">
        <v>16</v>
      </c>
      <c r="T38">
        <v>0</v>
      </c>
      <c r="U38">
        <v>0.56399999999999995</v>
      </c>
      <c r="V38">
        <v>1</v>
      </c>
      <c r="W38">
        <v>0.45269999999999999</v>
      </c>
    </row>
    <row r="39" spans="1:23" x14ac:dyDescent="0.2">
      <c r="A39" t="s">
        <v>1851</v>
      </c>
      <c r="B39" t="s">
        <v>1852</v>
      </c>
      <c r="C39" t="s">
        <v>36</v>
      </c>
      <c r="D39" t="s">
        <v>2256</v>
      </c>
      <c r="E39" t="s">
        <v>1702</v>
      </c>
      <c r="F39" t="s">
        <v>1703</v>
      </c>
      <c r="G39" t="s">
        <v>2390</v>
      </c>
      <c r="H39" t="s">
        <v>708</v>
      </c>
      <c r="I39">
        <v>19</v>
      </c>
      <c r="J39">
        <v>429397</v>
      </c>
      <c r="K39">
        <v>9.0883900000000004E-2</v>
      </c>
      <c r="L39">
        <v>3.2704899999999999E-4</v>
      </c>
      <c r="M39">
        <v>7.1233400000000002E-2</v>
      </c>
      <c r="N39">
        <v>1.0271600000000001E-2</v>
      </c>
      <c r="O39">
        <v>8.2000000000000003E-2</v>
      </c>
      <c r="P39">
        <v>1.8700000000000001E-2</v>
      </c>
      <c r="Q39">
        <v>1.164E-5</v>
      </c>
      <c r="R39">
        <v>1.3605201869158899E-3</v>
      </c>
      <c r="S39" t="s">
        <v>53</v>
      </c>
      <c r="T39">
        <v>0</v>
      </c>
      <c r="U39">
        <v>0.27400000000000002</v>
      </c>
      <c r="V39">
        <v>1</v>
      </c>
      <c r="W39">
        <v>0.6008</v>
      </c>
    </row>
    <row r="40" spans="1:23" x14ac:dyDescent="0.2">
      <c r="A40" t="s">
        <v>1758</v>
      </c>
      <c r="B40" t="s">
        <v>1759</v>
      </c>
      <c r="C40" t="s">
        <v>69</v>
      </c>
      <c r="D40" t="s">
        <v>2257</v>
      </c>
      <c r="E40" t="s">
        <v>1703</v>
      </c>
      <c r="F40" t="s">
        <v>1702</v>
      </c>
      <c r="G40" t="s">
        <v>2391</v>
      </c>
      <c r="H40" t="s">
        <v>701</v>
      </c>
      <c r="I40">
        <v>5</v>
      </c>
      <c r="J40">
        <v>18020</v>
      </c>
      <c r="K40">
        <v>-0.12060700000000001</v>
      </c>
      <c r="L40">
        <v>5.4975199999999997E-3</v>
      </c>
      <c r="M40">
        <v>-0.17227500000000001</v>
      </c>
      <c r="N40">
        <v>5.2120699999999999E-4</v>
      </c>
      <c r="O40">
        <v>-0.14299999999999999</v>
      </c>
      <c r="P40">
        <v>3.27E-2</v>
      </c>
      <c r="Q40">
        <v>1.219E-5</v>
      </c>
      <c r="R40">
        <v>1.4241404483886001E-3</v>
      </c>
      <c r="S40" t="s">
        <v>16</v>
      </c>
      <c r="T40">
        <v>0</v>
      </c>
      <c r="U40">
        <v>0.61299999999999999</v>
      </c>
      <c r="V40">
        <v>1</v>
      </c>
      <c r="W40">
        <v>0.4335</v>
      </c>
    </row>
    <row r="41" spans="1:23" x14ac:dyDescent="0.2">
      <c r="A41" t="s">
        <v>1851</v>
      </c>
      <c r="B41" t="s">
        <v>1852</v>
      </c>
      <c r="C41" t="s">
        <v>36</v>
      </c>
      <c r="D41" t="s">
        <v>2258</v>
      </c>
      <c r="E41" t="s">
        <v>1703</v>
      </c>
      <c r="F41" t="s">
        <v>1702</v>
      </c>
      <c r="G41" t="s">
        <v>2392</v>
      </c>
      <c r="H41" t="s">
        <v>708</v>
      </c>
      <c r="I41">
        <v>19</v>
      </c>
      <c r="J41">
        <v>-107902</v>
      </c>
      <c r="K41">
        <v>-0.17285600000000001</v>
      </c>
      <c r="L41">
        <v>5.2207000000000002E-4</v>
      </c>
      <c r="M41">
        <v>-0.15215699999999999</v>
      </c>
      <c r="N41">
        <v>7.6882299999999999E-3</v>
      </c>
      <c r="O41">
        <v>-0.16389999999999999</v>
      </c>
      <c r="P41">
        <v>3.7499999999999999E-2</v>
      </c>
      <c r="Q41">
        <v>1.2629999999999999E-5</v>
      </c>
      <c r="R41">
        <v>1.47279342657343E-3</v>
      </c>
      <c r="S41" t="s">
        <v>16</v>
      </c>
      <c r="T41">
        <v>0</v>
      </c>
      <c r="U41">
        <v>7.4999999999999997E-2</v>
      </c>
      <c r="V41">
        <v>1</v>
      </c>
      <c r="W41">
        <v>0.78469999999999995</v>
      </c>
    </row>
    <row r="42" spans="1:23" x14ac:dyDescent="0.2">
      <c r="A42" t="s">
        <v>1974</v>
      </c>
      <c r="B42" t="s">
        <v>1975</v>
      </c>
      <c r="C42" t="s">
        <v>42</v>
      </c>
      <c r="D42" t="s">
        <v>2259</v>
      </c>
      <c r="E42" t="s">
        <v>1702</v>
      </c>
      <c r="F42" t="s">
        <v>1703</v>
      </c>
      <c r="G42" t="s">
        <v>2393</v>
      </c>
      <c r="H42" t="s">
        <v>701</v>
      </c>
      <c r="I42">
        <v>11</v>
      </c>
      <c r="J42">
        <v>-71005</v>
      </c>
      <c r="K42">
        <v>9.09856E-2</v>
      </c>
      <c r="L42">
        <v>2.0628500000000001E-4</v>
      </c>
      <c r="M42">
        <v>9.5475599999999994E-2</v>
      </c>
      <c r="N42">
        <v>2.1999299999999999E-2</v>
      </c>
      <c r="O42">
        <v>9.2100000000000001E-2</v>
      </c>
      <c r="P42">
        <v>2.1100000000000001E-2</v>
      </c>
      <c r="Q42">
        <v>1.2999999999999999E-5</v>
      </c>
      <c r="R42">
        <v>1.5124139534883701E-3</v>
      </c>
      <c r="S42" t="s">
        <v>53</v>
      </c>
      <c r="T42">
        <v>0</v>
      </c>
      <c r="U42">
        <v>8.9999999999999993E-3</v>
      </c>
      <c r="V42">
        <v>1</v>
      </c>
      <c r="W42">
        <v>0.92600000000000005</v>
      </c>
    </row>
    <row r="43" spans="1:23" x14ac:dyDescent="0.2">
      <c r="A43" t="s">
        <v>1791</v>
      </c>
      <c r="B43" t="s">
        <v>1792</v>
      </c>
      <c r="C43" t="s">
        <v>42</v>
      </c>
      <c r="D43" t="s">
        <v>2260</v>
      </c>
      <c r="E43" t="s">
        <v>1701</v>
      </c>
      <c r="F43" t="s">
        <v>1704</v>
      </c>
      <c r="G43" t="s">
        <v>2394</v>
      </c>
      <c r="H43" t="s">
        <v>701</v>
      </c>
      <c r="I43">
        <v>19</v>
      </c>
      <c r="J43">
        <v>371260</v>
      </c>
      <c r="K43">
        <v>-0.23747099999999999</v>
      </c>
      <c r="L43">
        <v>6.4641500000000001E-5</v>
      </c>
      <c r="M43">
        <v>-0.12338300000000001</v>
      </c>
      <c r="N43">
        <v>2.9548999999999999E-2</v>
      </c>
      <c r="O43">
        <v>-0.1777</v>
      </c>
      <c r="P43">
        <v>4.1000000000000002E-2</v>
      </c>
      <c r="Q43">
        <v>1.4759999999999999E-5</v>
      </c>
      <c r="R43">
        <v>1.71398272980501E-3</v>
      </c>
      <c r="S43" t="s">
        <v>16</v>
      </c>
      <c r="T43">
        <v>48.2</v>
      </c>
      <c r="U43">
        <v>1.929</v>
      </c>
      <c r="V43">
        <v>1</v>
      </c>
      <c r="W43">
        <v>0.16489999999999999</v>
      </c>
    </row>
    <row r="44" spans="1:23" x14ac:dyDescent="0.2">
      <c r="A44" t="s">
        <v>1823</v>
      </c>
      <c r="B44" t="s">
        <v>698</v>
      </c>
      <c r="C44" t="s">
        <v>698</v>
      </c>
      <c r="D44" t="s">
        <v>2261</v>
      </c>
      <c r="E44" t="s">
        <v>1702</v>
      </c>
      <c r="F44" t="s">
        <v>1703</v>
      </c>
      <c r="G44" t="s">
        <v>2395</v>
      </c>
      <c r="H44" t="s">
        <v>701</v>
      </c>
      <c r="I44">
        <v>2</v>
      </c>
      <c r="J44">
        <v>-1615</v>
      </c>
      <c r="K44">
        <v>-7.1198300000000006E-2</v>
      </c>
      <c r="L44">
        <v>1.3196700000000001E-4</v>
      </c>
      <c r="M44">
        <v>-5.6252700000000003E-2</v>
      </c>
      <c r="N44">
        <v>3.7518799999999998E-2</v>
      </c>
      <c r="O44">
        <v>-6.6400000000000001E-2</v>
      </c>
      <c r="P44">
        <v>1.5299999999999999E-2</v>
      </c>
      <c r="Q44">
        <v>1.504E-5</v>
      </c>
      <c r="R44">
        <v>1.74568686774942E-3</v>
      </c>
      <c r="S44" t="s">
        <v>16</v>
      </c>
      <c r="T44">
        <v>0</v>
      </c>
      <c r="U44">
        <v>0.20699999999999999</v>
      </c>
      <c r="V44">
        <v>1</v>
      </c>
      <c r="W44">
        <v>0.64900000000000002</v>
      </c>
    </row>
    <row r="45" spans="1:23" x14ac:dyDescent="0.2">
      <c r="A45" t="s">
        <v>2130</v>
      </c>
      <c r="B45" t="s">
        <v>2085</v>
      </c>
      <c r="C45" t="s">
        <v>93</v>
      </c>
      <c r="D45" t="s">
        <v>2262</v>
      </c>
      <c r="E45" t="s">
        <v>1704</v>
      </c>
      <c r="F45" t="s">
        <v>1701</v>
      </c>
      <c r="G45" t="s">
        <v>2364</v>
      </c>
      <c r="H45" t="s">
        <v>708</v>
      </c>
      <c r="I45">
        <v>19</v>
      </c>
      <c r="J45">
        <v>-45671</v>
      </c>
      <c r="K45">
        <v>-0.32823000000000002</v>
      </c>
      <c r="L45">
        <v>1.57833E-3</v>
      </c>
      <c r="M45">
        <v>-0.41258299999999998</v>
      </c>
      <c r="N45">
        <v>2.9636300000000001E-3</v>
      </c>
      <c r="O45">
        <v>-0.35849999999999999</v>
      </c>
      <c r="P45">
        <v>8.3199999999999996E-2</v>
      </c>
      <c r="Q45">
        <v>1.6310000000000001E-5</v>
      </c>
      <c r="R45">
        <v>1.8826120443008799E-3</v>
      </c>
      <c r="S45" t="s">
        <v>16</v>
      </c>
      <c r="T45">
        <v>0</v>
      </c>
      <c r="U45">
        <v>0.23699999999999999</v>
      </c>
      <c r="V45">
        <v>1</v>
      </c>
      <c r="W45">
        <v>0.62660000000000005</v>
      </c>
    </row>
    <row r="46" spans="1:23" x14ac:dyDescent="0.2">
      <c r="A46" t="s">
        <v>2029</v>
      </c>
      <c r="B46" t="s">
        <v>698</v>
      </c>
      <c r="C46" t="s">
        <v>698</v>
      </c>
      <c r="D46" t="s">
        <v>2263</v>
      </c>
      <c r="E46" t="s">
        <v>1704</v>
      </c>
      <c r="F46" t="s">
        <v>1701</v>
      </c>
      <c r="G46" t="s">
        <v>2396</v>
      </c>
      <c r="H46" t="s">
        <v>701</v>
      </c>
      <c r="I46">
        <v>3</v>
      </c>
      <c r="J46">
        <v>26627</v>
      </c>
      <c r="K46">
        <v>-8.3290600000000006E-2</v>
      </c>
      <c r="L46">
        <v>1.9758399999999999E-2</v>
      </c>
      <c r="M46">
        <v>-0.27449699999999999</v>
      </c>
      <c r="N46">
        <v>6.3555999999999998E-6</v>
      </c>
      <c r="O46">
        <v>-0.13239999999999999</v>
      </c>
      <c r="P46">
        <v>3.0800000000000001E-2</v>
      </c>
      <c r="Q46">
        <v>1.734E-5</v>
      </c>
      <c r="R46">
        <v>1.9978140027637E-3</v>
      </c>
      <c r="S46" t="s">
        <v>16</v>
      </c>
      <c r="T46">
        <v>86.4</v>
      </c>
      <c r="U46">
        <v>7.35</v>
      </c>
      <c r="V46">
        <v>1</v>
      </c>
      <c r="W46">
        <v>6.7080000000000004E-3</v>
      </c>
    </row>
    <row r="47" spans="1:23" x14ac:dyDescent="0.2">
      <c r="A47" t="s">
        <v>1862</v>
      </c>
      <c r="B47" t="s">
        <v>1863</v>
      </c>
      <c r="C47" t="s">
        <v>75</v>
      </c>
      <c r="D47" t="s">
        <v>2264</v>
      </c>
      <c r="E47" t="s">
        <v>1702</v>
      </c>
      <c r="F47" t="s">
        <v>1703</v>
      </c>
      <c r="G47" t="s">
        <v>2397</v>
      </c>
      <c r="H47" t="s">
        <v>701</v>
      </c>
      <c r="I47">
        <v>11</v>
      </c>
      <c r="J47">
        <v>-11124</v>
      </c>
      <c r="K47">
        <v>0.210087</v>
      </c>
      <c r="L47">
        <v>1.5520099999999999E-4</v>
      </c>
      <c r="M47">
        <v>0.129527</v>
      </c>
      <c r="N47">
        <v>2.3152599999999999E-2</v>
      </c>
      <c r="O47">
        <v>0.1709</v>
      </c>
      <c r="P47">
        <v>3.9800000000000002E-2</v>
      </c>
      <c r="Q47">
        <v>1.7520000000000002E-5</v>
      </c>
      <c r="R47">
        <v>2.0176232044198899E-3</v>
      </c>
      <c r="S47" t="s">
        <v>53</v>
      </c>
      <c r="T47">
        <v>2.2999999999999998</v>
      </c>
      <c r="U47">
        <v>1.024</v>
      </c>
      <c r="V47">
        <v>1</v>
      </c>
      <c r="W47">
        <v>0.31159999999999999</v>
      </c>
    </row>
    <row r="48" spans="1:23" x14ac:dyDescent="0.2">
      <c r="A48" t="s">
        <v>2069</v>
      </c>
      <c r="B48" t="s">
        <v>2070</v>
      </c>
      <c r="C48" t="s">
        <v>36</v>
      </c>
      <c r="D48" t="s">
        <v>2265</v>
      </c>
      <c r="E48" t="s">
        <v>1703</v>
      </c>
      <c r="F48" t="s">
        <v>1702</v>
      </c>
      <c r="G48" t="s">
        <v>2398</v>
      </c>
      <c r="H48" t="s">
        <v>708</v>
      </c>
      <c r="I48">
        <v>3</v>
      </c>
      <c r="J48">
        <v>-376109</v>
      </c>
      <c r="K48">
        <v>-0.178337</v>
      </c>
      <c r="L48">
        <v>5.3556799999999998E-3</v>
      </c>
      <c r="M48">
        <v>-0.206898</v>
      </c>
      <c r="N48">
        <v>1.2679799999999999E-3</v>
      </c>
      <c r="O48">
        <v>-0.19259999999999999</v>
      </c>
      <c r="P48">
        <v>4.53E-2</v>
      </c>
      <c r="Q48">
        <v>2.158E-5</v>
      </c>
      <c r="R48">
        <v>2.4151254586129798E-3</v>
      </c>
      <c r="S48" t="s">
        <v>16</v>
      </c>
      <c r="T48">
        <v>0</v>
      </c>
      <c r="U48">
        <v>9.9000000000000005E-2</v>
      </c>
      <c r="V48">
        <v>1</v>
      </c>
      <c r="W48">
        <v>0.75280000000000002</v>
      </c>
    </row>
    <row r="49" spans="1:23" x14ac:dyDescent="0.2">
      <c r="A49" t="s">
        <v>2105</v>
      </c>
      <c r="B49" t="s">
        <v>698</v>
      </c>
      <c r="C49" t="s">
        <v>698</v>
      </c>
      <c r="D49" t="s">
        <v>2266</v>
      </c>
      <c r="E49" t="s">
        <v>1701</v>
      </c>
      <c r="F49" t="s">
        <v>1704</v>
      </c>
      <c r="G49" t="s">
        <v>2399</v>
      </c>
      <c r="H49" t="s">
        <v>701</v>
      </c>
      <c r="I49">
        <v>2</v>
      </c>
      <c r="J49">
        <v>-1762</v>
      </c>
      <c r="K49">
        <v>-0.15219099999999999</v>
      </c>
      <c r="L49">
        <v>2.1357200000000001E-4</v>
      </c>
      <c r="M49">
        <v>-0.113359</v>
      </c>
      <c r="N49">
        <v>3.1146500000000001E-2</v>
      </c>
      <c r="O49">
        <v>-0.13750000000000001</v>
      </c>
      <c r="P49">
        <v>3.2399999999999998E-2</v>
      </c>
      <c r="Q49">
        <v>2.1929999999999998E-5</v>
      </c>
      <c r="R49">
        <v>2.4510057640750702E-3</v>
      </c>
      <c r="S49" t="s">
        <v>16</v>
      </c>
      <c r="T49">
        <v>0</v>
      </c>
      <c r="U49">
        <v>0.33800000000000002</v>
      </c>
      <c r="V49">
        <v>1</v>
      </c>
      <c r="W49">
        <v>0.56079999999999997</v>
      </c>
    </row>
    <row r="50" spans="1:23" x14ac:dyDescent="0.2">
      <c r="A50" t="s">
        <v>2117</v>
      </c>
      <c r="B50" t="s">
        <v>698</v>
      </c>
      <c r="C50" t="s">
        <v>698</v>
      </c>
      <c r="D50" t="s">
        <v>2267</v>
      </c>
      <c r="E50" t="s">
        <v>1704</v>
      </c>
      <c r="F50" t="s">
        <v>1701</v>
      </c>
      <c r="G50" t="s">
        <v>2400</v>
      </c>
      <c r="H50" t="s">
        <v>701</v>
      </c>
      <c r="I50">
        <v>1</v>
      </c>
      <c r="J50">
        <v>495142</v>
      </c>
      <c r="K50">
        <v>-0.103632</v>
      </c>
      <c r="L50">
        <v>5.0083099999999998E-4</v>
      </c>
      <c r="M50">
        <v>-0.107238</v>
      </c>
      <c r="N50">
        <v>1.7699599999999999E-2</v>
      </c>
      <c r="O50">
        <v>-0.1047</v>
      </c>
      <c r="P50">
        <v>2.4899999999999999E-2</v>
      </c>
      <c r="Q50">
        <v>2.5409999999999999E-5</v>
      </c>
      <c r="R50">
        <v>2.7949882585751999E-3</v>
      </c>
      <c r="S50" t="s">
        <v>16</v>
      </c>
      <c r="T50">
        <v>0</v>
      </c>
      <c r="U50">
        <v>4.0000000000000001E-3</v>
      </c>
      <c r="V50">
        <v>1</v>
      </c>
      <c r="W50">
        <v>0.94689999999999996</v>
      </c>
    </row>
    <row r="51" spans="1:23" x14ac:dyDescent="0.2">
      <c r="A51" t="s">
        <v>1758</v>
      </c>
      <c r="B51" t="s">
        <v>1759</v>
      </c>
      <c r="C51" t="s">
        <v>69</v>
      </c>
      <c r="D51" t="s">
        <v>2246</v>
      </c>
      <c r="E51" t="s">
        <v>1703</v>
      </c>
      <c r="F51" t="s">
        <v>1702</v>
      </c>
      <c r="G51" t="s">
        <v>2381</v>
      </c>
      <c r="H51" t="s">
        <v>701</v>
      </c>
      <c r="I51">
        <v>5</v>
      </c>
      <c r="J51">
        <v>-21178</v>
      </c>
      <c r="K51">
        <v>8.4708099999999995E-2</v>
      </c>
      <c r="L51">
        <v>4.41176E-2</v>
      </c>
      <c r="M51">
        <v>0.203733</v>
      </c>
      <c r="N51">
        <v>3.67846E-5</v>
      </c>
      <c r="O51">
        <v>0.1348</v>
      </c>
      <c r="P51">
        <v>3.2000000000000001E-2</v>
      </c>
      <c r="Q51">
        <v>2.565E-5</v>
      </c>
      <c r="R51">
        <v>2.82014703296703E-3</v>
      </c>
      <c r="S51" t="s">
        <v>53</v>
      </c>
      <c r="T51">
        <v>70.3</v>
      </c>
      <c r="U51">
        <v>3.367</v>
      </c>
      <c r="V51">
        <v>1</v>
      </c>
      <c r="W51">
        <v>6.6530000000000006E-2</v>
      </c>
    </row>
    <row r="52" spans="1:23" x14ac:dyDescent="0.2">
      <c r="A52" t="s">
        <v>1899</v>
      </c>
      <c r="B52" t="s">
        <v>1900</v>
      </c>
      <c r="C52" t="s">
        <v>132</v>
      </c>
      <c r="D52" t="s">
        <v>2268</v>
      </c>
      <c r="E52" t="s">
        <v>1702</v>
      </c>
      <c r="F52" t="s">
        <v>1703</v>
      </c>
      <c r="G52" t="s">
        <v>2401</v>
      </c>
      <c r="H52" t="s">
        <v>708</v>
      </c>
      <c r="I52">
        <v>14</v>
      </c>
      <c r="J52">
        <v>203922</v>
      </c>
      <c r="K52">
        <v>-9.6161899999999995E-2</v>
      </c>
      <c r="L52">
        <v>3.6581000000000001E-3</v>
      </c>
      <c r="M52">
        <v>-0.25293700000000002</v>
      </c>
      <c r="N52">
        <v>2.6942600000000002E-4</v>
      </c>
      <c r="O52">
        <v>-0.12520000000000001</v>
      </c>
      <c r="P52">
        <v>2.9899999999999999E-2</v>
      </c>
      <c r="Q52">
        <v>2.779E-5</v>
      </c>
      <c r="R52">
        <v>3.0471577563540801E-3</v>
      </c>
      <c r="S52" t="s">
        <v>16</v>
      </c>
      <c r="T52">
        <v>75.900000000000006</v>
      </c>
      <c r="U52">
        <v>4.1550000000000002</v>
      </c>
      <c r="V52">
        <v>1</v>
      </c>
      <c r="W52">
        <v>4.1509999999999998E-2</v>
      </c>
    </row>
    <row r="53" spans="1:23" x14ac:dyDescent="0.2">
      <c r="A53" t="s">
        <v>2092</v>
      </c>
      <c r="B53" t="s">
        <v>2093</v>
      </c>
      <c r="C53" t="s">
        <v>19</v>
      </c>
      <c r="D53" t="s">
        <v>2269</v>
      </c>
      <c r="E53" t="s">
        <v>1704</v>
      </c>
      <c r="F53" t="s">
        <v>1701</v>
      </c>
      <c r="G53" t="s">
        <v>2402</v>
      </c>
      <c r="H53" t="s">
        <v>701</v>
      </c>
      <c r="I53">
        <v>6</v>
      </c>
      <c r="J53">
        <v>370354</v>
      </c>
      <c r="K53">
        <v>-0.112471</v>
      </c>
      <c r="L53">
        <v>1.0135099999999999E-2</v>
      </c>
      <c r="M53">
        <v>-0.21340500000000001</v>
      </c>
      <c r="N53">
        <v>3.4931300000000002E-4</v>
      </c>
      <c r="O53">
        <v>-0.1477</v>
      </c>
      <c r="P53">
        <v>3.5299999999999998E-2</v>
      </c>
      <c r="Q53">
        <v>2.8189999999999999E-5</v>
      </c>
      <c r="R53">
        <v>3.0858488840262602E-3</v>
      </c>
      <c r="S53" t="s">
        <v>16</v>
      </c>
      <c r="T53">
        <v>46.3</v>
      </c>
      <c r="U53">
        <v>1.861</v>
      </c>
      <c r="V53">
        <v>1</v>
      </c>
      <c r="W53">
        <v>0.1726</v>
      </c>
    </row>
    <row r="54" spans="1:23" x14ac:dyDescent="0.2">
      <c r="A54" t="s">
        <v>1823</v>
      </c>
      <c r="B54" t="s">
        <v>698</v>
      </c>
      <c r="C54" t="s">
        <v>698</v>
      </c>
      <c r="D54" t="s">
        <v>2270</v>
      </c>
      <c r="E54" t="s">
        <v>1702</v>
      </c>
      <c r="F54" t="s">
        <v>1704</v>
      </c>
      <c r="G54" t="s">
        <v>2403</v>
      </c>
      <c r="H54" t="s">
        <v>708</v>
      </c>
      <c r="I54">
        <v>2</v>
      </c>
      <c r="J54">
        <v>-181896</v>
      </c>
      <c r="K54">
        <v>8.6346300000000001E-2</v>
      </c>
      <c r="L54">
        <v>4.8516599999999998E-4</v>
      </c>
      <c r="M54">
        <v>7.9410900000000006E-2</v>
      </c>
      <c r="N54">
        <v>2.33686E-2</v>
      </c>
      <c r="O54">
        <v>8.4000000000000005E-2</v>
      </c>
      <c r="P54">
        <v>2.0199999999999999E-2</v>
      </c>
      <c r="Q54">
        <v>3.2140000000000001E-5</v>
      </c>
      <c r="R54">
        <v>3.4831794627382998E-3</v>
      </c>
      <c r="S54" t="s">
        <v>53</v>
      </c>
      <c r="T54">
        <v>0</v>
      </c>
      <c r="U54">
        <v>2.5999999999999999E-2</v>
      </c>
      <c r="V54">
        <v>1</v>
      </c>
      <c r="W54">
        <v>0.87150000000000005</v>
      </c>
    </row>
    <row r="55" spans="1:23" x14ac:dyDescent="0.2">
      <c r="A55" t="s">
        <v>1942</v>
      </c>
      <c r="B55" t="s">
        <v>698</v>
      </c>
      <c r="C55" t="s">
        <v>698</v>
      </c>
      <c r="D55" t="s">
        <v>2271</v>
      </c>
      <c r="E55" t="s">
        <v>1703</v>
      </c>
      <c r="F55" t="s">
        <v>1702</v>
      </c>
      <c r="G55" t="s">
        <v>2404</v>
      </c>
      <c r="H55" t="s">
        <v>701</v>
      </c>
      <c r="I55">
        <v>6</v>
      </c>
      <c r="J55">
        <v>-7961</v>
      </c>
      <c r="K55">
        <v>0.41089700000000001</v>
      </c>
      <c r="L55">
        <v>6.3178000000000002E-3</v>
      </c>
      <c r="M55">
        <v>0.75855799999999995</v>
      </c>
      <c r="N55">
        <v>7.3673800000000002E-4</v>
      </c>
      <c r="O55">
        <v>0.51849999999999996</v>
      </c>
      <c r="P55">
        <v>0.125</v>
      </c>
      <c r="Q55">
        <v>3.366E-5</v>
      </c>
      <c r="R55">
        <v>3.63687939524838E-3</v>
      </c>
      <c r="S55" t="s">
        <v>53</v>
      </c>
      <c r="T55">
        <v>39.5</v>
      </c>
      <c r="U55">
        <v>1.653</v>
      </c>
      <c r="V55">
        <v>1</v>
      </c>
      <c r="W55">
        <v>0.1986</v>
      </c>
    </row>
    <row r="56" spans="1:23" x14ac:dyDescent="0.2">
      <c r="A56" t="s">
        <v>2131</v>
      </c>
      <c r="B56" t="s">
        <v>2132</v>
      </c>
      <c r="C56" t="s">
        <v>42</v>
      </c>
      <c r="D56" t="s">
        <v>2272</v>
      </c>
      <c r="E56" t="s">
        <v>1704</v>
      </c>
      <c r="F56" t="s">
        <v>1701</v>
      </c>
      <c r="G56" t="s">
        <v>2132</v>
      </c>
      <c r="H56" t="s">
        <v>708</v>
      </c>
      <c r="I56">
        <v>12</v>
      </c>
      <c r="J56">
        <v>-45786</v>
      </c>
      <c r="K56">
        <v>-9.9791400000000002E-2</v>
      </c>
      <c r="L56">
        <v>1.0523900000000001E-3</v>
      </c>
      <c r="M56">
        <v>-9.3659900000000004E-2</v>
      </c>
      <c r="N56">
        <v>1.13787E-2</v>
      </c>
      <c r="O56">
        <v>-9.7299999999999998E-2</v>
      </c>
      <c r="P56">
        <v>2.35E-2</v>
      </c>
      <c r="Q56">
        <v>3.506E-5</v>
      </c>
      <c r="R56">
        <v>3.7767260120585701E-3</v>
      </c>
      <c r="S56" t="s">
        <v>16</v>
      </c>
      <c r="T56">
        <v>0</v>
      </c>
      <c r="U56">
        <v>1.6E-2</v>
      </c>
      <c r="V56">
        <v>1</v>
      </c>
      <c r="W56">
        <v>0.8982</v>
      </c>
    </row>
    <row r="57" spans="1:23" x14ac:dyDescent="0.2">
      <c r="A57" t="s">
        <v>2073</v>
      </c>
      <c r="B57" t="s">
        <v>2074</v>
      </c>
      <c r="C57" t="s">
        <v>42</v>
      </c>
      <c r="D57" t="s">
        <v>2273</v>
      </c>
      <c r="E57" t="s">
        <v>1701</v>
      </c>
      <c r="F57" t="s">
        <v>1703</v>
      </c>
      <c r="G57" t="s">
        <v>2405</v>
      </c>
      <c r="H57" t="s">
        <v>708</v>
      </c>
      <c r="I57">
        <v>11</v>
      </c>
      <c r="J57">
        <v>485936</v>
      </c>
      <c r="K57">
        <v>-9.6928700000000007E-2</v>
      </c>
      <c r="L57">
        <v>4.3896999999999999E-3</v>
      </c>
      <c r="M57">
        <v>-0.14302999999999999</v>
      </c>
      <c r="N57">
        <v>2.0541299999999999E-3</v>
      </c>
      <c r="O57">
        <v>-0.113</v>
      </c>
      <c r="P57">
        <v>2.7400000000000001E-2</v>
      </c>
      <c r="Q57">
        <v>3.79E-5</v>
      </c>
      <c r="R57">
        <v>4.0703851438385601E-3</v>
      </c>
      <c r="S57" t="s">
        <v>16</v>
      </c>
      <c r="T57">
        <v>0</v>
      </c>
      <c r="U57">
        <v>0.64200000000000002</v>
      </c>
      <c r="V57">
        <v>1</v>
      </c>
      <c r="W57">
        <v>0.42299999999999999</v>
      </c>
    </row>
    <row r="58" spans="1:23" x14ac:dyDescent="0.2">
      <c r="A58" t="s">
        <v>1718</v>
      </c>
      <c r="B58" t="s">
        <v>1719</v>
      </c>
      <c r="C58" t="s">
        <v>42</v>
      </c>
      <c r="D58" t="s">
        <v>2274</v>
      </c>
      <c r="E58" t="s">
        <v>1703</v>
      </c>
      <c r="F58" t="s">
        <v>1702</v>
      </c>
      <c r="G58" t="s">
        <v>2406</v>
      </c>
      <c r="H58" t="s">
        <v>708</v>
      </c>
      <c r="I58">
        <v>15</v>
      </c>
      <c r="J58">
        <v>-189350</v>
      </c>
      <c r="K58">
        <v>0.115146</v>
      </c>
      <c r="L58">
        <v>1.2817900000000001E-3</v>
      </c>
      <c r="M58">
        <v>0.10045800000000001</v>
      </c>
      <c r="N58">
        <v>9.8315E-3</v>
      </c>
      <c r="O58">
        <v>0.1084</v>
      </c>
      <c r="P58">
        <v>2.63E-2</v>
      </c>
      <c r="Q58">
        <v>3.8250000000000001E-5</v>
      </c>
      <c r="R58">
        <v>4.10621137339056E-3</v>
      </c>
      <c r="S58" t="s">
        <v>53</v>
      </c>
      <c r="T58">
        <v>0</v>
      </c>
      <c r="U58">
        <v>7.6999999999999999E-2</v>
      </c>
      <c r="V58">
        <v>1</v>
      </c>
      <c r="W58">
        <v>0.78110000000000002</v>
      </c>
    </row>
    <row r="59" spans="1:23" x14ac:dyDescent="0.2">
      <c r="A59" t="s">
        <v>2156</v>
      </c>
      <c r="B59" t="s">
        <v>2157</v>
      </c>
      <c r="C59" t="s">
        <v>2159</v>
      </c>
      <c r="D59" t="s">
        <v>2275</v>
      </c>
      <c r="E59" t="s">
        <v>1703</v>
      </c>
      <c r="F59" t="s">
        <v>1702</v>
      </c>
      <c r="G59" t="s">
        <v>2407</v>
      </c>
      <c r="H59" t="s">
        <v>708</v>
      </c>
      <c r="I59">
        <v>14</v>
      </c>
      <c r="J59">
        <v>-6051</v>
      </c>
      <c r="K59">
        <v>-9.3126899999999999E-2</v>
      </c>
      <c r="L59">
        <v>4.6656400000000004E-3</v>
      </c>
      <c r="M59">
        <v>-0.139627</v>
      </c>
      <c r="N59">
        <v>2.0119000000000001E-3</v>
      </c>
      <c r="O59">
        <v>-0.10920000000000001</v>
      </c>
      <c r="P59">
        <v>2.6599999999999999E-2</v>
      </c>
      <c r="Q59">
        <v>4.0410000000000001E-5</v>
      </c>
      <c r="R59">
        <v>4.3140218950064001E-3</v>
      </c>
      <c r="S59" t="s">
        <v>16</v>
      </c>
      <c r="T59">
        <v>0</v>
      </c>
      <c r="U59">
        <v>0.69099999999999995</v>
      </c>
      <c r="V59">
        <v>1</v>
      </c>
      <c r="W59">
        <v>0.40570000000000001</v>
      </c>
    </row>
    <row r="60" spans="1:23" x14ac:dyDescent="0.2">
      <c r="A60" t="s">
        <v>1851</v>
      </c>
      <c r="B60" t="s">
        <v>1852</v>
      </c>
      <c r="C60" t="s">
        <v>36</v>
      </c>
      <c r="D60" t="s">
        <v>2276</v>
      </c>
      <c r="E60" t="s">
        <v>1703</v>
      </c>
      <c r="F60" t="s">
        <v>1702</v>
      </c>
      <c r="G60" t="s">
        <v>2408</v>
      </c>
      <c r="H60" t="s">
        <v>701</v>
      </c>
      <c r="I60">
        <v>19</v>
      </c>
      <c r="J60">
        <v>-85247</v>
      </c>
      <c r="K60">
        <v>-5.9415999999999997E-2</v>
      </c>
      <c r="L60">
        <v>9.1664499999999996E-3</v>
      </c>
      <c r="M60">
        <v>-8.48246E-2</v>
      </c>
      <c r="N60">
        <v>1.49957E-3</v>
      </c>
      <c r="O60">
        <v>-7.0099999999999996E-2</v>
      </c>
      <c r="P60">
        <v>1.7299999999999999E-2</v>
      </c>
      <c r="Q60">
        <v>5.2769999999999998E-5</v>
      </c>
      <c r="R60">
        <v>5.51812713210702E-3</v>
      </c>
      <c r="S60" t="s">
        <v>16</v>
      </c>
      <c r="T60">
        <v>0</v>
      </c>
      <c r="U60">
        <v>0.52300000000000002</v>
      </c>
      <c r="V60">
        <v>1</v>
      </c>
      <c r="W60">
        <v>0.46949999999999997</v>
      </c>
    </row>
    <row r="61" spans="1:23" x14ac:dyDescent="0.2">
      <c r="A61" t="s">
        <v>1869</v>
      </c>
      <c r="B61" t="s">
        <v>1870</v>
      </c>
      <c r="C61" t="s">
        <v>1872</v>
      </c>
      <c r="D61" t="s">
        <v>2277</v>
      </c>
      <c r="E61" t="s">
        <v>1703</v>
      </c>
      <c r="F61" t="s">
        <v>1702</v>
      </c>
      <c r="G61" t="s">
        <v>2409</v>
      </c>
      <c r="H61" t="s">
        <v>708</v>
      </c>
      <c r="I61">
        <v>17</v>
      </c>
      <c r="J61">
        <v>-1310</v>
      </c>
      <c r="K61">
        <v>-5.8150100000000003E-2</v>
      </c>
      <c r="L61">
        <v>1.55185E-3</v>
      </c>
      <c r="M61">
        <v>-8.0984899999999999E-2</v>
      </c>
      <c r="N61">
        <v>1.1485499999999999E-2</v>
      </c>
      <c r="O61">
        <v>-6.3799999999999996E-2</v>
      </c>
      <c r="P61">
        <v>1.5900000000000001E-2</v>
      </c>
      <c r="Q61">
        <v>6.2600000000000004E-5</v>
      </c>
      <c r="R61">
        <v>6.4783359536615603E-3</v>
      </c>
      <c r="S61" t="s">
        <v>16</v>
      </c>
      <c r="T61">
        <v>0</v>
      </c>
      <c r="U61">
        <v>0.38200000000000001</v>
      </c>
      <c r="V61">
        <v>1</v>
      </c>
      <c r="W61">
        <v>0.53639999999999999</v>
      </c>
    </row>
    <row r="62" spans="1:23" x14ac:dyDescent="0.2">
      <c r="A62" t="s">
        <v>1862</v>
      </c>
      <c r="B62" t="s">
        <v>1863</v>
      </c>
      <c r="C62" t="s">
        <v>75</v>
      </c>
      <c r="D62" t="s">
        <v>2278</v>
      </c>
      <c r="E62" t="s">
        <v>1702</v>
      </c>
      <c r="F62" t="s">
        <v>1703</v>
      </c>
      <c r="G62" t="s">
        <v>2410</v>
      </c>
      <c r="H62" t="s">
        <v>871</v>
      </c>
      <c r="I62">
        <v>11</v>
      </c>
      <c r="J62">
        <v>-213625</v>
      </c>
      <c r="K62">
        <v>-0.114451</v>
      </c>
      <c r="L62">
        <v>8.3122699999999994E-2</v>
      </c>
      <c r="M62">
        <v>-0.21701200000000001</v>
      </c>
      <c r="N62">
        <v>1.4922500000000001E-4</v>
      </c>
      <c r="O62">
        <v>-0.17299999999999999</v>
      </c>
      <c r="P62">
        <v>4.3200000000000002E-2</v>
      </c>
      <c r="Q62">
        <v>6.3100000000000002E-5</v>
      </c>
      <c r="R62">
        <v>6.5246808598594499E-3</v>
      </c>
      <c r="S62" t="s">
        <v>16</v>
      </c>
      <c r="T62">
        <v>27.4</v>
      </c>
      <c r="U62">
        <v>1.377</v>
      </c>
      <c r="V62">
        <v>1</v>
      </c>
      <c r="W62">
        <v>0.24060000000000001</v>
      </c>
    </row>
    <row r="63" spans="1:23" x14ac:dyDescent="0.2">
      <c r="A63" t="s">
        <v>1862</v>
      </c>
      <c r="B63" t="s">
        <v>1863</v>
      </c>
      <c r="C63" t="s">
        <v>75</v>
      </c>
      <c r="D63" t="s">
        <v>2279</v>
      </c>
      <c r="E63" t="s">
        <v>1704</v>
      </c>
      <c r="F63" t="s">
        <v>1701</v>
      </c>
      <c r="G63" t="s">
        <v>2411</v>
      </c>
      <c r="H63" t="s">
        <v>701</v>
      </c>
      <c r="I63">
        <v>11</v>
      </c>
      <c r="J63">
        <v>165948</v>
      </c>
      <c r="K63">
        <v>-0.162575</v>
      </c>
      <c r="L63">
        <v>2.04113E-2</v>
      </c>
      <c r="M63">
        <v>-0.23172100000000001</v>
      </c>
      <c r="N63">
        <v>8.6927399999999996E-4</v>
      </c>
      <c r="O63">
        <v>-0.19739999999999999</v>
      </c>
      <c r="P63">
        <v>4.9399999999999999E-2</v>
      </c>
      <c r="Q63">
        <v>6.423E-5</v>
      </c>
      <c r="R63">
        <v>6.6360387856257697E-3</v>
      </c>
      <c r="S63" t="s">
        <v>16</v>
      </c>
      <c r="T63">
        <v>0</v>
      </c>
      <c r="U63">
        <v>0.49</v>
      </c>
      <c r="V63">
        <v>1</v>
      </c>
      <c r="W63">
        <v>0.48399999999999999</v>
      </c>
    </row>
    <row r="64" spans="1:23" x14ac:dyDescent="0.2">
      <c r="A64" t="s">
        <v>1862</v>
      </c>
      <c r="B64" t="s">
        <v>1863</v>
      </c>
      <c r="C64" t="s">
        <v>75</v>
      </c>
      <c r="D64" t="s">
        <v>2280</v>
      </c>
      <c r="E64" t="s">
        <v>1702</v>
      </c>
      <c r="F64" t="s">
        <v>1703</v>
      </c>
      <c r="G64" t="s">
        <v>2412</v>
      </c>
      <c r="H64" t="s">
        <v>708</v>
      </c>
      <c r="I64">
        <v>11</v>
      </c>
      <c r="J64">
        <v>36734</v>
      </c>
      <c r="K64">
        <v>0.121304</v>
      </c>
      <c r="L64">
        <v>3.4590699999999999E-3</v>
      </c>
      <c r="M64">
        <v>0.106588</v>
      </c>
      <c r="N64">
        <v>6.4444699999999999E-3</v>
      </c>
      <c r="O64">
        <v>0.1135</v>
      </c>
      <c r="P64">
        <v>2.8500000000000001E-2</v>
      </c>
      <c r="Q64">
        <v>6.6669999999999997E-5</v>
      </c>
      <c r="R64">
        <v>6.8569766036184199E-3</v>
      </c>
      <c r="S64" t="s">
        <v>53</v>
      </c>
      <c r="T64">
        <v>0</v>
      </c>
      <c r="U64">
        <v>6.7000000000000004E-2</v>
      </c>
      <c r="V64">
        <v>1</v>
      </c>
      <c r="W64">
        <v>0.7964</v>
      </c>
    </row>
    <row r="65" spans="1:23" x14ac:dyDescent="0.2">
      <c r="A65" t="s">
        <v>2065</v>
      </c>
      <c r="B65" t="s">
        <v>2066</v>
      </c>
      <c r="C65" t="s">
        <v>1751</v>
      </c>
      <c r="D65" t="s">
        <v>2281</v>
      </c>
      <c r="E65" t="s">
        <v>1701</v>
      </c>
      <c r="F65" t="s">
        <v>1704</v>
      </c>
      <c r="G65" t="s">
        <v>2413</v>
      </c>
      <c r="H65" t="s">
        <v>701</v>
      </c>
      <c r="I65">
        <v>16</v>
      </c>
      <c r="J65">
        <v>430310</v>
      </c>
      <c r="K65">
        <v>1.8542199999999998E-2</v>
      </c>
      <c r="L65">
        <v>0.74348700000000001</v>
      </c>
      <c r="M65">
        <v>0.134773</v>
      </c>
      <c r="N65">
        <v>1.30137E-5</v>
      </c>
      <c r="O65">
        <v>0.1081</v>
      </c>
      <c r="P65">
        <v>2.7099999999999999E-2</v>
      </c>
      <c r="Q65">
        <v>6.7739999999999999E-5</v>
      </c>
      <c r="R65">
        <v>6.9641620221948201E-3</v>
      </c>
      <c r="S65" t="s">
        <v>53</v>
      </c>
      <c r="T65">
        <v>69.2</v>
      </c>
      <c r="U65">
        <v>3.2429999999999999</v>
      </c>
      <c r="V65">
        <v>1</v>
      </c>
      <c r="W65">
        <v>7.1739999999999998E-2</v>
      </c>
    </row>
    <row r="66" spans="1:23" x14ac:dyDescent="0.2">
      <c r="A66" t="s">
        <v>1725</v>
      </c>
      <c r="B66" t="s">
        <v>1726</v>
      </c>
      <c r="C66" t="s">
        <v>1728</v>
      </c>
      <c r="D66" t="s">
        <v>2282</v>
      </c>
      <c r="E66" t="s">
        <v>1701</v>
      </c>
      <c r="F66" t="s">
        <v>1704</v>
      </c>
      <c r="G66" t="s">
        <v>2414</v>
      </c>
      <c r="H66" t="s">
        <v>708</v>
      </c>
      <c r="I66">
        <v>1</v>
      </c>
      <c r="J66">
        <v>284152</v>
      </c>
      <c r="K66">
        <v>-9.2295500000000003E-2</v>
      </c>
      <c r="L66">
        <v>9.6193199999999998E-4</v>
      </c>
      <c r="M66">
        <v>-0.120906</v>
      </c>
      <c r="N66">
        <v>2.2670699999999998E-2</v>
      </c>
      <c r="O66">
        <v>-9.8500000000000004E-2</v>
      </c>
      <c r="P66">
        <v>2.47E-2</v>
      </c>
      <c r="Q66">
        <v>6.8009999999999994E-5</v>
      </c>
      <c r="R66">
        <v>6.9890473705833999E-3</v>
      </c>
      <c r="S66" t="s">
        <v>16</v>
      </c>
      <c r="T66">
        <v>0</v>
      </c>
      <c r="U66">
        <v>0.22800000000000001</v>
      </c>
      <c r="V66">
        <v>1</v>
      </c>
      <c r="W66">
        <v>0.63329999999999997</v>
      </c>
    </row>
    <row r="67" spans="1:23" x14ac:dyDescent="0.2">
      <c r="A67" t="s">
        <v>1851</v>
      </c>
      <c r="B67" t="s">
        <v>1852</v>
      </c>
      <c r="C67" t="s">
        <v>36</v>
      </c>
      <c r="D67" t="s">
        <v>2283</v>
      </c>
      <c r="E67" t="s">
        <v>1701</v>
      </c>
      <c r="F67" t="s">
        <v>1704</v>
      </c>
      <c r="G67" t="s">
        <v>2392</v>
      </c>
      <c r="H67" t="s">
        <v>708</v>
      </c>
      <c r="I67">
        <v>19</v>
      </c>
      <c r="J67">
        <v>-108466</v>
      </c>
      <c r="K67">
        <v>0.105849</v>
      </c>
      <c r="L67">
        <v>6.95869E-3</v>
      </c>
      <c r="M67">
        <v>0.13554099999999999</v>
      </c>
      <c r="N67">
        <v>3.5766399999999999E-3</v>
      </c>
      <c r="O67">
        <v>0.1182</v>
      </c>
      <c r="P67">
        <v>0.03</v>
      </c>
      <c r="Q67">
        <v>8.1089999999999998E-5</v>
      </c>
      <c r="R67">
        <v>8.1132166800000002E-3</v>
      </c>
      <c r="S67" t="s">
        <v>53</v>
      </c>
      <c r="T67">
        <v>0</v>
      </c>
      <c r="U67">
        <v>0.23799999999999999</v>
      </c>
      <c r="V67">
        <v>1</v>
      </c>
      <c r="W67">
        <v>0.62560000000000004</v>
      </c>
    </row>
    <row r="68" spans="1:23" x14ac:dyDescent="0.2">
      <c r="A68" t="s">
        <v>2060</v>
      </c>
      <c r="B68" t="s">
        <v>2061</v>
      </c>
      <c r="C68" t="s">
        <v>2063</v>
      </c>
      <c r="D68" t="s">
        <v>2284</v>
      </c>
      <c r="E68" t="s">
        <v>1702</v>
      </c>
      <c r="F68" t="s">
        <v>1703</v>
      </c>
      <c r="G68" t="s">
        <v>2415</v>
      </c>
      <c r="H68" t="s">
        <v>1350</v>
      </c>
      <c r="I68">
        <v>12</v>
      </c>
      <c r="J68">
        <v>-324064</v>
      </c>
      <c r="K68">
        <v>0.12816900000000001</v>
      </c>
      <c r="L68">
        <v>1.6219500000000001E-2</v>
      </c>
      <c r="M68">
        <v>0.252834</v>
      </c>
      <c r="N68">
        <v>7.7969699999999999E-4</v>
      </c>
      <c r="O68">
        <v>0.16980000000000001</v>
      </c>
      <c r="P68">
        <v>4.3499999999999997E-2</v>
      </c>
      <c r="Q68">
        <v>9.4649999999999997E-5</v>
      </c>
      <c r="R68">
        <v>9.3171210153482897E-3</v>
      </c>
      <c r="S68" t="s">
        <v>53</v>
      </c>
      <c r="T68">
        <v>45.3</v>
      </c>
      <c r="U68">
        <v>1.827</v>
      </c>
      <c r="V68">
        <v>1</v>
      </c>
      <c r="W68">
        <v>0.17649999999999999</v>
      </c>
    </row>
    <row r="69" spans="1:23" x14ac:dyDescent="0.2">
      <c r="A69" t="s">
        <v>1732</v>
      </c>
      <c r="B69" t="s">
        <v>1733</v>
      </c>
      <c r="C69" t="s">
        <v>42</v>
      </c>
      <c r="D69" t="s">
        <v>2285</v>
      </c>
      <c r="E69" t="s">
        <v>1702</v>
      </c>
      <c r="F69" t="s">
        <v>1703</v>
      </c>
      <c r="G69" t="s">
        <v>1733</v>
      </c>
      <c r="H69" t="s">
        <v>708</v>
      </c>
      <c r="I69">
        <v>1</v>
      </c>
      <c r="J69">
        <v>-101</v>
      </c>
      <c r="K69">
        <v>9.8978700000000003E-2</v>
      </c>
      <c r="L69">
        <v>1.5167499999999999E-4</v>
      </c>
      <c r="M69">
        <v>5.6786000000000003E-2</v>
      </c>
      <c r="N69">
        <v>0.226524</v>
      </c>
      <c r="O69">
        <v>8.8999999999999996E-2</v>
      </c>
      <c r="P69">
        <v>2.2800000000000001E-2</v>
      </c>
      <c r="Q69">
        <v>9.6840000000000001E-5</v>
      </c>
      <c r="R69">
        <v>9.5214580188679194E-3</v>
      </c>
      <c r="S69" t="s">
        <v>53</v>
      </c>
      <c r="T69">
        <v>0</v>
      </c>
      <c r="U69">
        <v>0.61699999999999999</v>
      </c>
      <c r="V69">
        <v>1</v>
      </c>
      <c r="W69">
        <v>0.43230000000000002</v>
      </c>
    </row>
    <row r="70" spans="1:23" x14ac:dyDescent="0.2">
      <c r="A70" t="s">
        <v>1721</v>
      </c>
      <c r="B70" t="s">
        <v>1722</v>
      </c>
      <c r="C70" t="s">
        <v>69</v>
      </c>
      <c r="D70" t="s">
        <v>2286</v>
      </c>
      <c r="E70" t="s">
        <v>1701</v>
      </c>
      <c r="F70" t="s">
        <v>1702</v>
      </c>
      <c r="G70" t="s">
        <v>2416</v>
      </c>
      <c r="H70" t="s">
        <v>708</v>
      </c>
      <c r="I70">
        <v>7</v>
      </c>
      <c r="J70">
        <v>-338890</v>
      </c>
      <c r="K70">
        <v>0.102683</v>
      </c>
      <c r="L70">
        <v>4.6477300000000001E-3</v>
      </c>
      <c r="M70">
        <v>8.0156099999999994E-2</v>
      </c>
      <c r="N70">
        <v>6.4746200000000004E-3</v>
      </c>
      <c r="O70">
        <v>8.9099999999999999E-2</v>
      </c>
      <c r="P70">
        <v>2.29E-2</v>
      </c>
      <c r="Q70">
        <v>9.7089999999999994E-5</v>
      </c>
      <c r="R70">
        <v>9.54228750491159E-3</v>
      </c>
      <c r="S70" t="s">
        <v>53</v>
      </c>
      <c r="T70">
        <v>0</v>
      </c>
      <c r="U70">
        <v>0.23200000000000001</v>
      </c>
      <c r="V70">
        <v>1</v>
      </c>
      <c r="W70">
        <v>0.62970000000000004</v>
      </c>
    </row>
    <row r="71" spans="1:23" x14ac:dyDescent="0.2">
      <c r="A71" t="s">
        <v>2105</v>
      </c>
      <c r="B71" t="s">
        <v>698</v>
      </c>
      <c r="C71" t="s">
        <v>698</v>
      </c>
      <c r="D71" t="s">
        <v>2287</v>
      </c>
      <c r="E71" t="s">
        <v>1704</v>
      </c>
      <c r="F71" t="s">
        <v>1702</v>
      </c>
      <c r="G71" t="s">
        <v>2417</v>
      </c>
      <c r="H71" t="s">
        <v>2418</v>
      </c>
      <c r="I71">
        <v>2</v>
      </c>
      <c r="J71">
        <v>206150</v>
      </c>
      <c r="K71">
        <v>9.4279799999999997E-2</v>
      </c>
      <c r="L71">
        <v>0.108582</v>
      </c>
      <c r="M71">
        <v>0.28387000000000001</v>
      </c>
      <c r="N71">
        <v>3.8951300000000001E-5</v>
      </c>
      <c r="O71">
        <v>0.17399999999999999</v>
      </c>
      <c r="P71">
        <v>4.4699999999999997E-2</v>
      </c>
      <c r="Q71">
        <v>1.009E-4</v>
      </c>
      <c r="R71">
        <v>9.9050694662480392E-3</v>
      </c>
      <c r="S71" t="s">
        <v>53</v>
      </c>
      <c r="T71">
        <v>77.099999999999994</v>
      </c>
      <c r="U71">
        <v>4.3760000000000003</v>
      </c>
      <c r="V71">
        <v>1</v>
      </c>
      <c r="W71">
        <v>3.6450000000000003E-2</v>
      </c>
    </row>
    <row r="72" spans="1:23" x14ac:dyDescent="0.2">
      <c r="A72" t="s">
        <v>1851</v>
      </c>
      <c r="B72" t="s">
        <v>1852</v>
      </c>
      <c r="C72" t="s">
        <v>36</v>
      </c>
      <c r="D72" t="s">
        <v>2288</v>
      </c>
      <c r="E72" t="s">
        <v>1701</v>
      </c>
      <c r="F72" t="s">
        <v>1702</v>
      </c>
      <c r="G72" t="s">
        <v>2419</v>
      </c>
      <c r="H72" t="s">
        <v>708</v>
      </c>
      <c r="I72">
        <v>19</v>
      </c>
      <c r="J72">
        <v>341572</v>
      </c>
      <c r="K72">
        <v>7.26628E-2</v>
      </c>
      <c r="L72">
        <v>9.5225799999999999E-4</v>
      </c>
      <c r="M72">
        <v>5.86992E-2</v>
      </c>
      <c r="N72">
        <v>3.9592799999999997E-2</v>
      </c>
      <c r="O72">
        <v>6.7500000000000004E-2</v>
      </c>
      <c r="P72">
        <v>1.7399999999999999E-2</v>
      </c>
      <c r="Q72">
        <v>1.0730000000000001E-4</v>
      </c>
      <c r="R72">
        <v>1.03505395295025E-2</v>
      </c>
      <c r="S72" t="s">
        <v>53</v>
      </c>
      <c r="T72">
        <v>0</v>
      </c>
      <c r="U72">
        <v>0.15</v>
      </c>
      <c r="V72">
        <v>1</v>
      </c>
      <c r="W72">
        <v>0.69820000000000004</v>
      </c>
    </row>
    <row r="73" spans="1:23" x14ac:dyDescent="0.2">
      <c r="A73" t="s">
        <v>2081</v>
      </c>
      <c r="B73" t="s">
        <v>2082</v>
      </c>
      <c r="C73" t="s">
        <v>42</v>
      </c>
      <c r="D73" t="s">
        <v>2289</v>
      </c>
      <c r="E73" t="s">
        <v>1702</v>
      </c>
      <c r="F73" t="s">
        <v>1703</v>
      </c>
      <c r="G73" t="s">
        <v>2082</v>
      </c>
      <c r="H73" t="s">
        <v>708</v>
      </c>
      <c r="I73">
        <v>7</v>
      </c>
      <c r="J73">
        <v>-135855</v>
      </c>
      <c r="K73">
        <v>-7.7659699999999998E-2</v>
      </c>
      <c r="L73">
        <v>4.1990000000000001E-4</v>
      </c>
      <c r="M73">
        <v>-6.55554E-2</v>
      </c>
      <c r="N73">
        <v>0.111028</v>
      </c>
      <c r="O73">
        <v>-7.4999999999999997E-2</v>
      </c>
      <c r="P73">
        <v>1.9400000000000001E-2</v>
      </c>
      <c r="Q73">
        <v>1.125E-4</v>
      </c>
      <c r="R73">
        <v>1.07938722669735E-2</v>
      </c>
      <c r="S73" t="s">
        <v>16</v>
      </c>
      <c r="T73">
        <v>0</v>
      </c>
      <c r="U73">
        <v>6.7000000000000004E-2</v>
      </c>
      <c r="V73">
        <v>1</v>
      </c>
      <c r="W73">
        <v>0.79530000000000001</v>
      </c>
    </row>
    <row r="74" spans="1:23" x14ac:dyDescent="0.2">
      <c r="A74" t="s">
        <v>1766</v>
      </c>
      <c r="B74" t="s">
        <v>698</v>
      </c>
      <c r="C74" t="s">
        <v>698</v>
      </c>
      <c r="D74" t="s">
        <v>2290</v>
      </c>
      <c r="E74" t="s">
        <v>1702</v>
      </c>
      <c r="F74" t="s">
        <v>1703</v>
      </c>
      <c r="G74" t="s">
        <v>2420</v>
      </c>
      <c r="H74" t="s">
        <v>701</v>
      </c>
      <c r="I74">
        <v>11</v>
      </c>
      <c r="J74">
        <v>-429758</v>
      </c>
      <c r="K74">
        <v>0.24021799999999999</v>
      </c>
      <c r="L74">
        <v>5.1060299999999999E-4</v>
      </c>
      <c r="M74">
        <v>0.182474</v>
      </c>
      <c r="N74">
        <v>8.5566500000000004E-2</v>
      </c>
      <c r="O74">
        <v>0.223</v>
      </c>
      <c r="P74">
        <v>5.79E-2</v>
      </c>
      <c r="Q74">
        <v>1.18E-4</v>
      </c>
      <c r="R74">
        <v>1.1278311043179201E-2</v>
      </c>
      <c r="S74" t="s">
        <v>53</v>
      </c>
      <c r="T74">
        <v>0</v>
      </c>
      <c r="U74">
        <v>0.20799999999999999</v>
      </c>
      <c r="V74">
        <v>1</v>
      </c>
      <c r="W74">
        <v>0.64849999999999997</v>
      </c>
    </row>
    <row r="75" spans="1:23" x14ac:dyDescent="0.2">
      <c r="A75" t="s">
        <v>2142</v>
      </c>
      <c r="B75" t="s">
        <v>2143</v>
      </c>
      <c r="C75" t="s">
        <v>64</v>
      </c>
      <c r="D75" t="s">
        <v>2291</v>
      </c>
      <c r="E75" t="s">
        <v>1701</v>
      </c>
      <c r="F75" t="s">
        <v>1704</v>
      </c>
      <c r="G75" t="s">
        <v>2421</v>
      </c>
      <c r="H75" t="s">
        <v>708</v>
      </c>
      <c r="I75">
        <v>11</v>
      </c>
      <c r="J75">
        <v>-316994</v>
      </c>
      <c r="K75">
        <v>0.150926</v>
      </c>
      <c r="L75">
        <v>3.5901599999999998E-4</v>
      </c>
      <c r="M75">
        <v>0.115638</v>
      </c>
      <c r="N75">
        <v>0.13542100000000001</v>
      </c>
      <c r="O75">
        <v>0.14280000000000001</v>
      </c>
      <c r="P75">
        <v>3.7100000000000001E-2</v>
      </c>
      <c r="Q75">
        <v>1.193E-4</v>
      </c>
      <c r="R75">
        <v>1.13808196033562E-2</v>
      </c>
      <c r="S75" t="s">
        <v>53</v>
      </c>
      <c r="T75">
        <v>0</v>
      </c>
      <c r="U75">
        <v>0.16</v>
      </c>
      <c r="V75">
        <v>1</v>
      </c>
      <c r="W75">
        <v>0.68920000000000003</v>
      </c>
    </row>
    <row r="76" spans="1:23" x14ac:dyDescent="0.2">
      <c r="A76" t="s">
        <v>2029</v>
      </c>
      <c r="B76" t="s">
        <v>698</v>
      </c>
      <c r="C76" t="s">
        <v>698</v>
      </c>
      <c r="D76" t="s">
        <v>2292</v>
      </c>
      <c r="E76" t="s">
        <v>1701</v>
      </c>
      <c r="F76" t="s">
        <v>1704</v>
      </c>
      <c r="G76" t="s">
        <v>2422</v>
      </c>
      <c r="H76" t="s">
        <v>706</v>
      </c>
      <c r="I76">
        <v>3</v>
      </c>
      <c r="J76">
        <v>218419</v>
      </c>
      <c r="K76">
        <v>9.4899999999999998E-2</v>
      </c>
      <c r="L76">
        <v>5.1782299999999998E-3</v>
      </c>
      <c r="M76">
        <v>0.15657199999999999</v>
      </c>
      <c r="N76">
        <v>5.3453099999999998E-3</v>
      </c>
      <c r="O76">
        <v>0.1114</v>
      </c>
      <c r="P76">
        <v>2.9100000000000001E-2</v>
      </c>
      <c r="Q76">
        <v>1.2650000000000001E-4</v>
      </c>
      <c r="R76">
        <v>1.20309676806084E-2</v>
      </c>
      <c r="S76" t="s">
        <v>53</v>
      </c>
      <c r="T76">
        <v>0</v>
      </c>
      <c r="U76">
        <v>0.88200000000000001</v>
      </c>
      <c r="V76">
        <v>1</v>
      </c>
      <c r="W76">
        <v>0.34760000000000002</v>
      </c>
    </row>
    <row r="77" spans="1:23" x14ac:dyDescent="0.2">
      <c r="A77" t="s">
        <v>1802</v>
      </c>
      <c r="B77" t="s">
        <v>698</v>
      </c>
      <c r="C77" t="s">
        <v>698</v>
      </c>
      <c r="D77" t="s">
        <v>2293</v>
      </c>
      <c r="E77" t="s">
        <v>1701</v>
      </c>
      <c r="F77" t="s">
        <v>1704</v>
      </c>
      <c r="G77" t="s">
        <v>2423</v>
      </c>
      <c r="H77" t="s">
        <v>708</v>
      </c>
      <c r="I77">
        <v>9</v>
      </c>
      <c r="J77">
        <v>-390149</v>
      </c>
      <c r="K77">
        <v>0.122714</v>
      </c>
      <c r="L77">
        <v>1.93721E-2</v>
      </c>
      <c r="M77">
        <v>0.19143199999999999</v>
      </c>
      <c r="N77">
        <v>1.6218700000000001E-3</v>
      </c>
      <c r="O77">
        <v>0.15210000000000001</v>
      </c>
      <c r="P77">
        <v>3.9699999999999999E-2</v>
      </c>
      <c r="Q77">
        <v>1.281E-4</v>
      </c>
      <c r="R77">
        <v>1.21646366742597E-2</v>
      </c>
      <c r="S77" t="s">
        <v>53</v>
      </c>
      <c r="T77">
        <v>0</v>
      </c>
      <c r="U77">
        <v>0.73299999999999998</v>
      </c>
      <c r="V77">
        <v>1</v>
      </c>
      <c r="W77">
        <v>0.39190000000000003</v>
      </c>
    </row>
    <row r="78" spans="1:23" x14ac:dyDescent="0.2">
      <c r="A78" t="s">
        <v>2294</v>
      </c>
      <c r="B78" t="s">
        <v>2295</v>
      </c>
      <c r="C78" t="s">
        <v>2296</v>
      </c>
      <c r="D78" t="s">
        <v>2297</v>
      </c>
      <c r="E78" t="s">
        <v>1704</v>
      </c>
      <c r="F78" t="s">
        <v>1703</v>
      </c>
      <c r="G78" t="s">
        <v>2424</v>
      </c>
      <c r="H78" t="s">
        <v>708</v>
      </c>
      <c r="I78">
        <v>7</v>
      </c>
      <c r="J78">
        <v>-83017</v>
      </c>
      <c r="K78">
        <v>0.15395300000000001</v>
      </c>
      <c r="L78">
        <v>4.45723E-5</v>
      </c>
      <c r="M78">
        <v>3.3251999999999997E-2</v>
      </c>
      <c r="N78">
        <v>0.64155099999999998</v>
      </c>
      <c r="O78">
        <v>0.12759999999999999</v>
      </c>
      <c r="P78">
        <v>3.3300000000000003E-2</v>
      </c>
      <c r="Q78">
        <v>1.295E-4</v>
      </c>
      <c r="R78">
        <v>1.22835930982177E-2</v>
      </c>
      <c r="S78" t="s">
        <v>53</v>
      </c>
      <c r="T78">
        <v>55.2</v>
      </c>
      <c r="U78">
        <v>2.2330000000000001</v>
      </c>
      <c r="V78">
        <v>1</v>
      </c>
      <c r="W78">
        <v>0.1351</v>
      </c>
    </row>
    <row r="79" spans="1:23" x14ac:dyDescent="0.2">
      <c r="A79" t="s">
        <v>2105</v>
      </c>
      <c r="B79" t="s">
        <v>698</v>
      </c>
      <c r="C79" t="s">
        <v>698</v>
      </c>
      <c r="D79" t="s">
        <v>2298</v>
      </c>
      <c r="E79" t="s">
        <v>1702</v>
      </c>
      <c r="F79" t="s">
        <v>1703</v>
      </c>
      <c r="G79" t="s">
        <v>2425</v>
      </c>
      <c r="H79" t="s">
        <v>701</v>
      </c>
      <c r="I79">
        <v>2</v>
      </c>
      <c r="J79">
        <v>-1366</v>
      </c>
      <c r="K79">
        <v>0.10237499999999999</v>
      </c>
      <c r="L79">
        <v>1.128E-2</v>
      </c>
      <c r="M79">
        <v>0.15977</v>
      </c>
      <c r="N79">
        <v>2.9379599999999999E-3</v>
      </c>
      <c r="O79">
        <v>0.1231</v>
      </c>
      <c r="P79">
        <v>3.2300000000000002E-2</v>
      </c>
      <c r="Q79">
        <v>1.3740000000000001E-4</v>
      </c>
      <c r="R79">
        <v>1.2993520604914899E-2</v>
      </c>
      <c r="S79" t="s">
        <v>53</v>
      </c>
      <c r="T79">
        <v>0</v>
      </c>
      <c r="U79">
        <v>0.72899999999999998</v>
      </c>
      <c r="V79">
        <v>1</v>
      </c>
      <c r="W79">
        <v>0.39319999999999999</v>
      </c>
    </row>
    <row r="80" spans="1:23" x14ac:dyDescent="0.2">
      <c r="A80" t="s">
        <v>2069</v>
      </c>
      <c r="B80" t="s">
        <v>2070</v>
      </c>
      <c r="C80" t="s">
        <v>36</v>
      </c>
      <c r="D80" t="s">
        <v>2299</v>
      </c>
      <c r="E80" t="s">
        <v>1704</v>
      </c>
      <c r="F80" t="s">
        <v>1703</v>
      </c>
      <c r="G80" t="s">
        <v>2426</v>
      </c>
      <c r="H80" t="s">
        <v>701</v>
      </c>
      <c r="I80">
        <v>3</v>
      </c>
      <c r="J80">
        <v>22201</v>
      </c>
      <c r="K80">
        <v>-0.22741500000000001</v>
      </c>
      <c r="L80">
        <v>1.33508E-3</v>
      </c>
      <c r="M80">
        <v>-0.20144400000000001</v>
      </c>
      <c r="N80">
        <v>3.8470699999999997E-2</v>
      </c>
      <c r="O80">
        <v>-0.21840000000000001</v>
      </c>
      <c r="P80">
        <v>5.7299999999999997E-2</v>
      </c>
      <c r="Q80">
        <v>1.3789999999999999E-4</v>
      </c>
      <c r="R80">
        <v>1.30260298338369E-2</v>
      </c>
      <c r="S80" t="s">
        <v>16</v>
      </c>
      <c r="T80">
        <v>0</v>
      </c>
      <c r="U80">
        <v>4.7E-2</v>
      </c>
      <c r="V80">
        <v>1</v>
      </c>
      <c r="W80">
        <v>0.82920000000000005</v>
      </c>
    </row>
    <row r="81" spans="1:23" x14ac:dyDescent="0.2">
      <c r="A81" t="s">
        <v>1758</v>
      </c>
      <c r="B81" t="s">
        <v>1759</v>
      </c>
      <c r="C81" t="s">
        <v>69</v>
      </c>
      <c r="D81" t="s">
        <v>2300</v>
      </c>
      <c r="E81" t="s">
        <v>1702</v>
      </c>
      <c r="F81" t="s">
        <v>1703</v>
      </c>
      <c r="G81" t="s">
        <v>2427</v>
      </c>
      <c r="H81" t="s">
        <v>708</v>
      </c>
      <c r="I81">
        <v>5</v>
      </c>
      <c r="J81">
        <v>344847</v>
      </c>
      <c r="K81">
        <v>-0.104419</v>
      </c>
      <c r="L81">
        <v>5.2635099999999999E-3</v>
      </c>
      <c r="M81">
        <v>-0.11693099999999999</v>
      </c>
      <c r="N81">
        <v>9.4437800000000006E-3</v>
      </c>
      <c r="O81">
        <v>-0.1095</v>
      </c>
      <c r="P81">
        <v>2.8799999999999999E-2</v>
      </c>
      <c r="Q81">
        <v>1.418E-4</v>
      </c>
      <c r="R81">
        <v>1.33139767267267E-2</v>
      </c>
      <c r="S81" t="s">
        <v>16</v>
      </c>
      <c r="T81">
        <v>0</v>
      </c>
      <c r="U81">
        <v>4.5999999999999999E-2</v>
      </c>
      <c r="V81">
        <v>1</v>
      </c>
      <c r="W81">
        <v>0.83079999999999998</v>
      </c>
    </row>
    <row r="82" spans="1:23" x14ac:dyDescent="0.2">
      <c r="A82" t="s">
        <v>1942</v>
      </c>
      <c r="B82" t="s">
        <v>698</v>
      </c>
      <c r="C82" t="s">
        <v>698</v>
      </c>
      <c r="D82" t="s">
        <v>2301</v>
      </c>
      <c r="E82" t="s">
        <v>1703</v>
      </c>
      <c r="F82" t="s">
        <v>1702</v>
      </c>
      <c r="G82" t="s">
        <v>2428</v>
      </c>
      <c r="H82" t="s">
        <v>708</v>
      </c>
      <c r="I82">
        <v>6</v>
      </c>
      <c r="J82">
        <v>-194959</v>
      </c>
      <c r="K82">
        <v>0.29125499999999999</v>
      </c>
      <c r="L82">
        <v>3.1005099999999999E-4</v>
      </c>
      <c r="M82">
        <v>0.17353299999999999</v>
      </c>
      <c r="N82">
        <v>0.14408399999999999</v>
      </c>
      <c r="O82">
        <v>0.25409999999999999</v>
      </c>
      <c r="P82">
        <v>6.6799999999999998E-2</v>
      </c>
      <c r="Q82">
        <v>1.4229999999999999E-4</v>
      </c>
      <c r="R82">
        <v>1.33559095684803E-2</v>
      </c>
      <c r="S82" t="s">
        <v>53</v>
      </c>
      <c r="T82">
        <v>0</v>
      </c>
      <c r="U82">
        <v>0.67200000000000004</v>
      </c>
      <c r="V82">
        <v>1</v>
      </c>
      <c r="W82">
        <v>0.41249999999999998</v>
      </c>
    </row>
    <row r="83" spans="1:23" x14ac:dyDescent="0.2">
      <c r="A83" t="s">
        <v>1862</v>
      </c>
      <c r="B83" t="s">
        <v>1863</v>
      </c>
      <c r="C83" t="s">
        <v>75</v>
      </c>
      <c r="D83" t="s">
        <v>2302</v>
      </c>
      <c r="E83" t="s">
        <v>1703</v>
      </c>
      <c r="F83" t="s">
        <v>1702</v>
      </c>
      <c r="G83" t="s">
        <v>2429</v>
      </c>
      <c r="H83" t="s">
        <v>701</v>
      </c>
      <c r="I83">
        <v>11</v>
      </c>
      <c r="J83">
        <v>-88702</v>
      </c>
      <c r="K83">
        <v>-0.12912699999999999</v>
      </c>
      <c r="L83">
        <v>2.8180000000000002E-3</v>
      </c>
      <c r="M83">
        <v>-0.103993</v>
      </c>
      <c r="N83">
        <v>1.7282499999999999E-2</v>
      </c>
      <c r="O83">
        <v>-0.1167</v>
      </c>
      <c r="P83">
        <v>3.0700000000000002E-2</v>
      </c>
      <c r="Q83">
        <v>1.461E-4</v>
      </c>
      <c r="R83">
        <v>1.36868887640449E-2</v>
      </c>
      <c r="S83" t="s">
        <v>16</v>
      </c>
      <c r="T83">
        <v>0</v>
      </c>
      <c r="U83">
        <v>0.16700000000000001</v>
      </c>
      <c r="V83">
        <v>1</v>
      </c>
      <c r="W83">
        <v>0.68259999999999998</v>
      </c>
    </row>
    <row r="84" spans="1:23" x14ac:dyDescent="0.2">
      <c r="A84" t="s">
        <v>1838</v>
      </c>
      <c r="B84" t="s">
        <v>1839</v>
      </c>
      <c r="C84" t="s">
        <v>42</v>
      </c>
      <c r="D84" t="s">
        <v>2303</v>
      </c>
      <c r="E84" t="s">
        <v>1702</v>
      </c>
      <c r="F84" t="s">
        <v>1703</v>
      </c>
      <c r="G84" t="s">
        <v>2430</v>
      </c>
      <c r="H84" t="s">
        <v>708</v>
      </c>
      <c r="I84">
        <v>6</v>
      </c>
      <c r="J84">
        <v>292947</v>
      </c>
      <c r="K84">
        <v>-4.0001599999999998E-2</v>
      </c>
      <c r="L84">
        <v>0.16181699999999999</v>
      </c>
      <c r="M84">
        <v>-8.4947999999999996E-2</v>
      </c>
      <c r="N84">
        <v>1.95952E-4</v>
      </c>
      <c r="O84">
        <v>-6.7500000000000004E-2</v>
      </c>
      <c r="P84">
        <v>1.78E-2</v>
      </c>
      <c r="Q84">
        <v>1.5449999999999999E-4</v>
      </c>
      <c r="R84">
        <v>1.43342303412463E-2</v>
      </c>
      <c r="S84" t="s">
        <v>16</v>
      </c>
      <c r="T84">
        <v>33.799999999999997</v>
      </c>
      <c r="U84">
        <v>1.51</v>
      </c>
      <c r="V84">
        <v>1</v>
      </c>
      <c r="W84">
        <v>0.21909999999999999</v>
      </c>
    </row>
    <row r="85" spans="1:23" x14ac:dyDescent="0.2">
      <c r="A85" t="s">
        <v>2109</v>
      </c>
      <c r="B85" t="s">
        <v>2085</v>
      </c>
      <c r="C85" t="s">
        <v>42</v>
      </c>
      <c r="D85" t="s">
        <v>2262</v>
      </c>
      <c r="E85" t="s">
        <v>1704</v>
      </c>
      <c r="F85" t="s">
        <v>1701</v>
      </c>
      <c r="G85" t="s">
        <v>2364</v>
      </c>
      <c r="H85" t="s">
        <v>708</v>
      </c>
      <c r="I85">
        <v>19</v>
      </c>
      <c r="J85">
        <v>-46423</v>
      </c>
      <c r="K85">
        <v>-0.69429700000000005</v>
      </c>
      <c r="L85">
        <v>8.7084399999999996E-3</v>
      </c>
      <c r="M85">
        <v>-0.90038300000000004</v>
      </c>
      <c r="N85">
        <v>5.6036999999999997E-3</v>
      </c>
      <c r="O85">
        <v>-0.77649999999999997</v>
      </c>
      <c r="P85">
        <v>0.20519999999999999</v>
      </c>
      <c r="Q85">
        <v>1.548E-4</v>
      </c>
      <c r="R85">
        <v>1.4356738598442701E-2</v>
      </c>
      <c r="S85" t="s">
        <v>16</v>
      </c>
      <c r="T85">
        <v>0</v>
      </c>
      <c r="U85">
        <v>0.24199999999999999</v>
      </c>
      <c r="V85">
        <v>1</v>
      </c>
      <c r="W85">
        <v>0.623</v>
      </c>
    </row>
    <row r="86" spans="1:23" x14ac:dyDescent="0.2">
      <c r="A86" t="s">
        <v>2060</v>
      </c>
      <c r="B86" t="s">
        <v>2061</v>
      </c>
      <c r="C86" t="s">
        <v>2063</v>
      </c>
      <c r="D86" t="s">
        <v>2304</v>
      </c>
      <c r="E86" t="s">
        <v>1703</v>
      </c>
      <c r="F86" t="s">
        <v>1702</v>
      </c>
      <c r="G86" t="s">
        <v>2431</v>
      </c>
      <c r="H86" t="s">
        <v>708</v>
      </c>
      <c r="I86">
        <v>12</v>
      </c>
      <c r="J86">
        <v>5844</v>
      </c>
      <c r="K86">
        <v>-9.2102900000000001E-2</v>
      </c>
      <c r="L86">
        <v>3.0382199999999998E-4</v>
      </c>
      <c r="M86">
        <v>-5.8775399999999998E-2</v>
      </c>
      <c r="N86">
        <v>0.20220399999999999</v>
      </c>
      <c r="O86">
        <v>-8.43E-2</v>
      </c>
      <c r="P86">
        <v>2.23E-2</v>
      </c>
      <c r="Q86">
        <v>1.5809999999999999E-4</v>
      </c>
      <c r="R86">
        <v>1.4619428096118299E-2</v>
      </c>
      <c r="S86" t="s">
        <v>16</v>
      </c>
      <c r="T86">
        <v>0</v>
      </c>
      <c r="U86">
        <v>0.4</v>
      </c>
      <c r="V86">
        <v>1</v>
      </c>
      <c r="W86">
        <v>0.52690000000000003</v>
      </c>
    </row>
    <row r="87" spans="1:23" x14ac:dyDescent="0.2">
      <c r="A87" t="s">
        <v>1851</v>
      </c>
      <c r="B87" t="s">
        <v>1852</v>
      </c>
      <c r="C87" t="s">
        <v>36</v>
      </c>
      <c r="D87" t="s">
        <v>2305</v>
      </c>
      <c r="E87" t="s">
        <v>1704</v>
      </c>
      <c r="F87" t="s">
        <v>1701</v>
      </c>
      <c r="G87" t="s">
        <v>2432</v>
      </c>
      <c r="H87" t="s">
        <v>708</v>
      </c>
      <c r="I87">
        <v>19</v>
      </c>
      <c r="J87">
        <v>95321</v>
      </c>
      <c r="K87">
        <v>-0.122698</v>
      </c>
      <c r="L87">
        <v>1.1896800000000001E-2</v>
      </c>
      <c r="M87">
        <v>-0.19961499999999999</v>
      </c>
      <c r="N87">
        <v>3.0182400000000002E-3</v>
      </c>
      <c r="O87">
        <v>-0.1492</v>
      </c>
      <c r="P87">
        <v>3.95E-2</v>
      </c>
      <c r="Q87">
        <v>1.5870000000000001E-4</v>
      </c>
      <c r="R87">
        <v>1.4658652511078301E-2</v>
      </c>
      <c r="S87" t="s">
        <v>16</v>
      </c>
      <c r="T87">
        <v>0</v>
      </c>
      <c r="U87">
        <v>0.85599999999999998</v>
      </c>
      <c r="V87">
        <v>1</v>
      </c>
      <c r="W87">
        <v>0.3548</v>
      </c>
    </row>
    <row r="88" spans="1:23" x14ac:dyDescent="0.2">
      <c r="A88" t="s">
        <v>1791</v>
      </c>
      <c r="B88" t="s">
        <v>1792</v>
      </c>
      <c r="C88" t="s">
        <v>42</v>
      </c>
      <c r="D88" t="s">
        <v>2306</v>
      </c>
      <c r="E88" t="s">
        <v>1703</v>
      </c>
      <c r="F88" t="s">
        <v>1702</v>
      </c>
      <c r="G88" t="s">
        <v>2433</v>
      </c>
      <c r="H88" t="s">
        <v>708</v>
      </c>
      <c r="I88">
        <v>19</v>
      </c>
      <c r="J88">
        <v>103340</v>
      </c>
      <c r="K88">
        <v>0.14827899999999999</v>
      </c>
      <c r="L88">
        <v>5.6967600000000004E-3</v>
      </c>
      <c r="M88">
        <v>0.13838400000000001</v>
      </c>
      <c r="N88">
        <v>1.0233300000000001E-2</v>
      </c>
      <c r="O88">
        <v>0.1434</v>
      </c>
      <c r="P88">
        <v>3.7999999999999999E-2</v>
      </c>
      <c r="Q88">
        <v>1.6259999999999999E-4</v>
      </c>
      <c r="R88">
        <v>1.49856809137804E-2</v>
      </c>
      <c r="S88" t="s">
        <v>53</v>
      </c>
      <c r="T88">
        <v>0</v>
      </c>
      <c r="U88">
        <v>1.7000000000000001E-2</v>
      </c>
      <c r="V88">
        <v>1</v>
      </c>
      <c r="W88">
        <v>0.89649999999999996</v>
      </c>
    </row>
    <row r="89" spans="1:23" x14ac:dyDescent="0.2">
      <c r="A89" t="s">
        <v>2131</v>
      </c>
      <c r="B89" t="s">
        <v>2132</v>
      </c>
      <c r="C89" t="s">
        <v>42</v>
      </c>
      <c r="D89" t="s">
        <v>2307</v>
      </c>
      <c r="E89" t="s">
        <v>1703</v>
      </c>
      <c r="F89" t="s">
        <v>1702</v>
      </c>
      <c r="G89" t="s">
        <v>2434</v>
      </c>
      <c r="H89" t="s">
        <v>701</v>
      </c>
      <c r="I89">
        <v>12</v>
      </c>
      <c r="J89">
        <v>-116256</v>
      </c>
      <c r="K89">
        <v>4.6835799999999997E-2</v>
      </c>
      <c r="L89">
        <v>8.6537799999999998E-2</v>
      </c>
      <c r="M89">
        <v>0.152255</v>
      </c>
      <c r="N89">
        <v>5.1891600000000003E-5</v>
      </c>
      <c r="O89">
        <v>8.3199999999999996E-2</v>
      </c>
      <c r="P89">
        <v>2.2100000000000002E-2</v>
      </c>
      <c r="Q89">
        <v>1.6650000000000001E-4</v>
      </c>
      <c r="R89">
        <v>1.52831724770642E-2</v>
      </c>
      <c r="S89" t="s">
        <v>53</v>
      </c>
      <c r="T89">
        <v>80.5</v>
      </c>
      <c r="U89">
        <v>5.14</v>
      </c>
      <c r="V89">
        <v>1</v>
      </c>
      <c r="W89">
        <v>2.3380000000000001E-2</v>
      </c>
    </row>
    <row r="90" spans="1:23" x14ac:dyDescent="0.2">
      <c r="A90" t="s">
        <v>1833</v>
      </c>
      <c r="B90" t="s">
        <v>1759</v>
      </c>
      <c r="C90" t="s">
        <v>69</v>
      </c>
      <c r="D90" t="s">
        <v>2308</v>
      </c>
      <c r="E90" t="s">
        <v>1704</v>
      </c>
      <c r="F90" t="s">
        <v>1701</v>
      </c>
      <c r="G90" t="s">
        <v>2435</v>
      </c>
      <c r="H90" t="s">
        <v>701</v>
      </c>
      <c r="I90">
        <v>5</v>
      </c>
      <c r="J90">
        <v>11846</v>
      </c>
      <c r="K90">
        <v>-0.15883800000000001</v>
      </c>
      <c r="L90">
        <v>1.73127E-2</v>
      </c>
      <c r="M90">
        <v>-0.346891</v>
      </c>
      <c r="N90">
        <v>1.08646E-3</v>
      </c>
      <c r="O90">
        <v>-0.21210000000000001</v>
      </c>
      <c r="P90">
        <v>5.6500000000000002E-2</v>
      </c>
      <c r="Q90">
        <v>1.7430000000000001E-4</v>
      </c>
      <c r="R90">
        <v>1.5952308452250302E-2</v>
      </c>
      <c r="S90" t="s">
        <v>16</v>
      </c>
      <c r="T90">
        <v>55.5</v>
      </c>
      <c r="U90">
        <v>2.2490000000000001</v>
      </c>
      <c r="V90">
        <v>1</v>
      </c>
      <c r="W90">
        <v>0.13370000000000001</v>
      </c>
    </row>
    <row r="91" spans="1:23" x14ac:dyDescent="0.2">
      <c r="A91" t="s">
        <v>1842</v>
      </c>
      <c r="B91" t="s">
        <v>1843</v>
      </c>
      <c r="C91" t="s">
        <v>1845</v>
      </c>
      <c r="D91" t="s">
        <v>2309</v>
      </c>
      <c r="E91" t="s">
        <v>1703</v>
      </c>
      <c r="F91" t="s">
        <v>1702</v>
      </c>
      <c r="G91" t="s">
        <v>2436</v>
      </c>
      <c r="H91" t="s">
        <v>701</v>
      </c>
      <c r="I91">
        <v>1</v>
      </c>
      <c r="J91">
        <v>198963</v>
      </c>
      <c r="K91">
        <v>-8.8237599999999999E-2</v>
      </c>
      <c r="L91">
        <v>3.29961E-2</v>
      </c>
      <c r="M91">
        <v>-0.193578</v>
      </c>
      <c r="N91">
        <v>6.1105999999999997E-4</v>
      </c>
      <c r="O91">
        <v>-0.125</v>
      </c>
      <c r="P91">
        <v>3.3399999999999999E-2</v>
      </c>
      <c r="Q91">
        <v>1.8039999999999999E-4</v>
      </c>
      <c r="R91">
        <v>1.6343155378486102E-2</v>
      </c>
      <c r="S91" t="s">
        <v>16</v>
      </c>
      <c r="T91">
        <v>55.8</v>
      </c>
      <c r="U91">
        <v>2.2629999999999999</v>
      </c>
      <c r="V91">
        <v>1</v>
      </c>
      <c r="W91">
        <v>0.13250000000000001</v>
      </c>
    </row>
    <row r="92" spans="1:23" x14ac:dyDescent="0.2">
      <c r="A92" t="s">
        <v>1758</v>
      </c>
      <c r="B92" t="s">
        <v>1759</v>
      </c>
      <c r="C92" t="s">
        <v>69</v>
      </c>
      <c r="D92" t="s">
        <v>2308</v>
      </c>
      <c r="E92" t="s">
        <v>1704</v>
      </c>
      <c r="F92" t="s">
        <v>1701</v>
      </c>
      <c r="G92" t="s">
        <v>2435</v>
      </c>
      <c r="H92" t="s">
        <v>701</v>
      </c>
      <c r="I92">
        <v>5</v>
      </c>
      <c r="J92">
        <v>11794</v>
      </c>
      <c r="K92">
        <v>-7.9185500000000006E-2</v>
      </c>
      <c r="L92">
        <v>3.6882400000000003E-2</v>
      </c>
      <c r="M92">
        <v>-0.173508</v>
      </c>
      <c r="N92">
        <v>5.6795299999999995E-4</v>
      </c>
      <c r="O92">
        <v>-0.1134</v>
      </c>
      <c r="P92">
        <v>3.0300000000000001E-2</v>
      </c>
      <c r="Q92">
        <v>1.8330000000000001E-4</v>
      </c>
      <c r="R92">
        <v>1.6569869533791099E-2</v>
      </c>
      <c r="S92" t="s">
        <v>16</v>
      </c>
      <c r="T92">
        <v>55.3</v>
      </c>
      <c r="U92">
        <v>2.2389999999999999</v>
      </c>
      <c r="V92">
        <v>1</v>
      </c>
      <c r="W92">
        <v>0.1346</v>
      </c>
    </row>
    <row r="93" spans="1:23" x14ac:dyDescent="0.2">
      <c r="A93" t="s">
        <v>1834</v>
      </c>
      <c r="B93" t="s">
        <v>1835</v>
      </c>
      <c r="C93" t="s">
        <v>42</v>
      </c>
      <c r="D93" t="s">
        <v>2310</v>
      </c>
      <c r="E93" t="s">
        <v>1702</v>
      </c>
      <c r="F93" t="s">
        <v>1701</v>
      </c>
      <c r="G93" t="s">
        <v>2437</v>
      </c>
      <c r="H93" t="s">
        <v>708</v>
      </c>
      <c r="I93">
        <v>15</v>
      </c>
      <c r="J93">
        <v>-357599</v>
      </c>
      <c r="K93">
        <v>3.9563300000000003E-2</v>
      </c>
      <c r="L93">
        <v>2.9017399999999998E-4</v>
      </c>
      <c r="M93">
        <v>2.0734800000000001E-2</v>
      </c>
      <c r="N93">
        <v>0.172794</v>
      </c>
      <c r="O93">
        <v>3.32E-2</v>
      </c>
      <c r="P93">
        <v>8.8999999999999999E-3</v>
      </c>
      <c r="Q93">
        <v>1.8479999999999999E-4</v>
      </c>
      <c r="R93">
        <v>1.6687373285198599E-2</v>
      </c>
      <c r="S93" t="s">
        <v>53</v>
      </c>
      <c r="T93">
        <v>1.1000000000000001</v>
      </c>
      <c r="U93">
        <v>1.0109999999999999</v>
      </c>
      <c r="V93">
        <v>1</v>
      </c>
      <c r="W93">
        <v>0.31459999999999999</v>
      </c>
    </row>
    <row r="94" spans="1:23" x14ac:dyDescent="0.2">
      <c r="A94" t="s">
        <v>1721</v>
      </c>
      <c r="B94" t="s">
        <v>1722</v>
      </c>
      <c r="C94" t="s">
        <v>69</v>
      </c>
      <c r="D94" t="s">
        <v>2311</v>
      </c>
      <c r="E94" t="s">
        <v>1704</v>
      </c>
      <c r="F94" t="s">
        <v>1703</v>
      </c>
      <c r="G94" t="s">
        <v>2438</v>
      </c>
      <c r="H94" t="s">
        <v>706</v>
      </c>
      <c r="I94">
        <v>7</v>
      </c>
      <c r="J94">
        <v>-26372</v>
      </c>
      <c r="K94">
        <v>0.16458300000000001</v>
      </c>
      <c r="L94">
        <v>1.5385900000000001E-3</v>
      </c>
      <c r="M94">
        <v>9.9867300000000006E-2</v>
      </c>
      <c r="N94">
        <v>2.8563399999999999E-2</v>
      </c>
      <c r="O94">
        <v>0.128</v>
      </c>
      <c r="P94">
        <v>3.4299999999999997E-2</v>
      </c>
      <c r="Q94">
        <v>1.8780000000000001E-4</v>
      </c>
      <c r="R94">
        <v>1.6927716756756798E-2</v>
      </c>
      <c r="S94" t="s">
        <v>53</v>
      </c>
      <c r="T94">
        <v>0</v>
      </c>
      <c r="U94">
        <v>0.876</v>
      </c>
      <c r="V94">
        <v>1</v>
      </c>
      <c r="W94">
        <v>0.3493</v>
      </c>
    </row>
    <row r="95" spans="1:23" x14ac:dyDescent="0.2">
      <c r="A95" t="s">
        <v>1865</v>
      </c>
      <c r="B95" t="s">
        <v>1866</v>
      </c>
      <c r="C95" t="s">
        <v>132</v>
      </c>
      <c r="D95" t="s">
        <v>2312</v>
      </c>
      <c r="E95" t="s">
        <v>1701</v>
      </c>
      <c r="F95" t="s">
        <v>1704</v>
      </c>
      <c r="G95" t="s">
        <v>2439</v>
      </c>
      <c r="H95" t="s">
        <v>701</v>
      </c>
      <c r="I95">
        <v>1</v>
      </c>
      <c r="J95">
        <v>-9464</v>
      </c>
      <c r="K95">
        <v>-5.8910700000000003E-2</v>
      </c>
      <c r="L95">
        <v>8.2244600000000001E-4</v>
      </c>
      <c r="M95">
        <v>-4.8935699999999999E-2</v>
      </c>
      <c r="N95">
        <v>9.2396699999999998E-2</v>
      </c>
      <c r="O95">
        <v>-5.62E-2</v>
      </c>
      <c r="P95">
        <v>1.5100000000000001E-2</v>
      </c>
      <c r="Q95">
        <v>1.8919999999999999E-4</v>
      </c>
      <c r="R95">
        <v>1.7041626215340298E-2</v>
      </c>
      <c r="S95" t="s">
        <v>16</v>
      </c>
      <c r="T95">
        <v>0</v>
      </c>
      <c r="U95">
        <v>8.5999999999999993E-2</v>
      </c>
      <c r="V95">
        <v>1</v>
      </c>
      <c r="W95">
        <v>0.76919999999999999</v>
      </c>
    </row>
    <row r="96" spans="1:23" x14ac:dyDescent="0.2">
      <c r="A96" t="s">
        <v>1942</v>
      </c>
      <c r="B96" t="s">
        <v>698</v>
      </c>
      <c r="C96" t="s">
        <v>698</v>
      </c>
      <c r="D96" t="s">
        <v>2313</v>
      </c>
      <c r="E96" t="s">
        <v>1704</v>
      </c>
      <c r="F96" t="s">
        <v>1701</v>
      </c>
      <c r="G96" t="s">
        <v>2440</v>
      </c>
      <c r="H96" t="s">
        <v>701</v>
      </c>
      <c r="I96">
        <v>6</v>
      </c>
      <c r="J96">
        <v>-18719</v>
      </c>
      <c r="K96">
        <v>0.52177600000000002</v>
      </c>
      <c r="L96">
        <v>5.8265599999999997E-4</v>
      </c>
      <c r="M96">
        <v>0.443967</v>
      </c>
      <c r="N96">
        <v>0.14227799999999999</v>
      </c>
      <c r="O96">
        <v>0.50609999999999999</v>
      </c>
      <c r="P96">
        <v>0.1356</v>
      </c>
      <c r="Q96">
        <v>1.897E-4</v>
      </c>
      <c r="R96">
        <v>1.7068223381294999E-2</v>
      </c>
      <c r="S96" t="s">
        <v>53</v>
      </c>
      <c r="T96">
        <v>0</v>
      </c>
      <c r="U96">
        <v>5.2999999999999999E-2</v>
      </c>
      <c r="V96">
        <v>1</v>
      </c>
      <c r="W96">
        <v>0.81820000000000004</v>
      </c>
    </row>
    <row r="97" spans="1:23" x14ac:dyDescent="0.2">
      <c r="A97" t="s">
        <v>2123</v>
      </c>
      <c r="B97" t="s">
        <v>698</v>
      </c>
      <c r="C97" t="s">
        <v>698</v>
      </c>
      <c r="D97" t="s">
        <v>2314</v>
      </c>
      <c r="E97" t="s">
        <v>1702</v>
      </c>
      <c r="F97" t="s">
        <v>1703</v>
      </c>
      <c r="G97" t="s">
        <v>2441</v>
      </c>
      <c r="H97" t="s">
        <v>701</v>
      </c>
      <c r="I97">
        <v>15</v>
      </c>
      <c r="J97">
        <v>263562</v>
      </c>
      <c r="K97">
        <v>8.8286299999999998E-2</v>
      </c>
      <c r="L97">
        <v>1.8472499999999999E-2</v>
      </c>
      <c r="M97">
        <v>9.7651100000000005E-2</v>
      </c>
      <c r="N97">
        <v>3.9858300000000001E-3</v>
      </c>
      <c r="O97">
        <v>9.3399999999999997E-2</v>
      </c>
      <c r="P97">
        <v>2.5100000000000001E-2</v>
      </c>
      <c r="Q97">
        <v>2.0259999999999999E-4</v>
      </c>
      <c r="R97">
        <v>1.8144052273541E-2</v>
      </c>
      <c r="S97" t="s">
        <v>53</v>
      </c>
      <c r="T97">
        <v>0</v>
      </c>
      <c r="U97">
        <v>3.4000000000000002E-2</v>
      </c>
      <c r="V97">
        <v>1</v>
      </c>
      <c r="W97">
        <v>0.85299999999999998</v>
      </c>
    </row>
    <row r="98" spans="1:23" x14ac:dyDescent="0.2">
      <c r="A98" t="s">
        <v>1783</v>
      </c>
      <c r="B98" t="s">
        <v>1784</v>
      </c>
      <c r="C98" t="s">
        <v>132</v>
      </c>
      <c r="D98" t="s">
        <v>2315</v>
      </c>
      <c r="E98" t="s">
        <v>1704</v>
      </c>
      <c r="F98" t="s">
        <v>1701</v>
      </c>
      <c r="G98" t="s">
        <v>2442</v>
      </c>
      <c r="H98" t="s">
        <v>871</v>
      </c>
      <c r="I98">
        <v>19</v>
      </c>
      <c r="J98">
        <v>-383578</v>
      </c>
      <c r="K98">
        <v>-0.108318</v>
      </c>
      <c r="L98">
        <v>0.84744600000000003</v>
      </c>
      <c r="M98">
        <v>-0.33893099999999998</v>
      </c>
      <c r="N98">
        <v>1.94787E-4</v>
      </c>
      <c r="O98">
        <v>-0.33310000000000001</v>
      </c>
      <c r="P98">
        <v>8.9800000000000005E-2</v>
      </c>
      <c r="Q98">
        <v>2.084E-4</v>
      </c>
      <c r="R98">
        <v>1.8596893328576499E-2</v>
      </c>
      <c r="S98" t="s">
        <v>16</v>
      </c>
      <c r="T98">
        <v>0</v>
      </c>
      <c r="U98">
        <v>0.16300000000000001</v>
      </c>
      <c r="V98">
        <v>1</v>
      </c>
      <c r="W98">
        <v>0.68600000000000005</v>
      </c>
    </row>
    <row r="99" spans="1:23" x14ac:dyDescent="0.2">
      <c r="A99" t="s">
        <v>2029</v>
      </c>
      <c r="B99" t="s">
        <v>698</v>
      </c>
      <c r="C99" t="s">
        <v>698</v>
      </c>
      <c r="D99" t="s">
        <v>2316</v>
      </c>
      <c r="E99" t="s">
        <v>1701</v>
      </c>
      <c r="F99" t="s">
        <v>1704</v>
      </c>
      <c r="G99" t="s">
        <v>2443</v>
      </c>
      <c r="H99" t="s">
        <v>701</v>
      </c>
      <c r="I99">
        <v>3</v>
      </c>
      <c r="J99">
        <v>-28685</v>
      </c>
      <c r="K99">
        <v>0.107851</v>
      </c>
      <c r="L99">
        <v>5.0726599999999997E-3</v>
      </c>
      <c r="M99">
        <v>0.193578</v>
      </c>
      <c r="N99">
        <v>8.2987700000000005E-3</v>
      </c>
      <c r="O99">
        <v>0.12640000000000001</v>
      </c>
      <c r="P99">
        <v>3.4099999999999998E-2</v>
      </c>
      <c r="Q99">
        <v>2.0880000000000001E-4</v>
      </c>
      <c r="R99">
        <v>1.8625942938659101E-2</v>
      </c>
      <c r="S99" t="s">
        <v>53</v>
      </c>
      <c r="T99">
        <v>6.7</v>
      </c>
      <c r="U99">
        <v>1.071</v>
      </c>
      <c r="V99">
        <v>1</v>
      </c>
      <c r="W99">
        <v>0.30059999999999998</v>
      </c>
    </row>
    <row r="100" spans="1:23" x14ac:dyDescent="0.2">
      <c r="A100" t="s">
        <v>1833</v>
      </c>
      <c r="B100" t="s">
        <v>1759</v>
      </c>
      <c r="C100" t="s">
        <v>69</v>
      </c>
      <c r="D100" t="s">
        <v>2257</v>
      </c>
      <c r="E100" t="s">
        <v>1703</v>
      </c>
      <c r="F100" t="s">
        <v>1702</v>
      </c>
      <c r="G100" t="s">
        <v>2391</v>
      </c>
      <c r="H100" t="s">
        <v>701</v>
      </c>
      <c r="I100">
        <v>5</v>
      </c>
      <c r="J100">
        <v>18072</v>
      </c>
      <c r="K100">
        <v>-0.20231099999999999</v>
      </c>
      <c r="L100">
        <v>8.3088699999999995E-3</v>
      </c>
      <c r="M100">
        <v>-0.28098800000000002</v>
      </c>
      <c r="N100">
        <v>7.7351E-3</v>
      </c>
      <c r="O100">
        <v>-0.22950000000000001</v>
      </c>
      <c r="P100">
        <v>6.2E-2</v>
      </c>
      <c r="Q100">
        <v>2.1499999999999999E-4</v>
      </c>
      <c r="R100">
        <v>1.90364424778761E-2</v>
      </c>
      <c r="S100" t="s">
        <v>16</v>
      </c>
      <c r="T100">
        <v>0</v>
      </c>
      <c r="U100">
        <v>0.36399999999999999</v>
      </c>
      <c r="V100">
        <v>1</v>
      </c>
      <c r="W100">
        <v>0.54630000000000001</v>
      </c>
    </row>
    <row r="101" spans="1:23" x14ac:dyDescent="0.2">
      <c r="A101" t="s">
        <v>1862</v>
      </c>
      <c r="B101" t="s">
        <v>1863</v>
      </c>
      <c r="C101" t="s">
        <v>75</v>
      </c>
      <c r="D101" t="s">
        <v>2317</v>
      </c>
      <c r="E101" t="s">
        <v>1704</v>
      </c>
      <c r="F101" t="s">
        <v>1702</v>
      </c>
      <c r="G101" t="s">
        <v>2444</v>
      </c>
      <c r="H101" t="s">
        <v>708</v>
      </c>
      <c r="I101">
        <v>11</v>
      </c>
      <c r="J101">
        <v>143470</v>
      </c>
      <c r="K101">
        <v>0.136875</v>
      </c>
      <c r="L101">
        <v>2.1652799999999999E-3</v>
      </c>
      <c r="M101">
        <v>9.6965399999999993E-2</v>
      </c>
      <c r="N101">
        <v>3.1001399999999998E-2</v>
      </c>
      <c r="O101">
        <v>0.1171</v>
      </c>
      <c r="P101">
        <v>3.1699999999999999E-2</v>
      </c>
      <c r="Q101">
        <v>2.1910000000000001E-4</v>
      </c>
      <c r="R101">
        <v>1.93651883392226E-2</v>
      </c>
      <c r="S101" t="s">
        <v>53</v>
      </c>
      <c r="T101">
        <v>0</v>
      </c>
      <c r="U101">
        <v>0.39700000000000002</v>
      </c>
      <c r="V101">
        <v>1</v>
      </c>
      <c r="W101">
        <v>0.52869999999999995</v>
      </c>
    </row>
    <row r="102" spans="1:23" x14ac:dyDescent="0.2">
      <c r="A102" t="s">
        <v>1851</v>
      </c>
      <c r="B102" t="s">
        <v>1852</v>
      </c>
      <c r="C102" t="s">
        <v>36</v>
      </c>
      <c r="D102" t="s">
        <v>2318</v>
      </c>
      <c r="E102" t="s">
        <v>1704</v>
      </c>
      <c r="F102" t="s">
        <v>1701</v>
      </c>
      <c r="G102" t="s">
        <v>2445</v>
      </c>
      <c r="H102" t="s">
        <v>1350</v>
      </c>
      <c r="I102">
        <v>19</v>
      </c>
      <c r="J102">
        <v>28734</v>
      </c>
      <c r="K102">
        <v>-6.5262799999999996E-2</v>
      </c>
      <c r="L102">
        <v>1.48211E-2</v>
      </c>
      <c r="M102">
        <v>-9.3775499999999998E-2</v>
      </c>
      <c r="N102">
        <v>4.5347699999999996E-3</v>
      </c>
      <c r="O102">
        <v>-7.6600000000000001E-2</v>
      </c>
      <c r="P102">
        <v>2.0799999999999999E-2</v>
      </c>
      <c r="Q102">
        <v>2.33E-4</v>
      </c>
      <c r="R102">
        <v>2.04205641205326E-2</v>
      </c>
      <c r="S102" t="s">
        <v>16</v>
      </c>
      <c r="T102">
        <v>0</v>
      </c>
      <c r="U102">
        <v>0.44900000000000001</v>
      </c>
      <c r="V102">
        <v>1</v>
      </c>
      <c r="W102">
        <v>0.50260000000000005</v>
      </c>
    </row>
    <row r="103" spans="1:23" x14ac:dyDescent="0.2">
      <c r="A103" t="s">
        <v>2142</v>
      </c>
      <c r="B103" t="s">
        <v>2143</v>
      </c>
      <c r="C103" t="s">
        <v>64</v>
      </c>
      <c r="D103" t="s">
        <v>2319</v>
      </c>
      <c r="E103" t="s">
        <v>1702</v>
      </c>
      <c r="F103" t="s">
        <v>1703</v>
      </c>
      <c r="G103" t="s">
        <v>1855</v>
      </c>
      <c r="H103" t="s">
        <v>708</v>
      </c>
      <c r="I103">
        <v>11</v>
      </c>
      <c r="J103">
        <v>423950</v>
      </c>
      <c r="K103">
        <v>0.11207399999999999</v>
      </c>
      <c r="L103">
        <v>1.5451900000000001E-3</v>
      </c>
      <c r="M103">
        <v>0.11867800000000001</v>
      </c>
      <c r="N103">
        <v>6.5224099999999993E-2</v>
      </c>
      <c r="O103">
        <v>0.11360000000000001</v>
      </c>
      <c r="P103">
        <v>3.1E-2</v>
      </c>
      <c r="Q103">
        <v>2.496E-4</v>
      </c>
      <c r="R103">
        <v>2.1537055517241398E-2</v>
      </c>
      <c r="S103" t="s">
        <v>53</v>
      </c>
      <c r="T103">
        <v>0</v>
      </c>
      <c r="U103">
        <v>8.0000000000000002E-3</v>
      </c>
      <c r="V103">
        <v>1</v>
      </c>
      <c r="W103">
        <v>0.9284</v>
      </c>
    </row>
    <row r="104" spans="1:23" x14ac:dyDescent="0.2">
      <c r="A104" t="s">
        <v>2019</v>
      </c>
      <c r="B104" t="s">
        <v>2020</v>
      </c>
      <c r="C104" t="s">
        <v>69</v>
      </c>
      <c r="D104" t="s">
        <v>2320</v>
      </c>
      <c r="E104" t="s">
        <v>1704</v>
      </c>
      <c r="F104" t="s">
        <v>1701</v>
      </c>
      <c r="G104" t="s">
        <v>2446</v>
      </c>
      <c r="H104" t="s">
        <v>708</v>
      </c>
      <c r="I104">
        <v>1</v>
      </c>
      <c r="J104">
        <v>368542</v>
      </c>
      <c r="K104">
        <v>-0.12809599999999999</v>
      </c>
      <c r="L104">
        <v>1.1318699999999999E-2</v>
      </c>
      <c r="M104">
        <v>-9.6133399999999994E-2</v>
      </c>
      <c r="N104">
        <v>7.2042499999999997E-3</v>
      </c>
      <c r="O104">
        <v>-0.10680000000000001</v>
      </c>
      <c r="P104">
        <v>2.92E-2</v>
      </c>
      <c r="Q104">
        <v>2.5569999999999998E-4</v>
      </c>
      <c r="R104">
        <v>2.1956141778235499E-2</v>
      </c>
      <c r="S104" t="s">
        <v>16</v>
      </c>
      <c r="T104">
        <v>0</v>
      </c>
      <c r="U104">
        <v>0.26600000000000001</v>
      </c>
      <c r="V104">
        <v>1</v>
      </c>
      <c r="W104">
        <v>0.60589999999999999</v>
      </c>
    </row>
    <row r="105" spans="1:23" x14ac:dyDescent="0.2">
      <c r="A105" t="s">
        <v>2294</v>
      </c>
      <c r="B105" t="s">
        <v>2295</v>
      </c>
      <c r="C105" t="s">
        <v>2296</v>
      </c>
      <c r="D105" t="s">
        <v>2321</v>
      </c>
      <c r="E105" t="s">
        <v>1704</v>
      </c>
      <c r="F105" t="s">
        <v>1701</v>
      </c>
      <c r="G105" t="s">
        <v>2447</v>
      </c>
      <c r="H105" t="s">
        <v>708</v>
      </c>
      <c r="I105">
        <v>7</v>
      </c>
      <c r="J105">
        <v>266570</v>
      </c>
      <c r="K105">
        <v>8.4744600000000003E-2</v>
      </c>
      <c r="L105">
        <v>1.9285800000000001E-3</v>
      </c>
      <c r="M105">
        <v>0.105645</v>
      </c>
      <c r="N105">
        <v>5.4301500000000003E-2</v>
      </c>
      <c r="O105">
        <v>8.8900000000000007E-2</v>
      </c>
      <c r="P105">
        <v>2.4500000000000001E-2</v>
      </c>
      <c r="Q105">
        <v>2.7940000000000002E-4</v>
      </c>
      <c r="R105">
        <v>2.3714394977943701E-2</v>
      </c>
      <c r="S105" t="s">
        <v>53</v>
      </c>
      <c r="T105">
        <v>0</v>
      </c>
      <c r="U105">
        <v>0.11600000000000001</v>
      </c>
      <c r="V105">
        <v>1</v>
      </c>
      <c r="W105">
        <v>0.73319999999999996</v>
      </c>
    </row>
    <row r="106" spans="1:23" x14ac:dyDescent="0.2">
      <c r="A106" t="s">
        <v>1748</v>
      </c>
      <c r="B106" t="s">
        <v>1749</v>
      </c>
      <c r="C106" t="s">
        <v>1751</v>
      </c>
      <c r="D106" t="s">
        <v>2322</v>
      </c>
      <c r="E106" t="s">
        <v>1704</v>
      </c>
      <c r="F106" t="s">
        <v>1701</v>
      </c>
      <c r="G106" t="s">
        <v>2448</v>
      </c>
      <c r="H106" t="s">
        <v>701</v>
      </c>
      <c r="I106">
        <v>1</v>
      </c>
      <c r="J106">
        <v>-151603</v>
      </c>
      <c r="K106">
        <v>0.12408</v>
      </c>
      <c r="L106">
        <v>5.8904900000000002E-4</v>
      </c>
      <c r="M106">
        <v>7.2151300000000002E-2</v>
      </c>
      <c r="N106">
        <v>0.15004000000000001</v>
      </c>
      <c r="O106">
        <v>0.10630000000000001</v>
      </c>
      <c r="P106">
        <v>2.93E-2</v>
      </c>
      <c r="Q106">
        <v>2.8360000000000001E-4</v>
      </c>
      <c r="R106">
        <v>2.4030104336043401E-2</v>
      </c>
      <c r="S106" t="s">
        <v>53</v>
      </c>
      <c r="T106">
        <v>0</v>
      </c>
      <c r="U106">
        <v>0.70699999999999996</v>
      </c>
      <c r="V106">
        <v>1</v>
      </c>
      <c r="W106">
        <v>0.40060000000000001</v>
      </c>
    </row>
    <row r="107" spans="1:23" x14ac:dyDescent="0.2">
      <c r="A107" t="s">
        <v>2130</v>
      </c>
      <c r="B107" t="s">
        <v>2085</v>
      </c>
      <c r="C107" t="s">
        <v>93</v>
      </c>
      <c r="D107" t="s">
        <v>2323</v>
      </c>
      <c r="E107" t="s">
        <v>1702</v>
      </c>
      <c r="F107" t="s">
        <v>1703</v>
      </c>
      <c r="G107" t="s">
        <v>2449</v>
      </c>
      <c r="H107" t="s">
        <v>708</v>
      </c>
      <c r="I107">
        <v>19</v>
      </c>
      <c r="J107">
        <v>-282589</v>
      </c>
      <c r="K107">
        <v>-0.54648600000000003</v>
      </c>
      <c r="L107">
        <v>1.12088E-2</v>
      </c>
      <c r="M107">
        <v>-0.65638700000000005</v>
      </c>
      <c r="N107">
        <v>9.1895599999999994E-3</v>
      </c>
      <c r="O107">
        <v>-0.59289999999999998</v>
      </c>
      <c r="P107">
        <v>0.1638</v>
      </c>
      <c r="Q107">
        <v>2.9409999999999999E-4</v>
      </c>
      <c r="R107">
        <v>2.4869247126436799E-2</v>
      </c>
      <c r="S107" t="s">
        <v>16</v>
      </c>
      <c r="T107">
        <v>0</v>
      </c>
      <c r="U107">
        <v>0.11</v>
      </c>
      <c r="V107">
        <v>1</v>
      </c>
      <c r="W107">
        <v>0.74029999999999996</v>
      </c>
    </row>
    <row r="108" spans="1:23" x14ac:dyDescent="0.2">
      <c r="A108" t="s">
        <v>1725</v>
      </c>
      <c r="B108" t="s">
        <v>1726</v>
      </c>
      <c r="C108" t="s">
        <v>1728</v>
      </c>
      <c r="D108" t="s">
        <v>2324</v>
      </c>
      <c r="E108" t="s">
        <v>1704</v>
      </c>
      <c r="F108" t="s">
        <v>1701</v>
      </c>
      <c r="G108" t="s">
        <v>2450</v>
      </c>
      <c r="H108" t="s">
        <v>1350</v>
      </c>
      <c r="I108">
        <v>1</v>
      </c>
      <c r="J108">
        <v>-244802</v>
      </c>
      <c r="K108">
        <v>0.13203799999999999</v>
      </c>
      <c r="L108">
        <v>2.5766500000000002E-4</v>
      </c>
      <c r="M108">
        <v>5.4634599999999998E-2</v>
      </c>
      <c r="N108">
        <v>0.41077599999999997</v>
      </c>
      <c r="O108">
        <v>0.1144</v>
      </c>
      <c r="P108">
        <v>3.1699999999999999E-2</v>
      </c>
      <c r="Q108">
        <v>3.1409999999999999E-4</v>
      </c>
      <c r="R108">
        <v>2.63909415518979E-2</v>
      </c>
      <c r="S108" t="s">
        <v>53</v>
      </c>
      <c r="T108">
        <v>4.5999999999999996</v>
      </c>
      <c r="U108">
        <v>1.048</v>
      </c>
      <c r="V108">
        <v>1</v>
      </c>
      <c r="W108">
        <v>0.30599999999999999</v>
      </c>
    </row>
    <row r="109" spans="1:23" x14ac:dyDescent="0.2">
      <c r="A109" t="s">
        <v>1823</v>
      </c>
      <c r="B109" t="s">
        <v>698</v>
      </c>
      <c r="C109" t="s">
        <v>698</v>
      </c>
      <c r="D109" t="s">
        <v>2325</v>
      </c>
      <c r="E109" t="s">
        <v>1701</v>
      </c>
      <c r="F109" t="s">
        <v>1704</v>
      </c>
      <c r="G109" t="s">
        <v>2451</v>
      </c>
      <c r="H109" t="s">
        <v>701</v>
      </c>
      <c r="I109">
        <v>2</v>
      </c>
      <c r="J109">
        <v>-11199</v>
      </c>
      <c r="K109">
        <v>9.1959600000000002E-2</v>
      </c>
      <c r="L109">
        <v>1.60988E-2</v>
      </c>
      <c r="M109">
        <v>0.126859</v>
      </c>
      <c r="N109">
        <v>6.2967600000000002E-3</v>
      </c>
      <c r="O109">
        <v>0.106</v>
      </c>
      <c r="P109">
        <v>2.9499999999999998E-2</v>
      </c>
      <c r="Q109">
        <v>3.2529999999999999E-4</v>
      </c>
      <c r="R109">
        <v>2.69428109271523E-2</v>
      </c>
      <c r="S109" t="s">
        <v>53</v>
      </c>
      <c r="T109">
        <v>0</v>
      </c>
      <c r="U109">
        <v>0.33700000000000002</v>
      </c>
      <c r="V109">
        <v>1</v>
      </c>
      <c r="W109">
        <v>0.56169999999999998</v>
      </c>
    </row>
    <row r="110" spans="1:23" x14ac:dyDescent="0.2">
      <c r="A110" t="s">
        <v>1771</v>
      </c>
      <c r="B110" t="s">
        <v>1772</v>
      </c>
      <c r="C110" t="s">
        <v>42</v>
      </c>
      <c r="D110" t="s">
        <v>2326</v>
      </c>
      <c r="E110" t="s">
        <v>1702</v>
      </c>
      <c r="F110" t="s">
        <v>1701</v>
      </c>
      <c r="G110" t="s">
        <v>857</v>
      </c>
      <c r="H110" t="s">
        <v>706</v>
      </c>
      <c r="I110">
        <v>6</v>
      </c>
      <c r="J110">
        <v>-375113</v>
      </c>
      <c r="K110">
        <v>-0.135266</v>
      </c>
      <c r="L110">
        <v>8.8541499999999997E-4</v>
      </c>
      <c r="M110">
        <v>-8.1156500000000006E-2</v>
      </c>
      <c r="N110">
        <v>0.110887</v>
      </c>
      <c r="O110">
        <v>-0.1142</v>
      </c>
      <c r="P110">
        <v>3.1800000000000002E-2</v>
      </c>
      <c r="Q110">
        <v>3.277E-4</v>
      </c>
      <c r="R110">
        <v>2.7087772967613999E-2</v>
      </c>
      <c r="S110" t="s">
        <v>16</v>
      </c>
      <c r="T110">
        <v>0</v>
      </c>
      <c r="U110">
        <v>0.68899999999999995</v>
      </c>
      <c r="V110">
        <v>1</v>
      </c>
      <c r="W110">
        <v>0.40639999999999998</v>
      </c>
    </row>
    <row r="111" spans="1:23" x14ac:dyDescent="0.2">
      <c r="A111" t="s">
        <v>1959</v>
      </c>
      <c r="B111" t="s">
        <v>1708</v>
      </c>
      <c r="C111" t="s">
        <v>42</v>
      </c>
      <c r="D111" t="s">
        <v>2327</v>
      </c>
      <c r="E111" t="s">
        <v>1702</v>
      </c>
      <c r="F111" t="s">
        <v>1703</v>
      </c>
      <c r="G111" t="s">
        <v>2452</v>
      </c>
      <c r="H111" t="s">
        <v>701</v>
      </c>
      <c r="I111">
        <v>7</v>
      </c>
      <c r="J111">
        <v>346126</v>
      </c>
      <c r="K111">
        <v>7.2363499999999997E-2</v>
      </c>
      <c r="L111">
        <v>1.83454E-3</v>
      </c>
      <c r="M111">
        <v>4.7320800000000003E-2</v>
      </c>
      <c r="N111">
        <v>5.5142799999999999E-2</v>
      </c>
      <c r="O111">
        <v>6.0600000000000001E-2</v>
      </c>
      <c r="P111">
        <v>1.6899999999999998E-2</v>
      </c>
      <c r="Q111">
        <v>3.3930000000000001E-4</v>
      </c>
      <c r="R111">
        <v>2.79329654718843E-2</v>
      </c>
      <c r="S111" t="s">
        <v>53</v>
      </c>
      <c r="T111">
        <v>0</v>
      </c>
      <c r="U111">
        <v>0.54600000000000004</v>
      </c>
      <c r="V111">
        <v>1</v>
      </c>
      <c r="W111">
        <v>0.45989999999999998</v>
      </c>
    </row>
    <row r="112" spans="1:23" x14ac:dyDescent="0.2">
      <c r="A112" t="s">
        <v>1851</v>
      </c>
      <c r="B112" t="s">
        <v>1852</v>
      </c>
      <c r="C112" t="s">
        <v>36</v>
      </c>
      <c r="D112" t="s">
        <v>2328</v>
      </c>
      <c r="E112" t="s">
        <v>1704</v>
      </c>
      <c r="F112" t="s">
        <v>1701</v>
      </c>
      <c r="G112" t="s">
        <v>2453</v>
      </c>
      <c r="H112" t="s">
        <v>708</v>
      </c>
      <c r="I112">
        <v>19</v>
      </c>
      <c r="J112">
        <v>216721</v>
      </c>
      <c r="K112">
        <v>7.7974600000000005E-2</v>
      </c>
      <c r="L112">
        <v>3.4484400000000001E-3</v>
      </c>
      <c r="M112">
        <v>6.00563E-2</v>
      </c>
      <c r="N112">
        <v>3.4152599999999998E-2</v>
      </c>
      <c r="O112">
        <v>6.9599999999999995E-2</v>
      </c>
      <c r="P112">
        <v>1.9400000000000001E-2</v>
      </c>
      <c r="Q112">
        <v>3.414E-4</v>
      </c>
      <c r="R112">
        <v>2.8053344940867302E-2</v>
      </c>
      <c r="S112" t="s">
        <v>53</v>
      </c>
      <c r="T112">
        <v>0</v>
      </c>
      <c r="U112">
        <v>0.21199999999999999</v>
      </c>
      <c r="V112">
        <v>1</v>
      </c>
      <c r="W112">
        <v>0.6452</v>
      </c>
    </row>
    <row r="113" spans="1:23" x14ac:dyDescent="0.2">
      <c r="A113" t="s">
        <v>1981</v>
      </c>
      <c r="B113" t="s">
        <v>1982</v>
      </c>
      <c r="C113" t="s">
        <v>93</v>
      </c>
      <c r="D113" t="s">
        <v>2329</v>
      </c>
      <c r="E113" t="s">
        <v>1703</v>
      </c>
      <c r="F113" t="s">
        <v>1702</v>
      </c>
      <c r="G113" t="s">
        <v>2454</v>
      </c>
      <c r="H113" t="s">
        <v>708</v>
      </c>
      <c r="I113">
        <v>8</v>
      </c>
      <c r="J113">
        <v>-139233</v>
      </c>
      <c r="K113">
        <v>5.4105100000000003E-2</v>
      </c>
      <c r="L113">
        <v>1.9718400000000001E-2</v>
      </c>
      <c r="M113">
        <v>8.23459E-2</v>
      </c>
      <c r="N113">
        <v>4.8011699999999996E-3</v>
      </c>
      <c r="O113">
        <v>6.5000000000000002E-2</v>
      </c>
      <c r="P113">
        <v>1.8200000000000001E-2</v>
      </c>
      <c r="Q113">
        <v>3.436E-4</v>
      </c>
      <c r="R113">
        <v>2.81785796721311E-2</v>
      </c>
      <c r="S113" t="s">
        <v>53</v>
      </c>
      <c r="T113">
        <v>0</v>
      </c>
      <c r="U113">
        <v>0.57299999999999995</v>
      </c>
      <c r="V113">
        <v>1</v>
      </c>
      <c r="W113">
        <v>0.44890000000000002</v>
      </c>
    </row>
    <row r="114" spans="1:23" x14ac:dyDescent="0.2">
      <c r="A114" t="s">
        <v>2147</v>
      </c>
      <c r="B114" t="s">
        <v>2148</v>
      </c>
      <c r="C114" t="s">
        <v>23</v>
      </c>
      <c r="D114" t="s">
        <v>2330</v>
      </c>
      <c r="E114" t="s">
        <v>1704</v>
      </c>
      <c r="F114" t="s">
        <v>1701</v>
      </c>
      <c r="G114" t="s">
        <v>2455</v>
      </c>
      <c r="H114" t="s">
        <v>1350</v>
      </c>
      <c r="I114">
        <v>8</v>
      </c>
      <c r="J114">
        <v>11</v>
      </c>
      <c r="K114">
        <v>-6.4710100000000007E-2</v>
      </c>
      <c r="L114">
        <v>1.67431E-3</v>
      </c>
      <c r="M114">
        <v>-5.6420900000000003E-2</v>
      </c>
      <c r="N114">
        <v>8.4211499999999995E-2</v>
      </c>
      <c r="O114">
        <v>-6.2399999999999997E-2</v>
      </c>
      <c r="P114">
        <v>1.7399999999999999E-2</v>
      </c>
      <c r="Q114">
        <v>3.4440000000000002E-4</v>
      </c>
      <c r="R114">
        <v>2.8225678899082601E-2</v>
      </c>
      <c r="S114" t="s">
        <v>16</v>
      </c>
      <c r="T114">
        <v>0</v>
      </c>
      <c r="U114">
        <v>4.5999999999999999E-2</v>
      </c>
      <c r="V114">
        <v>1</v>
      </c>
      <c r="W114">
        <v>0.83009999999999995</v>
      </c>
    </row>
    <row r="115" spans="1:23" x14ac:dyDescent="0.2">
      <c r="A115" t="s">
        <v>1981</v>
      </c>
      <c r="B115" t="s">
        <v>1982</v>
      </c>
      <c r="C115" t="s">
        <v>93</v>
      </c>
      <c r="D115" t="s">
        <v>2331</v>
      </c>
      <c r="E115" t="s">
        <v>1701</v>
      </c>
      <c r="F115" t="s">
        <v>1704</v>
      </c>
      <c r="G115" t="s">
        <v>2456</v>
      </c>
      <c r="H115" t="s">
        <v>708</v>
      </c>
      <c r="I115">
        <v>8</v>
      </c>
      <c r="J115">
        <v>49107</v>
      </c>
      <c r="K115">
        <v>-8.9193700000000001E-2</v>
      </c>
      <c r="L115">
        <v>1.9442299999999999E-3</v>
      </c>
      <c r="M115">
        <v>-7.0836700000000002E-2</v>
      </c>
      <c r="N115">
        <v>6.7670800000000003E-2</v>
      </c>
      <c r="O115">
        <v>-8.2699999999999996E-2</v>
      </c>
      <c r="P115">
        <v>2.3099999999999999E-2</v>
      </c>
      <c r="Q115">
        <v>3.4739999999999999E-4</v>
      </c>
      <c r="R115">
        <v>2.8415684107259601E-2</v>
      </c>
      <c r="S115" t="s">
        <v>16</v>
      </c>
      <c r="T115">
        <v>0</v>
      </c>
      <c r="U115">
        <v>0.14499999999999999</v>
      </c>
      <c r="V115">
        <v>1</v>
      </c>
      <c r="W115">
        <v>0.70379999999999998</v>
      </c>
    </row>
    <row r="116" spans="1:23" x14ac:dyDescent="0.2">
      <c r="A116" t="s">
        <v>1775</v>
      </c>
      <c r="B116" t="s">
        <v>1776</v>
      </c>
      <c r="C116" t="s">
        <v>476</v>
      </c>
      <c r="D116" t="s">
        <v>2332</v>
      </c>
      <c r="E116" t="s">
        <v>1703</v>
      </c>
      <c r="F116" t="s">
        <v>1702</v>
      </c>
      <c r="G116" t="s">
        <v>2457</v>
      </c>
      <c r="H116" t="s">
        <v>701</v>
      </c>
      <c r="I116">
        <v>7</v>
      </c>
      <c r="J116">
        <v>104354</v>
      </c>
      <c r="K116">
        <v>-0.102385</v>
      </c>
      <c r="L116">
        <v>1.4393899999999999E-2</v>
      </c>
      <c r="M116">
        <v>-8.6654400000000006E-2</v>
      </c>
      <c r="N116">
        <v>8.8378099999999998E-3</v>
      </c>
      <c r="O116">
        <v>-9.2700000000000005E-2</v>
      </c>
      <c r="P116">
        <v>2.5999999999999999E-2</v>
      </c>
      <c r="Q116">
        <v>3.546E-4</v>
      </c>
      <c r="R116">
        <v>2.8928929549902199E-2</v>
      </c>
      <c r="S116" t="s">
        <v>16</v>
      </c>
      <c r="T116">
        <v>0</v>
      </c>
      <c r="U116">
        <v>8.6999999999999994E-2</v>
      </c>
      <c r="V116">
        <v>1</v>
      </c>
      <c r="W116">
        <v>0.7681</v>
      </c>
    </row>
    <row r="117" spans="1:23" x14ac:dyDescent="0.2">
      <c r="A117" t="s">
        <v>2161</v>
      </c>
      <c r="B117" t="s">
        <v>698</v>
      </c>
      <c r="C117" t="s">
        <v>698</v>
      </c>
      <c r="D117" t="s">
        <v>2333</v>
      </c>
      <c r="E117" t="s">
        <v>1701</v>
      </c>
      <c r="F117" t="s">
        <v>1704</v>
      </c>
      <c r="G117" t="s">
        <v>2458</v>
      </c>
      <c r="H117" t="s">
        <v>701</v>
      </c>
      <c r="I117">
        <v>18</v>
      </c>
      <c r="J117">
        <v>65082</v>
      </c>
      <c r="K117">
        <v>3.7827899999999998E-2</v>
      </c>
      <c r="L117">
        <v>5.6392600000000001E-3</v>
      </c>
      <c r="M117">
        <v>4.5735699999999997E-2</v>
      </c>
      <c r="N117">
        <v>2.3752599999999999E-2</v>
      </c>
      <c r="O117">
        <v>4.0300000000000002E-2</v>
      </c>
      <c r="P117">
        <v>1.1299999999999999E-2</v>
      </c>
      <c r="Q117">
        <v>3.7159999999999998E-4</v>
      </c>
      <c r="R117">
        <v>3.0080358576051801E-2</v>
      </c>
      <c r="S117" t="s">
        <v>53</v>
      </c>
      <c r="T117">
        <v>0</v>
      </c>
      <c r="U117">
        <v>0.105</v>
      </c>
      <c r="V117">
        <v>1</v>
      </c>
      <c r="W117">
        <v>0.746</v>
      </c>
    </row>
    <row r="118" spans="1:23" x14ac:dyDescent="0.2">
      <c r="A118" t="s">
        <v>1838</v>
      </c>
      <c r="B118" t="s">
        <v>1839</v>
      </c>
      <c r="C118" t="s">
        <v>42</v>
      </c>
      <c r="D118" t="s">
        <v>2334</v>
      </c>
      <c r="E118" t="s">
        <v>1704</v>
      </c>
      <c r="F118" t="s">
        <v>1701</v>
      </c>
      <c r="G118" t="s">
        <v>2459</v>
      </c>
      <c r="H118" t="s">
        <v>871</v>
      </c>
      <c r="I118">
        <v>6</v>
      </c>
      <c r="J118">
        <v>346362</v>
      </c>
      <c r="K118">
        <v>0.12685199999999999</v>
      </c>
      <c r="L118">
        <v>1.28567E-2</v>
      </c>
      <c r="M118">
        <v>0.111189</v>
      </c>
      <c r="N118">
        <v>1.09073E-2</v>
      </c>
      <c r="O118">
        <v>0.1178</v>
      </c>
      <c r="P118">
        <v>3.32E-2</v>
      </c>
      <c r="Q118">
        <v>3.8269999999999998E-4</v>
      </c>
      <c r="R118">
        <v>3.08988867010975E-2</v>
      </c>
      <c r="S118" t="s">
        <v>53</v>
      </c>
      <c r="T118">
        <v>0</v>
      </c>
      <c r="U118">
        <v>5.3999999999999999E-2</v>
      </c>
      <c r="V118">
        <v>1</v>
      </c>
      <c r="W118">
        <v>0.8155</v>
      </c>
    </row>
    <row r="119" spans="1:23" x14ac:dyDescent="0.2">
      <c r="A119" t="s">
        <v>2088</v>
      </c>
      <c r="B119" t="s">
        <v>2089</v>
      </c>
      <c r="C119" t="s">
        <v>42</v>
      </c>
      <c r="D119" t="s">
        <v>2335</v>
      </c>
      <c r="E119" t="s">
        <v>1703</v>
      </c>
      <c r="F119" t="s">
        <v>1701</v>
      </c>
      <c r="G119" t="s">
        <v>2460</v>
      </c>
      <c r="H119" t="s">
        <v>701</v>
      </c>
      <c r="I119">
        <v>6</v>
      </c>
      <c r="J119">
        <v>-494798</v>
      </c>
      <c r="K119">
        <v>0.132407</v>
      </c>
      <c r="L119">
        <v>5.4967100000000001E-3</v>
      </c>
      <c r="M119">
        <v>8.0754699999999999E-2</v>
      </c>
      <c r="N119">
        <v>1.7305600000000001E-2</v>
      </c>
      <c r="O119">
        <v>9.8100000000000007E-2</v>
      </c>
      <c r="P119">
        <v>2.76E-2</v>
      </c>
      <c r="Q119">
        <v>3.8690000000000003E-4</v>
      </c>
      <c r="R119">
        <v>3.1197710186976101E-2</v>
      </c>
      <c r="S119" t="s">
        <v>53</v>
      </c>
      <c r="T119">
        <v>0</v>
      </c>
      <c r="U119">
        <v>0.77900000000000003</v>
      </c>
      <c r="V119">
        <v>1</v>
      </c>
      <c r="W119">
        <v>0.3775</v>
      </c>
    </row>
    <row r="120" spans="1:23" x14ac:dyDescent="0.2">
      <c r="A120" t="s">
        <v>1985</v>
      </c>
      <c r="B120" t="s">
        <v>1986</v>
      </c>
      <c r="C120" t="s">
        <v>1710</v>
      </c>
      <c r="D120" t="s">
        <v>2336</v>
      </c>
      <c r="E120" t="s">
        <v>1702</v>
      </c>
      <c r="F120" t="s">
        <v>1703</v>
      </c>
      <c r="G120" t="s">
        <v>2461</v>
      </c>
      <c r="H120" t="s">
        <v>708</v>
      </c>
      <c r="I120">
        <v>8</v>
      </c>
      <c r="J120">
        <v>64630</v>
      </c>
      <c r="K120">
        <v>5.3171400000000001E-2</v>
      </c>
      <c r="L120">
        <v>8.6811900000000001E-3</v>
      </c>
      <c r="M120">
        <v>9.7163200000000005E-2</v>
      </c>
      <c r="N120">
        <v>9.3315299999999993E-3</v>
      </c>
      <c r="O120">
        <v>6.3200000000000006E-2</v>
      </c>
      <c r="P120">
        <v>1.78E-2</v>
      </c>
      <c r="Q120">
        <v>3.9100000000000002E-4</v>
      </c>
      <c r="R120">
        <v>3.1445144005142998E-2</v>
      </c>
      <c r="S120" t="s">
        <v>53</v>
      </c>
      <c r="T120">
        <v>6.6</v>
      </c>
      <c r="U120">
        <v>1.071</v>
      </c>
      <c r="V120">
        <v>1</v>
      </c>
      <c r="W120">
        <v>0.30080000000000001</v>
      </c>
    </row>
    <row r="121" spans="1:23" x14ac:dyDescent="0.2">
      <c r="A121" t="s">
        <v>1819</v>
      </c>
      <c r="B121" t="s">
        <v>1820</v>
      </c>
      <c r="C121" t="s">
        <v>42</v>
      </c>
      <c r="D121" t="s">
        <v>2337</v>
      </c>
      <c r="E121" t="s">
        <v>1704</v>
      </c>
      <c r="F121" t="s">
        <v>1702</v>
      </c>
      <c r="G121" t="s">
        <v>1820</v>
      </c>
      <c r="H121" t="s">
        <v>871</v>
      </c>
      <c r="I121">
        <v>20</v>
      </c>
      <c r="J121">
        <v>6738</v>
      </c>
      <c r="K121">
        <v>0.134324</v>
      </c>
      <c r="L121">
        <v>1.03112E-3</v>
      </c>
      <c r="M121">
        <v>8.32706E-2</v>
      </c>
      <c r="N121">
        <v>0.142072</v>
      </c>
      <c r="O121">
        <v>0.1168</v>
      </c>
      <c r="P121">
        <v>3.32E-2</v>
      </c>
      <c r="Q121">
        <v>4.3080000000000001E-4</v>
      </c>
      <c r="R121">
        <v>3.4262640381557997E-2</v>
      </c>
      <c r="S121" t="s">
        <v>53</v>
      </c>
      <c r="T121">
        <v>0</v>
      </c>
      <c r="U121">
        <v>0.53300000000000003</v>
      </c>
      <c r="V121">
        <v>1</v>
      </c>
      <c r="W121">
        <v>0.46539999999999998</v>
      </c>
    </row>
    <row r="122" spans="1:23" x14ac:dyDescent="0.2">
      <c r="A122" t="s">
        <v>1732</v>
      </c>
      <c r="B122" t="s">
        <v>1733</v>
      </c>
      <c r="C122" t="s">
        <v>42</v>
      </c>
      <c r="D122" t="s">
        <v>2338</v>
      </c>
      <c r="E122" t="s">
        <v>1701</v>
      </c>
      <c r="F122" t="s">
        <v>1702</v>
      </c>
      <c r="G122" t="s">
        <v>2462</v>
      </c>
      <c r="H122" t="s">
        <v>701</v>
      </c>
      <c r="I122">
        <v>1</v>
      </c>
      <c r="J122">
        <v>-10797</v>
      </c>
      <c r="K122">
        <v>-0.14307600000000001</v>
      </c>
      <c r="L122">
        <v>3.0916E-4</v>
      </c>
      <c r="M122">
        <v>-5.4469499999999997E-2</v>
      </c>
      <c r="N122">
        <v>0.42495300000000003</v>
      </c>
      <c r="O122">
        <v>-0.1207</v>
      </c>
      <c r="P122">
        <v>3.4299999999999997E-2</v>
      </c>
      <c r="Q122">
        <v>4.3140000000000002E-4</v>
      </c>
      <c r="R122">
        <v>3.42994539097266E-2</v>
      </c>
      <c r="S122" t="s">
        <v>16</v>
      </c>
      <c r="T122">
        <v>20.6</v>
      </c>
      <c r="U122">
        <v>1.2589999999999999</v>
      </c>
      <c r="V122">
        <v>1</v>
      </c>
      <c r="W122">
        <v>0.26179999999999998</v>
      </c>
    </row>
    <row r="123" spans="1:23" x14ac:dyDescent="0.2">
      <c r="A123" t="s">
        <v>1851</v>
      </c>
      <c r="B123" t="s">
        <v>1852</v>
      </c>
      <c r="C123" t="s">
        <v>36</v>
      </c>
      <c r="D123" t="s">
        <v>2339</v>
      </c>
      <c r="E123" t="s">
        <v>1703</v>
      </c>
      <c r="F123" t="s">
        <v>1702</v>
      </c>
      <c r="G123" t="s">
        <v>2463</v>
      </c>
      <c r="H123" t="s">
        <v>708</v>
      </c>
      <c r="I123">
        <v>19</v>
      </c>
      <c r="J123">
        <v>157020</v>
      </c>
      <c r="K123">
        <v>-8.0329700000000004E-2</v>
      </c>
      <c r="L123">
        <v>6.1673100000000002E-2</v>
      </c>
      <c r="M123">
        <v>-0.12951399999999999</v>
      </c>
      <c r="N123">
        <v>1.9821700000000001E-3</v>
      </c>
      <c r="O123">
        <v>-0.1056</v>
      </c>
      <c r="P123">
        <v>0.03</v>
      </c>
      <c r="Q123">
        <v>4.325E-4</v>
      </c>
      <c r="R123">
        <v>3.43541521117815E-2</v>
      </c>
      <c r="S123" t="s">
        <v>16</v>
      </c>
      <c r="T123">
        <v>0</v>
      </c>
      <c r="U123">
        <v>0.67200000000000004</v>
      </c>
      <c r="V123">
        <v>1</v>
      </c>
      <c r="W123">
        <v>0.41249999999999998</v>
      </c>
    </row>
    <row r="124" spans="1:23" x14ac:dyDescent="0.2">
      <c r="A124" t="s">
        <v>2131</v>
      </c>
      <c r="B124" t="s">
        <v>2132</v>
      </c>
      <c r="C124" t="s">
        <v>42</v>
      </c>
      <c r="D124" t="s">
        <v>2340</v>
      </c>
      <c r="E124" t="s">
        <v>1703</v>
      </c>
      <c r="F124" t="s">
        <v>1702</v>
      </c>
      <c r="G124" t="s">
        <v>2132</v>
      </c>
      <c r="H124" t="s">
        <v>708</v>
      </c>
      <c r="I124">
        <v>12</v>
      </c>
      <c r="J124">
        <v>-31626</v>
      </c>
      <c r="K124">
        <v>-7.3189799999999999E-2</v>
      </c>
      <c r="L124">
        <v>5.4929599999999999E-3</v>
      </c>
      <c r="M124">
        <v>-8.7237300000000004E-2</v>
      </c>
      <c r="N124">
        <v>2.9303599999999999E-2</v>
      </c>
      <c r="O124">
        <v>-7.7399999999999997E-2</v>
      </c>
      <c r="P124">
        <v>2.1999999999999999E-2</v>
      </c>
      <c r="Q124">
        <v>4.3550000000000001E-4</v>
      </c>
      <c r="R124">
        <v>3.4537607799619501E-2</v>
      </c>
      <c r="S124" t="s">
        <v>16</v>
      </c>
      <c r="T124">
        <v>0</v>
      </c>
      <c r="U124">
        <v>8.5999999999999993E-2</v>
      </c>
      <c r="V124">
        <v>1</v>
      </c>
      <c r="W124">
        <v>0.76939999999999997</v>
      </c>
    </row>
    <row r="125" spans="1:23" x14ac:dyDescent="0.2">
      <c r="A125" t="s">
        <v>1736</v>
      </c>
      <c r="B125" t="s">
        <v>1737</v>
      </c>
      <c r="C125" t="s">
        <v>42</v>
      </c>
      <c r="D125" t="s">
        <v>2341</v>
      </c>
      <c r="E125" t="s">
        <v>1704</v>
      </c>
      <c r="F125" t="s">
        <v>1701</v>
      </c>
      <c r="G125" t="s">
        <v>2464</v>
      </c>
      <c r="H125" t="s">
        <v>706</v>
      </c>
      <c r="I125">
        <v>1</v>
      </c>
      <c r="J125">
        <v>-139676</v>
      </c>
      <c r="K125">
        <v>5.3460500000000001E-2</v>
      </c>
      <c r="L125">
        <v>2.2564899999999999E-3</v>
      </c>
      <c r="M125">
        <v>9.6174800000000005E-2</v>
      </c>
      <c r="N125">
        <v>5.6737099999999999E-2</v>
      </c>
      <c r="O125">
        <v>5.8000000000000003E-2</v>
      </c>
      <c r="P125">
        <v>1.6500000000000001E-2</v>
      </c>
      <c r="Q125">
        <v>4.483E-4</v>
      </c>
      <c r="R125">
        <v>3.5462770082226397E-2</v>
      </c>
      <c r="S125" t="s">
        <v>53</v>
      </c>
      <c r="T125">
        <v>0</v>
      </c>
      <c r="U125">
        <v>0.63900000000000001</v>
      </c>
      <c r="V125">
        <v>1</v>
      </c>
      <c r="W125">
        <v>0.42399999999999999</v>
      </c>
    </row>
    <row r="126" spans="1:23" x14ac:dyDescent="0.2">
      <c r="A126" t="s">
        <v>2151</v>
      </c>
      <c r="B126" t="s">
        <v>2152</v>
      </c>
      <c r="C126" t="s">
        <v>2154</v>
      </c>
      <c r="D126" t="s">
        <v>2342</v>
      </c>
      <c r="E126" t="s">
        <v>1704</v>
      </c>
      <c r="F126" t="s">
        <v>1702</v>
      </c>
      <c r="G126" t="s">
        <v>2465</v>
      </c>
      <c r="H126" t="s">
        <v>708</v>
      </c>
      <c r="I126">
        <v>2</v>
      </c>
      <c r="J126">
        <v>-276184</v>
      </c>
      <c r="K126">
        <v>-0.12684899999999999</v>
      </c>
      <c r="L126">
        <v>4.5726200000000002E-2</v>
      </c>
      <c r="M126">
        <v>-0.15286</v>
      </c>
      <c r="N126">
        <v>3.7920200000000001E-3</v>
      </c>
      <c r="O126">
        <v>-0.14219999999999999</v>
      </c>
      <c r="P126">
        <v>4.0599999999999997E-2</v>
      </c>
      <c r="Q126">
        <v>4.595E-4</v>
      </c>
      <c r="R126">
        <v>3.62799037247475E-2</v>
      </c>
      <c r="S126" t="s">
        <v>16</v>
      </c>
      <c r="T126">
        <v>0</v>
      </c>
      <c r="U126">
        <v>9.9000000000000005E-2</v>
      </c>
      <c r="V126">
        <v>1</v>
      </c>
      <c r="W126">
        <v>0.75280000000000002</v>
      </c>
    </row>
    <row r="127" spans="1:23" x14ac:dyDescent="0.2">
      <c r="A127" t="s">
        <v>1851</v>
      </c>
      <c r="B127" t="s">
        <v>1852</v>
      </c>
      <c r="C127" t="s">
        <v>36</v>
      </c>
      <c r="D127" t="s">
        <v>2343</v>
      </c>
      <c r="E127" t="s">
        <v>1701</v>
      </c>
      <c r="F127" t="s">
        <v>1704</v>
      </c>
      <c r="G127" t="s">
        <v>2466</v>
      </c>
      <c r="H127" t="s">
        <v>708</v>
      </c>
      <c r="I127">
        <v>19</v>
      </c>
      <c r="J127">
        <v>-301831</v>
      </c>
      <c r="K127">
        <v>-0.13243099999999999</v>
      </c>
      <c r="L127">
        <v>1.6056999999999998E-2</v>
      </c>
      <c r="M127">
        <v>-0.14580599999999999</v>
      </c>
      <c r="N127">
        <v>1.0763999999999999E-2</v>
      </c>
      <c r="O127">
        <v>-0.1389</v>
      </c>
      <c r="P127">
        <v>3.9600000000000003E-2</v>
      </c>
      <c r="Q127">
        <v>4.5980000000000001E-4</v>
      </c>
      <c r="R127">
        <v>3.6292134427264103E-2</v>
      </c>
      <c r="S127" t="s">
        <v>16</v>
      </c>
      <c r="T127">
        <v>0</v>
      </c>
      <c r="U127">
        <v>2.8000000000000001E-2</v>
      </c>
      <c r="V127">
        <v>1</v>
      </c>
      <c r="W127">
        <v>0.86609999999999998</v>
      </c>
    </row>
    <row r="128" spans="1:23" x14ac:dyDescent="0.2">
      <c r="A128" t="s">
        <v>2084</v>
      </c>
      <c r="B128" t="s">
        <v>2085</v>
      </c>
      <c r="C128" t="s">
        <v>42</v>
      </c>
      <c r="D128" t="s">
        <v>2344</v>
      </c>
      <c r="E128" t="s">
        <v>1704</v>
      </c>
      <c r="F128" t="s">
        <v>1701</v>
      </c>
      <c r="G128" t="s">
        <v>2467</v>
      </c>
      <c r="H128" t="s">
        <v>708</v>
      </c>
      <c r="I128">
        <v>19</v>
      </c>
      <c r="J128">
        <v>200185</v>
      </c>
      <c r="K128">
        <v>0.48606899999999997</v>
      </c>
      <c r="L128">
        <v>1.1341E-4</v>
      </c>
      <c r="M128">
        <v>0.12227399999999999</v>
      </c>
      <c r="N128">
        <v>0.43565900000000002</v>
      </c>
      <c r="O128">
        <v>0.34350000000000003</v>
      </c>
      <c r="P128">
        <v>9.8199999999999996E-2</v>
      </c>
      <c r="Q128">
        <v>4.6880000000000001E-4</v>
      </c>
      <c r="R128">
        <v>3.6967510718789398E-2</v>
      </c>
      <c r="S128" t="s">
        <v>53</v>
      </c>
      <c r="T128">
        <v>69.400000000000006</v>
      </c>
      <c r="U128">
        <v>3.2709999999999999</v>
      </c>
      <c r="V128">
        <v>1</v>
      </c>
      <c r="W128">
        <v>7.0510000000000003E-2</v>
      </c>
    </row>
    <row r="129" spans="1:23" x14ac:dyDescent="0.2">
      <c r="A129" t="s">
        <v>2029</v>
      </c>
      <c r="B129" t="s">
        <v>698</v>
      </c>
      <c r="C129" t="s">
        <v>698</v>
      </c>
      <c r="D129" t="s">
        <v>2345</v>
      </c>
      <c r="E129" t="s">
        <v>1702</v>
      </c>
      <c r="F129" t="s">
        <v>1703</v>
      </c>
      <c r="G129" t="s">
        <v>2468</v>
      </c>
      <c r="H129" t="s">
        <v>708</v>
      </c>
      <c r="I129">
        <v>3</v>
      </c>
      <c r="J129">
        <v>-291867</v>
      </c>
      <c r="K129">
        <v>-0.100795</v>
      </c>
      <c r="L129">
        <v>2.3489399999999999E-3</v>
      </c>
      <c r="M129">
        <v>-0.114729</v>
      </c>
      <c r="N129">
        <v>8.3106100000000002E-2</v>
      </c>
      <c r="O129">
        <v>-0.1036</v>
      </c>
      <c r="P129">
        <v>2.9600000000000001E-2</v>
      </c>
      <c r="Q129">
        <v>4.7219999999999999E-4</v>
      </c>
      <c r="R129">
        <v>3.7122655356581803E-2</v>
      </c>
      <c r="S129" t="s">
        <v>16</v>
      </c>
      <c r="T129">
        <v>0</v>
      </c>
      <c r="U129">
        <v>3.5000000000000003E-2</v>
      </c>
      <c r="V129">
        <v>1</v>
      </c>
      <c r="W129">
        <v>0.85070000000000001</v>
      </c>
    </row>
    <row r="130" spans="1:23" x14ac:dyDescent="0.2">
      <c r="A130" t="s">
        <v>1758</v>
      </c>
      <c r="B130" t="s">
        <v>1759</v>
      </c>
      <c r="C130" t="s">
        <v>69</v>
      </c>
      <c r="D130" t="s">
        <v>2346</v>
      </c>
      <c r="E130" t="s">
        <v>1703</v>
      </c>
      <c r="F130" t="s">
        <v>1702</v>
      </c>
      <c r="G130" t="s">
        <v>2469</v>
      </c>
      <c r="H130" t="s">
        <v>701</v>
      </c>
      <c r="I130">
        <v>5</v>
      </c>
      <c r="J130">
        <v>278168</v>
      </c>
      <c r="K130">
        <v>9.1447899999999999E-2</v>
      </c>
      <c r="L130">
        <v>1.8340700000000001E-2</v>
      </c>
      <c r="M130">
        <v>0.121186</v>
      </c>
      <c r="N130">
        <v>8.7571200000000002E-3</v>
      </c>
      <c r="O130">
        <v>0.1037</v>
      </c>
      <c r="P130">
        <v>2.9700000000000001E-2</v>
      </c>
      <c r="Q130">
        <v>4.7990000000000001E-4</v>
      </c>
      <c r="R130">
        <v>3.75703871674491E-2</v>
      </c>
      <c r="S130" t="s">
        <v>53</v>
      </c>
      <c r="T130">
        <v>0</v>
      </c>
      <c r="U130">
        <v>0.24299999999999999</v>
      </c>
      <c r="V130">
        <v>1</v>
      </c>
      <c r="W130">
        <v>0.62209999999999999</v>
      </c>
    </row>
    <row r="131" spans="1:23" x14ac:dyDescent="0.2">
      <c r="A131" t="s">
        <v>1833</v>
      </c>
      <c r="B131" t="s">
        <v>1759</v>
      </c>
      <c r="C131" t="s">
        <v>69</v>
      </c>
      <c r="D131" t="s">
        <v>2347</v>
      </c>
      <c r="E131" t="s">
        <v>1704</v>
      </c>
      <c r="F131" t="s">
        <v>1701</v>
      </c>
      <c r="G131" t="s">
        <v>2470</v>
      </c>
      <c r="H131" t="s">
        <v>701</v>
      </c>
      <c r="I131">
        <v>5</v>
      </c>
      <c r="J131">
        <v>263488</v>
      </c>
      <c r="K131">
        <v>0.16068499999999999</v>
      </c>
      <c r="L131">
        <v>2.7051599999999999E-2</v>
      </c>
      <c r="M131">
        <v>0.30724299999999999</v>
      </c>
      <c r="N131">
        <v>3.3983899999999998E-3</v>
      </c>
      <c r="O131">
        <v>0.2082</v>
      </c>
      <c r="P131">
        <v>5.9700000000000003E-2</v>
      </c>
      <c r="Q131">
        <v>4.9120000000000001E-4</v>
      </c>
      <c r="R131">
        <v>3.8390774445485797E-2</v>
      </c>
      <c r="S131" t="s">
        <v>53</v>
      </c>
      <c r="T131">
        <v>24.2</v>
      </c>
      <c r="U131">
        <v>1.319</v>
      </c>
      <c r="V131">
        <v>1</v>
      </c>
      <c r="W131">
        <v>0.25080000000000002</v>
      </c>
    </row>
    <row r="132" spans="1:23" x14ac:dyDescent="0.2">
      <c r="A132" t="s">
        <v>2084</v>
      </c>
      <c r="B132" t="s">
        <v>2085</v>
      </c>
      <c r="C132" t="s">
        <v>42</v>
      </c>
      <c r="D132" t="s">
        <v>2348</v>
      </c>
      <c r="E132" t="s">
        <v>1703</v>
      </c>
      <c r="F132" t="s">
        <v>1702</v>
      </c>
      <c r="G132" t="s">
        <v>2364</v>
      </c>
      <c r="H132" t="s">
        <v>708</v>
      </c>
      <c r="I132">
        <v>19</v>
      </c>
      <c r="J132">
        <v>-61946</v>
      </c>
      <c r="K132">
        <v>-0.31223600000000001</v>
      </c>
      <c r="L132">
        <v>6.3214500000000007E-2</v>
      </c>
      <c r="M132">
        <v>-0.70863500000000001</v>
      </c>
      <c r="N132">
        <v>1.0221500000000001E-3</v>
      </c>
      <c r="O132">
        <v>-0.46189999999999998</v>
      </c>
      <c r="P132">
        <v>0.1326</v>
      </c>
      <c r="Q132">
        <v>4.9419999999999998E-4</v>
      </c>
      <c r="R132">
        <v>3.8593270683733999E-2</v>
      </c>
      <c r="S132" t="s">
        <v>16</v>
      </c>
      <c r="T132">
        <v>52.4</v>
      </c>
      <c r="U132">
        <v>2.101</v>
      </c>
      <c r="V132">
        <v>1</v>
      </c>
      <c r="W132">
        <v>0.1472</v>
      </c>
    </row>
    <row r="133" spans="1:23" x14ac:dyDescent="0.2">
      <c r="A133" t="s">
        <v>2045</v>
      </c>
      <c r="B133" t="s">
        <v>698</v>
      </c>
      <c r="C133" t="s">
        <v>698</v>
      </c>
      <c r="D133" t="s">
        <v>2349</v>
      </c>
      <c r="E133" t="s">
        <v>1704</v>
      </c>
      <c r="F133" t="s">
        <v>1701</v>
      </c>
      <c r="G133" t="s">
        <v>2471</v>
      </c>
      <c r="H133" t="s">
        <v>735</v>
      </c>
      <c r="I133">
        <v>2</v>
      </c>
      <c r="J133">
        <v>-156595</v>
      </c>
      <c r="K133">
        <v>-7.0571099999999998E-2</v>
      </c>
      <c r="L133">
        <v>1.4065099999999999E-3</v>
      </c>
      <c r="M133">
        <v>-5.2949499999999997E-2</v>
      </c>
      <c r="N133">
        <v>0.148951</v>
      </c>
      <c r="O133">
        <v>-6.59E-2</v>
      </c>
      <c r="P133">
        <v>1.89E-2</v>
      </c>
      <c r="Q133">
        <v>5.0129999999999999E-4</v>
      </c>
      <c r="R133">
        <v>3.9123297659906402E-2</v>
      </c>
      <c r="S133" t="s">
        <v>16</v>
      </c>
      <c r="T133">
        <v>0</v>
      </c>
      <c r="U133">
        <v>0.16900000000000001</v>
      </c>
      <c r="V133">
        <v>1</v>
      </c>
      <c r="W133">
        <v>0.68079999999999996</v>
      </c>
    </row>
    <row r="134" spans="1:23" x14ac:dyDescent="0.2">
      <c r="A134" t="s">
        <v>2050</v>
      </c>
      <c r="B134" t="s">
        <v>2051</v>
      </c>
      <c r="C134" t="s">
        <v>250</v>
      </c>
      <c r="D134" t="s">
        <v>2350</v>
      </c>
      <c r="E134" t="s">
        <v>1704</v>
      </c>
      <c r="F134" t="s">
        <v>1701</v>
      </c>
      <c r="G134" t="s">
        <v>2472</v>
      </c>
      <c r="H134" t="s">
        <v>708</v>
      </c>
      <c r="I134">
        <v>8</v>
      </c>
      <c r="J134">
        <v>-430986</v>
      </c>
      <c r="K134">
        <v>5.9164500000000002E-2</v>
      </c>
      <c r="L134">
        <v>2.3320400000000001E-3</v>
      </c>
      <c r="M134">
        <v>6.2279099999999997E-2</v>
      </c>
      <c r="N134">
        <v>9.1980300000000001E-2</v>
      </c>
      <c r="O134">
        <v>5.9799999999999999E-2</v>
      </c>
      <c r="P134">
        <v>1.72E-2</v>
      </c>
      <c r="Q134">
        <v>5.0379999999999999E-4</v>
      </c>
      <c r="R134">
        <v>3.9293886498284997E-2</v>
      </c>
      <c r="S134" t="s">
        <v>53</v>
      </c>
      <c r="T134">
        <v>0</v>
      </c>
      <c r="U134">
        <v>6.0000000000000001E-3</v>
      </c>
      <c r="V134">
        <v>1</v>
      </c>
      <c r="W134">
        <v>0.9405</v>
      </c>
    </row>
    <row r="135" spans="1:23" x14ac:dyDescent="0.2">
      <c r="A135" t="s">
        <v>2109</v>
      </c>
      <c r="B135" t="s">
        <v>2085</v>
      </c>
      <c r="C135" t="s">
        <v>42</v>
      </c>
      <c r="D135" t="s">
        <v>2344</v>
      </c>
      <c r="E135" t="s">
        <v>1704</v>
      </c>
      <c r="F135" t="s">
        <v>1701</v>
      </c>
      <c r="G135" t="s">
        <v>2467</v>
      </c>
      <c r="H135" t="s">
        <v>708</v>
      </c>
      <c r="I135">
        <v>19</v>
      </c>
      <c r="J135">
        <v>200244</v>
      </c>
      <c r="K135">
        <v>0.69137599999999999</v>
      </c>
      <c r="L135">
        <v>1.84117E-4</v>
      </c>
      <c r="M135">
        <v>0.20369499999999999</v>
      </c>
      <c r="N135">
        <v>0.37989099999999998</v>
      </c>
      <c r="O135">
        <v>0.502</v>
      </c>
      <c r="P135">
        <v>0.14460000000000001</v>
      </c>
      <c r="Q135">
        <v>5.1659999999999998E-4</v>
      </c>
      <c r="R135">
        <v>3.9980556311881202E-2</v>
      </c>
      <c r="S135" t="s">
        <v>53</v>
      </c>
      <c r="T135">
        <v>63</v>
      </c>
      <c r="U135">
        <v>2.7029999999999998</v>
      </c>
      <c r="V135">
        <v>1</v>
      </c>
      <c r="W135">
        <v>0.1002</v>
      </c>
    </row>
    <row r="136" spans="1:23" x14ac:dyDescent="0.2">
      <c r="A136" t="s">
        <v>1981</v>
      </c>
      <c r="B136" t="s">
        <v>1982</v>
      </c>
      <c r="C136" t="s">
        <v>93</v>
      </c>
      <c r="D136" t="s">
        <v>2351</v>
      </c>
      <c r="E136" t="s">
        <v>1704</v>
      </c>
      <c r="F136" t="s">
        <v>1701</v>
      </c>
      <c r="G136" t="s">
        <v>2382</v>
      </c>
      <c r="H136" t="s">
        <v>871</v>
      </c>
      <c r="I136">
        <v>8</v>
      </c>
      <c r="J136">
        <v>-13325</v>
      </c>
      <c r="K136">
        <v>-4.9277000000000001E-2</v>
      </c>
      <c r="L136">
        <v>7.66031E-3</v>
      </c>
      <c r="M136">
        <v>-5.4168099999999997E-2</v>
      </c>
      <c r="N136">
        <v>2.5838400000000001E-2</v>
      </c>
      <c r="O136">
        <v>-5.11E-2</v>
      </c>
      <c r="P136">
        <v>1.47E-2</v>
      </c>
      <c r="Q136">
        <v>5.1730000000000005E-4</v>
      </c>
      <c r="R136">
        <v>4.0009971861471899E-2</v>
      </c>
      <c r="S136" t="s">
        <v>16</v>
      </c>
      <c r="T136">
        <v>0</v>
      </c>
      <c r="U136">
        <v>2.5999999999999999E-2</v>
      </c>
      <c r="V136">
        <v>1</v>
      </c>
      <c r="W136">
        <v>0.87270000000000003</v>
      </c>
    </row>
    <row r="137" spans="1:23" x14ac:dyDescent="0.2">
      <c r="A137" t="s">
        <v>1974</v>
      </c>
      <c r="B137" t="s">
        <v>1975</v>
      </c>
      <c r="C137" t="s">
        <v>42</v>
      </c>
      <c r="D137" t="s">
        <v>2352</v>
      </c>
      <c r="E137" t="s">
        <v>1703</v>
      </c>
      <c r="F137" t="s">
        <v>1702</v>
      </c>
      <c r="G137" t="s">
        <v>2473</v>
      </c>
      <c r="H137" t="s">
        <v>708</v>
      </c>
      <c r="I137">
        <v>11</v>
      </c>
      <c r="J137">
        <v>287448</v>
      </c>
      <c r="K137">
        <v>-6.9357600000000005E-2</v>
      </c>
      <c r="L137">
        <v>1.02243E-2</v>
      </c>
      <c r="M137">
        <v>-9.4148899999999994E-2</v>
      </c>
      <c r="N137">
        <v>1.70276E-2</v>
      </c>
      <c r="O137">
        <v>-7.7299999999999994E-2</v>
      </c>
      <c r="P137">
        <v>2.23E-2</v>
      </c>
      <c r="Q137">
        <v>5.2630000000000005E-4</v>
      </c>
      <c r="R137">
        <v>4.0643229083050299E-2</v>
      </c>
      <c r="S137" t="s">
        <v>16</v>
      </c>
      <c r="T137">
        <v>0</v>
      </c>
      <c r="U137">
        <v>0.26900000000000002</v>
      </c>
      <c r="V137">
        <v>1</v>
      </c>
      <c r="W137">
        <v>0.60409999999999997</v>
      </c>
    </row>
    <row r="138" spans="1:23" x14ac:dyDescent="0.2">
      <c r="A138" t="s">
        <v>1819</v>
      </c>
      <c r="B138" t="s">
        <v>1820</v>
      </c>
      <c r="C138" t="s">
        <v>42</v>
      </c>
      <c r="D138" t="s">
        <v>2353</v>
      </c>
      <c r="E138" t="s">
        <v>1703</v>
      </c>
      <c r="F138" t="s">
        <v>1702</v>
      </c>
      <c r="G138" t="s">
        <v>2474</v>
      </c>
      <c r="H138" t="s">
        <v>701</v>
      </c>
      <c r="I138">
        <v>20</v>
      </c>
      <c r="J138">
        <v>-143901</v>
      </c>
      <c r="K138">
        <v>0.27032499999999998</v>
      </c>
      <c r="L138">
        <v>9.3751400000000005E-5</v>
      </c>
      <c r="M138">
        <v>5.4223899999999998E-2</v>
      </c>
      <c r="N138">
        <v>0.54592399999999996</v>
      </c>
      <c r="O138">
        <v>0.1898</v>
      </c>
      <c r="P138">
        <v>5.4800000000000001E-2</v>
      </c>
      <c r="Q138">
        <v>5.3499999999999999E-4</v>
      </c>
      <c r="R138">
        <v>4.1251402589395803E-2</v>
      </c>
      <c r="S138" t="s">
        <v>53</v>
      </c>
      <c r="T138">
        <v>72.5</v>
      </c>
      <c r="U138">
        <v>3.6339999999999999</v>
      </c>
      <c r="V138">
        <v>1</v>
      </c>
      <c r="W138">
        <v>5.6619999999999997E-2</v>
      </c>
    </row>
    <row r="139" spans="1:23" x14ac:dyDescent="0.2">
      <c r="A139" t="s">
        <v>2156</v>
      </c>
      <c r="B139" t="s">
        <v>2157</v>
      </c>
      <c r="C139" t="s">
        <v>2159</v>
      </c>
      <c r="D139" t="s">
        <v>2354</v>
      </c>
      <c r="E139" t="s">
        <v>1703</v>
      </c>
      <c r="F139" t="s">
        <v>1702</v>
      </c>
      <c r="G139" t="s">
        <v>2475</v>
      </c>
      <c r="H139" t="s">
        <v>708</v>
      </c>
      <c r="I139">
        <v>14</v>
      </c>
      <c r="J139">
        <v>156780</v>
      </c>
      <c r="K139">
        <v>-0.16501299999999999</v>
      </c>
      <c r="L139">
        <v>9.5993599999999995E-3</v>
      </c>
      <c r="M139">
        <v>-0.17343600000000001</v>
      </c>
      <c r="N139">
        <v>2.1843899999999999E-2</v>
      </c>
      <c r="O139">
        <v>-0.16850000000000001</v>
      </c>
      <c r="P139">
        <v>4.87E-2</v>
      </c>
      <c r="Q139">
        <v>5.4390000000000005E-4</v>
      </c>
      <c r="R139">
        <v>4.18731015697138E-2</v>
      </c>
      <c r="S139" t="s">
        <v>16</v>
      </c>
      <c r="T139">
        <v>0</v>
      </c>
      <c r="U139">
        <v>7.0000000000000001E-3</v>
      </c>
      <c r="V139">
        <v>1</v>
      </c>
      <c r="W139">
        <v>0.93210000000000004</v>
      </c>
    </row>
    <row r="140" spans="1:23" x14ac:dyDescent="0.2">
      <c r="A140" t="s">
        <v>1993</v>
      </c>
      <c r="B140" t="s">
        <v>1994</v>
      </c>
      <c r="C140" t="s">
        <v>42</v>
      </c>
      <c r="D140" t="s">
        <v>2355</v>
      </c>
      <c r="E140" t="s">
        <v>1701</v>
      </c>
      <c r="F140" t="s">
        <v>1704</v>
      </c>
      <c r="G140" t="s">
        <v>2476</v>
      </c>
      <c r="H140" t="s">
        <v>708</v>
      </c>
      <c r="I140">
        <v>12</v>
      </c>
      <c r="J140">
        <v>-323627</v>
      </c>
      <c r="K140">
        <v>5.4667E-2</v>
      </c>
      <c r="L140">
        <v>1.96011E-2</v>
      </c>
      <c r="M140">
        <v>4.5868600000000002E-2</v>
      </c>
      <c r="N140">
        <v>1.07002E-2</v>
      </c>
      <c r="O140">
        <v>4.9099999999999998E-2</v>
      </c>
      <c r="P140">
        <v>1.43E-2</v>
      </c>
      <c r="Q140">
        <v>5.6959999999999997E-4</v>
      </c>
      <c r="R140">
        <v>4.36234072259645E-2</v>
      </c>
      <c r="S140" t="s">
        <v>53</v>
      </c>
      <c r="T140">
        <v>0</v>
      </c>
      <c r="U140">
        <v>8.8999999999999996E-2</v>
      </c>
      <c r="V140">
        <v>1</v>
      </c>
      <c r="W140">
        <v>0.76570000000000005</v>
      </c>
    </row>
    <row r="141" spans="1:23" x14ac:dyDescent="0.2">
      <c r="A141" t="s">
        <v>2014</v>
      </c>
      <c r="B141" t="s">
        <v>2015</v>
      </c>
      <c r="C141" t="s">
        <v>2017</v>
      </c>
      <c r="D141" t="s">
        <v>2356</v>
      </c>
      <c r="E141" t="s">
        <v>1703</v>
      </c>
      <c r="F141" t="s">
        <v>1704</v>
      </c>
      <c r="G141" t="s">
        <v>2477</v>
      </c>
      <c r="H141" t="s">
        <v>701</v>
      </c>
      <c r="I141">
        <v>6</v>
      </c>
      <c r="J141">
        <v>34735</v>
      </c>
      <c r="K141">
        <v>-0.111362</v>
      </c>
      <c r="L141">
        <v>3.3439900000000002E-2</v>
      </c>
      <c r="M141">
        <v>-3.2153000000000001E-2</v>
      </c>
      <c r="N141">
        <v>2.0092199999999999E-3</v>
      </c>
      <c r="O141">
        <v>-3.5200000000000002E-2</v>
      </c>
      <c r="P141">
        <v>1.0200000000000001E-2</v>
      </c>
      <c r="Q141">
        <v>5.7260000000000004E-4</v>
      </c>
      <c r="R141">
        <v>4.3799522324158999E-2</v>
      </c>
      <c r="S141" t="s">
        <v>16</v>
      </c>
      <c r="T141">
        <v>54.6</v>
      </c>
      <c r="U141">
        <v>2.2010000000000001</v>
      </c>
      <c r="V141">
        <v>1</v>
      </c>
      <c r="W141">
        <v>0.13789999999999999</v>
      </c>
    </row>
    <row r="142" spans="1:23" x14ac:dyDescent="0.2">
      <c r="A142" t="s">
        <v>2175</v>
      </c>
      <c r="B142" t="s">
        <v>2176</v>
      </c>
      <c r="C142" t="s">
        <v>69</v>
      </c>
      <c r="D142" t="s">
        <v>2357</v>
      </c>
      <c r="E142" t="s">
        <v>1703</v>
      </c>
      <c r="F142" t="s">
        <v>1702</v>
      </c>
      <c r="G142" t="s">
        <v>2478</v>
      </c>
      <c r="H142" t="s">
        <v>708</v>
      </c>
      <c r="I142">
        <v>9</v>
      </c>
      <c r="J142">
        <v>-367598</v>
      </c>
      <c r="K142">
        <v>-7.3197300000000007E-2</v>
      </c>
      <c r="L142">
        <v>2.3767800000000002E-3</v>
      </c>
      <c r="M142">
        <v>-7.3516799999999993E-2</v>
      </c>
      <c r="N142">
        <v>0.110536</v>
      </c>
      <c r="O142">
        <v>-7.3300000000000004E-2</v>
      </c>
      <c r="P142">
        <v>2.1299999999999999E-2</v>
      </c>
      <c r="Q142">
        <v>5.9880000000000003E-4</v>
      </c>
      <c r="R142">
        <v>4.55251805471125E-2</v>
      </c>
      <c r="S142" t="s">
        <v>16</v>
      </c>
      <c r="T142">
        <v>0</v>
      </c>
      <c r="U142">
        <v>0</v>
      </c>
      <c r="V142">
        <v>1</v>
      </c>
      <c r="W142">
        <v>0.99509999999999998</v>
      </c>
    </row>
    <row r="143" spans="1:23" x14ac:dyDescent="0.2">
      <c r="A143" t="s">
        <v>1766</v>
      </c>
      <c r="B143" t="s">
        <v>698</v>
      </c>
      <c r="C143" t="s">
        <v>698</v>
      </c>
      <c r="D143" t="s">
        <v>2358</v>
      </c>
      <c r="E143" t="s">
        <v>1701</v>
      </c>
      <c r="F143" t="s">
        <v>1702</v>
      </c>
      <c r="G143" t="s">
        <v>2479</v>
      </c>
      <c r="H143" t="s">
        <v>701</v>
      </c>
      <c r="I143">
        <v>11</v>
      </c>
      <c r="J143">
        <v>-455975</v>
      </c>
      <c r="K143">
        <v>-0.173931</v>
      </c>
      <c r="L143">
        <v>1.1814200000000001E-3</v>
      </c>
      <c r="M143">
        <v>-0.11772299999999999</v>
      </c>
      <c r="N143">
        <v>0.21785499999999999</v>
      </c>
      <c r="O143">
        <v>-0.1605</v>
      </c>
      <c r="P143">
        <v>4.6800000000000001E-2</v>
      </c>
      <c r="Q143">
        <v>6.0050000000000001E-4</v>
      </c>
      <c r="R143">
        <v>4.5626690461725398E-2</v>
      </c>
      <c r="S143" t="s">
        <v>16</v>
      </c>
      <c r="T143">
        <v>0</v>
      </c>
      <c r="U143">
        <v>0.26300000000000001</v>
      </c>
      <c r="V143">
        <v>1</v>
      </c>
      <c r="W143">
        <v>0.6079</v>
      </c>
    </row>
    <row r="144" spans="1:23" x14ac:dyDescent="0.2">
      <c r="A144" t="s">
        <v>2109</v>
      </c>
      <c r="B144" t="s">
        <v>2085</v>
      </c>
      <c r="C144" t="s">
        <v>42</v>
      </c>
      <c r="D144" t="s">
        <v>2323</v>
      </c>
      <c r="E144" t="s">
        <v>1702</v>
      </c>
      <c r="F144" t="s">
        <v>1703</v>
      </c>
      <c r="G144" t="s">
        <v>2449</v>
      </c>
      <c r="H144" t="s">
        <v>708</v>
      </c>
      <c r="I144">
        <v>19</v>
      </c>
      <c r="J144">
        <v>-283341</v>
      </c>
      <c r="K144">
        <v>-1.4543299999999999</v>
      </c>
      <c r="L144">
        <v>7.7158699999999997E-3</v>
      </c>
      <c r="M144">
        <v>-1.2822800000000001</v>
      </c>
      <c r="N144">
        <v>3.0019899999999999E-2</v>
      </c>
      <c r="O144">
        <v>-1.3751</v>
      </c>
      <c r="P144">
        <v>0.40100000000000002</v>
      </c>
      <c r="Q144">
        <v>6.0499999999999996E-4</v>
      </c>
      <c r="R144">
        <v>4.5926752655538701E-2</v>
      </c>
      <c r="S144" t="s">
        <v>16</v>
      </c>
      <c r="T144">
        <v>0</v>
      </c>
      <c r="U144">
        <v>4.5999999999999999E-2</v>
      </c>
      <c r="V144">
        <v>1</v>
      </c>
      <c r="W144">
        <v>0.83069999999999999</v>
      </c>
    </row>
    <row r="145" spans="1:23" x14ac:dyDescent="0.2">
      <c r="A145" t="s">
        <v>2092</v>
      </c>
      <c r="B145" t="s">
        <v>2093</v>
      </c>
      <c r="C145" t="s">
        <v>19</v>
      </c>
      <c r="D145" t="s">
        <v>2359</v>
      </c>
      <c r="E145" t="s">
        <v>1702</v>
      </c>
      <c r="F145" t="s">
        <v>1703</v>
      </c>
      <c r="G145" t="s">
        <v>2480</v>
      </c>
      <c r="H145" t="s">
        <v>701</v>
      </c>
      <c r="I145">
        <v>6</v>
      </c>
      <c r="J145">
        <v>-421474</v>
      </c>
      <c r="K145">
        <v>-6.2749399999999997E-2</v>
      </c>
      <c r="L145">
        <v>9.4112399999999999E-2</v>
      </c>
      <c r="M145">
        <v>-0.21787599999999999</v>
      </c>
      <c r="N145">
        <v>1.8874899999999999E-4</v>
      </c>
      <c r="O145">
        <v>-0.1081</v>
      </c>
      <c r="P145">
        <v>3.15E-2</v>
      </c>
      <c r="Q145">
        <v>6.1180000000000002E-4</v>
      </c>
      <c r="R145">
        <v>4.6302430862329803E-2</v>
      </c>
      <c r="S145" t="s">
        <v>16</v>
      </c>
      <c r="T145">
        <v>80</v>
      </c>
      <c r="U145">
        <v>5.0030000000000001</v>
      </c>
      <c r="V145">
        <v>1</v>
      </c>
      <c r="W145">
        <v>2.5309999999999999E-2</v>
      </c>
    </row>
    <row r="146" spans="1:23" x14ac:dyDescent="0.2">
      <c r="A146" t="s">
        <v>1714</v>
      </c>
      <c r="B146" t="s">
        <v>1715</v>
      </c>
      <c r="C146" t="s">
        <v>69</v>
      </c>
      <c r="D146" t="s">
        <v>2360</v>
      </c>
      <c r="E146" t="s">
        <v>1701</v>
      </c>
      <c r="F146" t="s">
        <v>1704</v>
      </c>
      <c r="G146" t="s">
        <v>2481</v>
      </c>
      <c r="H146" t="s">
        <v>708</v>
      </c>
      <c r="I146">
        <v>18</v>
      </c>
      <c r="J146">
        <v>-288862</v>
      </c>
      <c r="K146">
        <v>-0.123028</v>
      </c>
      <c r="L146">
        <v>2.89435E-4</v>
      </c>
      <c r="M146">
        <v>-2.7752800000000001E-2</v>
      </c>
      <c r="N146">
        <v>0.68092299999999994</v>
      </c>
      <c r="O146">
        <v>-0.1038</v>
      </c>
      <c r="P146">
        <v>3.0300000000000001E-2</v>
      </c>
      <c r="Q146">
        <v>6.1959999999999999E-4</v>
      </c>
      <c r="R146">
        <v>4.6751296530920097E-2</v>
      </c>
      <c r="S146" t="s">
        <v>16</v>
      </c>
      <c r="T146">
        <v>37.1</v>
      </c>
      <c r="U146">
        <v>1.591</v>
      </c>
      <c r="V146">
        <v>1</v>
      </c>
      <c r="W146">
        <v>0.20730000000000001</v>
      </c>
    </row>
    <row r="147" spans="1:23" x14ac:dyDescent="0.2">
      <c r="A147" t="s">
        <v>1899</v>
      </c>
      <c r="B147" t="s">
        <v>1900</v>
      </c>
      <c r="C147" t="s">
        <v>132</v>
      </c>
      <c r="D147" t="s">
        <v>2361</v>
      </c>
      <c r="E147" t="s">
        <v>1703</v>
      </c>
      <c r="F147" t="s">
        <v>1701</v>
      </c>
      <c r="G147" t="s">
        <v>2482</v>
      </c>
      <c r="H147" t="s">
        <v>701</v>
      </c>
      <c r="I147">
        <v>14</v>
      </c>
      <c r="J147">
        <v>5697</v>
      </c>
      <c r="K147">
        <v>6.8585900000000005E-2</v>
      </c>
      <c r="L147">
        <v>7.6361299999999997E-3</v>
      </c>
      <c r="M147">
        <v>0.12614300000000001</v>
      </c>
      <c r="N147">
        <v>1.9638599999999999E-2</v>
      </c>
      <c r="O147">
        <v>7.9200000000000007E-2</v>
      </c>
      <c r="P147">
        <v>2.3199999999999998E-2</v>
      </c>
      <c r="Q147">
        <v>6.468E-4</v>
      </c>
      <c r="R147">
        <v>4.8264941527446301E-2</v>
      </c>
      <c r="S147" t="s">
        <v>53</v>
      </c>
      <c r="T147">
        <v>0</v>
      </c>
      <c r="U147">
        <v>0.92400000000000004</v>
      </c>
      <c r="V147">
        <v>1</v>
      </c>
      <c r="W147">
        <v>0.33629999999999999</v>
      </c>
    </row>
    <row r="148" spans="1:23" x14ac:dyDescent="0.2">
      <c r="A148" t="s">
        <v>2019</v>
      </c>
      <c r="B148" t="s">
        <v>2020</v>
      </c>
      <c r="C148" t="s">
        <v>69</v>
      </c>
      <c r="D148" t="s">
        <v>2362</v>
      </c>
      <c r="E148" t="s">
        <v>1704</v>
      </c>
      <c r="F148" t="s">
        <v>1703</v>
      </c>
      <c r="G148" t="s">
        <v>2483</v>
      </c>
      <c r="H148" t="s">
        <v>701</v>
      </c>
      <c r="I148">
        <v>1</v>
      </c>
      <c r="J148">
        <v>271117</v>
      </c>
      <c r="K148">
        <v>4.6417399999999998E-2</v>
      </c>
      <c r="L148">
        <v>3.3865199999999998E-2</v>
      </c>
      <c r="M148">
        <v>4.8977E-2</v>
      </c>
      <c r="N148">
        <v>7.8134599999999995E-3</v>
      </c>
      <c r="O148">
        <v>4.7899999999999998E-2</v>
      </c>
      <c r="P148">
        <v>1.41E-2</v>
      </c>
      <c r="Q148">
        <v>6.7049999999999998E-4</v>
      </c>
      <c r="R148">
        <v>4.97884173345206E-2</v>
      </c>
      <c r="S148" t="s">
        <v>53</v>
      </c>
      <c r="T148">
        <v>0</v>
      </c>
      <c r="U148">
        <v>8.0000000000000002E-3</v>
      </c>
      <c r="V148">
        <v>1</v>
      </c>
      <c r="W148">
        <v>0.92869999999999997</v>
      </c>
    </row>
    <row r="149" spans="1:23" x14ac:dyDescent="0.2">
      <c r="A149" t="s">
        <v>2030</v>
      </c>
      <c r="B149" t="s">
        <v>2031</v>
      </c>
      <c r="C149" t="s">
        <v>2033</v>
      </c>
      <c r="D149" t="s">
        <v>2363</v>
      </c>
      <c r="E149" t="s">
        <v>1703</v>
      </c>
      <c r="F149" t="s">
        <v>1704</v>
      </c>
      <c r="G149" t="s">
        <v>2484</v>
      </c>
      <c r="H149" t="s">
        <v>708</v>
      </c>
      <c r="I149">
        <v>2</v>
      </c>
      <c r="J149">
        <v>-311373</v>
      </c>
      <c r="K149">
        <v>3.5611299999999999E-2</v>
      </c>
      <c r="L149">
        <v>0.79547699999999999</v>
      </c>
      <c r="M149">
        <v>9.6155000000000004E-2</v>
      </c>
      <c r="N149">
        <v>6.3256E-4</v>
      </c>
      <c r="O149">
        <v>9.3700000000000006E-2</v>
      </c>
      <c r="P149">
        <v>2.76E-2</v>
      </c>
      <c r="Q149">
        <v>6.7440000000000002E-4</v>
      </c>
      <c r="R149">
        <v>4.9996346176644897E-2</v>
      </c>
      <c r="S149" t="s">
        <v>53</v>
      </c>
      <c r="T149">
        <v>0</v>
      </c>
      <c r="U149">
        <v>0.186</v>
      </c>
      <c r="V149">
        <v>1</v>
      </c>
      <c r="W149">
        <v>0.66590000000000005</v>
      </c>
    </row>
  </sheetData>
  <mergeCells count="13">
    <mergeCell ref="O2:W2"/>
    <mergeCell ref="G2:G3"/>
    <mergeCell ref="H2:H3"/>
    <mergeCell ref="I2:I3"/>
    <mergeCell ref="J2:J3"/>
    <mergeCell ref="K2:L2"/>
    <mergeCell ref="M2:N2"/>
    <mergeCell ref="A2:A3"/>
    <mergeCell ref="B2:B3"/>
    <mergeCell ref="C2:C3"/>
    <mergeCell ref="D2:D3"/>
    <mergeCell ref="E2:E3"/>
    <mergeCell ref="F2:F3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CBD378-5F18-7247-A8E3-B4EACDAD8F4D}">
  <dimension ref="A1:F16"/>
  <sheetViews>
    <sheetView workbookViewId="0">
      <selection activeCell="A5" sqref="A5"/>
    </sheetView>
  </sheetViews>
  <sheetFormatPr baseColWidth="10" defaultRowHeight="16" x14ac:dyDescent="0.2"/>
  <cols>
    <col min="1" max="1" width="55.1640625" bestFit="1" customWidth="1"/>
    <col min="2" max="2" width="10.6640625" bestFit="1" customWidth="1"/>
    <col min="3" max="3" width="7.1640625" bestFit="1" customWidth="1"/>
    <col min="4" max="5" width="12.1640625" bestFit="1" customWidth="1"/>
    <col min="6" max="6" width="49.1640625" bestFit="1" customWidth="1"/>
  </cols>
  <sheetData>
    <row r="1" spans="1:6" x14ac:dyDescent="0.2">
      <c r="A1" s="2" t="s">
        <v>2187</v>
      </c>
    </row>
    <row r="2" spans="1:6" x14ac:dyDescent="0.2">
      <c r="A2" s="5" t="s">
        <v>1498</v>
      </c>
      <c r="B2" s="5" t="s">
        <v>1499</v>
      </c>
      <c r="C2" s="5" t="s">
        <v>1500</v>
      </c>
      <c r="D2" s="5" t="s">
        <v>696</v>
      </c>
      <c r="E2" s="5" t="s">
        <v>1540</v>
      </c>
      <c r="F2" s="5" t="s">
        <v>1501</v>
      </c>
    </row>
    <row r="3" spans="1:6" x14ac:dyDescent="0.2">
      <c r="A3" t="s">
        <v>1504</v>
      </c>
      <c r="B3">
        <v>3.04</v>
      </c>
      <c r="C3">
        <v>4.6699999999999998E-2</v>
      </c>
      <c r="D3">
        <v>9.1201083935590964E-4</v>
      </c>
      <c r="E3">
        <v>0.1166331748368331</v>
      </c>
      <c r="F3" t="s">
        <v>2196</v>
      </c>
    </row>
    <row r="4" spans="1:6" x14ac:dyDescent="0.2">
      <c r="A4" t="s">
        <v>2188</v>
      </c>
      <c r="B4">
        <v>2.91</v>
      </c>
      <c r="C4">
        <v>3.5299999999999998E-2</v>
      </c>
      <c r="D4">
        <v>1.230268770812381E-3</v>
      </c>
      <c r="E4">
        <v>0.1166331748368331</v>
      </c>
      <c r="F4" t="s">
        <v>2197</v>
      </c>
    </row>
    <row r="5" spans="1:6" x14ac:dyDescent="0.2">
      <c r="A5" t="s">
        <v>1517</v>
      </c>
      <c r="B5">
        <v>2.88</v>
      </c>
      <c r="C5">
        <v>3.49E-2</v>
      </c>
      <c r="D5">
        <v>1.3182567385564079E-3</v>
      </c>
      <c r="E5">
        <v>0.1166331748368331</v>
      </c>
      <c r="F5" t="s">
        <v>2198</v>
      </c>
    </row>
    <row r="6" spans="1:6" x14ac:dyDescent="0.2">
      <c r="A6" t="s">
        <v>1510</v>
      </c>
      <c r="B6">
        <v>2.78</v>
      </c>
      <c r="C6">
        <v>4.1000000000000002E-2</v>
      </c>
      <c r="D6">
        <v>1.6595869074375611E-3</v>
      </c>
      <c r="E6">
        <v>0.1166331748368331</v>
      </c>
      <c r="F6" t="s">
        <v>2199</v>
      </c>
    </row>
    <row r="7" spans="1:6" x14ac:dyDescent="0.2">
      <c r="A7" t="s">
        <v>2189</v>
      </c>
      <c r="B7">
        <v>2.67</v>
      </c>
      <c r="C7">
        <v>8.1100000000000005E-2</v>
      </c>
      <c r="D7">
        <v>2.1379620895022331E-3</v>
      </c>
      <c r="E7">
        <v>0.1166331748368331</v>
      </c>
      <c r="F7" t="s">
        <v>2200</v>
      </c>
    </row>
    <row r="8" spans="1:6" x14ac:dyDescent="0.2">
      <c r="A8" t="s">
        <v>2190</v>
      </c>
      <c r="B8">
        <v>2.65</v>
      </c>
      <c r="C8">
        <v>3.8199999999999998E-2</v>
      </c>
      <c r="D8">
        <v>2.2387211385683399E-3</v>
      </c>
      <c r="E8">
        <v>0.1166331748368331</v>
      </c>
      <c r="F8" t="s">
        <v>2201</v>
      </c>
    </row>
    <row r="9" spans="1:6" x14ac:dyDescent="0.2">
      <c r="A9" t="s">
        <v>2191</v>
      </c>
      <c r="B9">
        <v>2.61</v>
      </c>
      <c r="C9">
        <v>3.73E-2</v>
      </c>
      <c r="D9">
        <v>2.4547089156850312E-3</v>
      </c>
      <c r="E9">
        <v>0.1166331748368331</v>
      </c>
      <c r="F9" t="s">
        <v>2202</v>
      </c>
    </row>
    <row r="10" spans="1:6" x14ac:dyDescent="0.2">
      <c r="A10" t="s">
        <v>1502</v>
      </c>
      <c r="B10">
        <v>2.6</v>
      </c>
      <c r="C10">
        <v>7.6899999999999996E-2</v>
      </c>
      <c r="D10">
        <v>2.511886431509579E-3</v>
      </c>
      <c r="E10">
        <v>0.1166331748368331</v>
      </c>
      <c r="F10" t="s">
        <v>2203</v>
      </c>
    </row>
    <row r="11" spans="1:6" x14ac:dyDescent="0.2">
      <c r="A11" t="s">
        <v>1520</v>
      </c>
      <c r="B11">
        <v>2.57</v>
      </c>
      <c r="C11">
        <v>3.0300000000000001E-2</v>
      </c>
      <c r="D11">
        <v>2.691534803926917E-3</v>
      </c>
      <c r="E11">
        <v>0.1166331748368331</v>
      </c>
      <c r="F11" t="s">
        <v>2204</v>
      </c>
    </row>
    <row r="12" spans="1:6" x14ac:dyDescent="0.2">
      <c r="A12" t="s">
        <v>2192</v>
      </c>
      <c r="B12">
        <v>2.44</v>
      </c>
      <c r="C12">
        <v>2.4799999999999999E-2</v>
      </c>
      <c r="D12">
        <v>3.630780547701014E-3</v>
      </c>
      <c r="E12">
        <v>0.1317261266799066</v>
      </c>
      <c r="F12" t="s">
        <v>2205</v>
      </c>
    </row>
    <row r="13" spans="1:6" x14ac:dyDescent="0.2">
      <c r="A13" t="s">
        <v>2193</v>
      </c>
      <c r="B13">
        <v>2.4300000000000002</v>
      </c>
      <c r="C13">
        <v>4.3999999999999997E-2</v>
      </c>
      <c r="D13">
        <v>3.715352290971724E-3</v>
      </c>
      <c r="E13">
        <v>0.1317261266799066</v>
      </c>
      <c r="F13" t="s">
        <v>2206</v>
      </c>
    </row>
    <row r="14" spans="1:6" x14ac:dyDescent="0.2">
      <c r="A14" t="s">
        <v>2194</v>
      </c>
      <c r="B14">
        <v>2.38</v>
      </c>
      <c r="C14">
        <v>0.14299999999999999</v>
      </c>
      <c r="D14">
        <v>4.1686938347033553E-3</v>
      </c>
      <c r="E14">
        <v>0.13548254962785911</v>
      </c>
      <c r="F14" t="s">
        <v>2207</v>
      </c>
    </row>
    <row r="15" spans="1:6" x14ac:dyDescent="0.2">
      <c r="A15" t="s">
        <v>2195</v>
      </c>
      <c r="B15">
        <v>2.33</v>
      </c>
      <c r="C15">
        <v>2.7E-2</v>
      </c>
      <c r="D15">
        <v>4.6773514128719811E-3</v>
      </c>
      <c r="E15">
        <v>0.1403205423861594</v>
      </c>
      <c r="F15" t="s">
        <v>2208</v>
      </c>
    </row>
    <row r="16" spans="1:6" x14ac:dyDescent="0.2">
      <c r="A16" t="s">
        <v>1530</v>
      </c>
      <c r="B16">
        <v>2.16</v>
      </c>
      <c r="C16">
        <v>2.2100000000000002E-2</v>
      </c>
      <c r="D16">
        <v>6.9183097091893627E-3</v>
      </c>
      <c r="E16">
        <v>0.19272434189884649</v>
      </c>
      <c r="F16" t="s">
        <v>2209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CAB46F-8FE6-A34C-8037-4F782EE7F901}">
  <dimension ref="A1:G9"/>
  <sheetViews>
    <sheetView workbookViewId="0">
      <selection activeCell="E7" sqref="E7"/>
    </sheetView>
  </sheetViews>
  <sheetFormatPr baseColWidth="10" defaultRowHeight="16" x14ac:dyDescent="0.2"/>
  <cols>
    <col min="3" max="3" width="9.1640625" bestFit="1" customWidth="1"/>
    <col min="4" max="4" width="12" bestFit="1" customWidth="1"/>
    <col min="5" max="5" width="31" bestFit="1" customWidth="1"/>
    <col min="6" max="6" width="10.6640625" bestFit="1" customWidth="1"/>
    <col min="7" max="7" width="8.33203125" bestFit="1" customWidth="1"/>
  </cols>
  <sheetData>
    <row r="1" spans="1:7" x14ac:dyDescent="0.2">
      <c r="A1" s="7" t="s">
        <v>2217</v>
      </c>
      <c r="B1" s="8"/>
      <c r="C1" s="8"/>
      <c r="D1" s="8"/>
      <c r="E1" s="8"/>
      <c r="F1" s="8"/>
      <c r="G1" s="8"/>
    </row>
    <row r="2" spans="1:7" x14ac:dyDescent="0.2">
      <c r="A2" s="12" t="s">
        <v>1679</v>
      </c>
      <c r="B2" s="12" t="s">
        <v>1680</v>
      </c>
      <c r="C2" s="12" t="s">
        <v>1541</v>
      </c>
      <c r="D2" s="12" t="s">
        <v>1542</v>
      </c>
      <c r="E2" s="12" t="s">
        <v>1543</v>
      </c>
      <c r="F2" s="12" t="s">
        <v>688</v>
      </c>
      <c r="G2" s="12" t="s">
        <v>4</v>
      </c>
    </row>
    <row r="3" spans="1:7" x14ac:dyDescent="0.2">
      <c r="A3" s="17">
        <v>1</v>
      </c>
      <c r="B3" s="17">
        <v>1</v>
      </c>
      <c r="C3" s="17">
        <v>31152163</v>
      </c>
      <c r="D3" s="17" t="s">
        <v>1566</v>
      </c>
      <c r="E3" s="17" t="s">
        <v>2210</v>
      </c>
      <c r="F3" s="19" t="s">
        <v>2211</v>
      </c>
      <c r="G3" s="20">
        <v>4.2999999999999996E-9</v>
      </c>
    </row>
    <row r="4" spans="1:7" x14ac:dyDescent="0.2">
      <c r="A4" s="17"/>
      <c r="B4" s="17"/>
      <c r="C4" s="17"/>
      <c r="D4" s="17"/>
      <c r="E4" s="17"/>
      <c r="F4" s="19" t="s">
        <v>2212</v>
      </c>
      <c r="G4" s="20">
        <v>7.2899999999999998E-8</v>
      </c>
    </row>
    <row r="5" spans="1:7" x14ac:dyDescent="0.2">
      <c r="A5" s="18">
        <v>2</v>
      </c>
      <c r="B5" s="18">
        <v>2</v>
      </c>
      <c r="C5" s="18">
        <v>30297969</v>
      </c>
      <c r="D5" s="18" t="s">
        <v>2213</v>
      </c>
      <c r="E5" s="18" t="s">
        <v>2214</v>
      </c>
      <c r="F5" s="18" t="s">
        <v>2215</v>
      </c>
      <c r="G5" s="20">
        <v>4.2E-7</v>
      </c>
    </row>
    <row r="6" spans="1:7" x14ac:dyDescent="0.2">
      <c r="A6" s="18">
        <v>3</v>
      </c>
      <c r="B6" s="18">
        <v>3</v>
      </c>
      <c r="C6" s="19">
        <v>30804560</v>
      </c>
      <c r="D6" s="18" t="s">
        <v>1607</v>
      </c>
      <c r="E6" s="18" t="s">
        <v>2216</v>
      </c>
      <c r="F6" s="18" t="s">
        <v>2212</v>
      </c>
      <c r="G6" s="20">
        <v>6.6199999999999997E-7</v>
      </c>
    </row>
    <row r="7" spans="1:7" x14ac:dyDescent="0.2">
      <c r="A7" s="18">
        <v>4</v>
      </c>
      <c r="B7" s="18">
        <v>4</v>
      </c>
      <c r="C7" s="18">
        <v>28436984</v>
      </c>
      <c r="D7" s="18" t="s">
        <v>1557</v>
      </c>
      <c r="E7" s="18" t="s">
        <v>1558</v>
      </c>
      <c r="F7" s="18" t="s">
        <v>2211</v>
      </c>
      <c r="G7" s="20">
        <v>9.7899999999999997E-8</v>
      </c>
    </row>
    <row r="8" spans="1:7" x14ac:dyDescent="0.2">
      <c r="A8" s="18"/>
      <c r="B8" s="18"/>
    </row>
    <row r="9" spans="1:7" x14ac:dyDescent="0.2">
      <c r="A9" s="18"/>
      <c r="B9" s="18"/>
    </row>
  </sheetData>
  <mergeCells count="5">
    <mergeCell ref="B3:B4"/>
    <mergeCell ref="C3:C4"/>
    <mergeCell ref="D3:D4"/>
    <mergeCell ref="E3:E4"/>
    <mergeCell ref="A3:A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Supplementary Table 1</vt:lpstr>
      <vt:lpstr>Supplementary Table 2</vt:lpstr>
      <vt:lpstr>Supplementary Table 3</vt:lpstr>
      <vt:lpstr>Supplementary Table 4</vt:lpstr>
      <vt:lpstr>Supplementary Table 5</vt:lpstr>
      <vt:lpstr>Supplementary Table 6</vt:lpstr>
      <vt:lpstr>Supplementary Table 7</vt:lpstr>
      <vt:lpstr>Supplementary Table 8</vt:lpstr>
      <vt:lpstr>Supplementary Table 9</vt:lpstr>
      <vt:lpstr>Supplementary Table 10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Cheng, Youshu</cp:lastModifiedBy>
  <dcterms:created xsi:type="dcterms:W3CDTF">2022-04-28T15:00:46Z</dcterms:created>
  <dcterms:modified xsi:type="dcterms:W3CDTF">2023-08-07T19:29:34Z</dcterms:modified>
</cp:coreProperties>
</file>